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ianeyroud/Desktop/MuRF1 data from PDrive/Manuscript/Submission to Communications Biology/Final submission formatting/"/>
    </mc:Choice>
  </mc:AlternateContent>
  <xr:revisionPtr revIDLastSave="0" documentId="13_ncr:1_{4A55156C-44FF-AB43-A356-D77DC42986BE}" xr6:coauthVersionLast="47" xr6:coauthVersionMax="47" xr10:uidLastSave="{00000000-0000-0000-0000-000000000000}"/>
  <bookViews>
    <workbookView xWindow="4660" yWindow="520" windowWidth="21840" windowHeight="19540" xr2:uid="{1FAF2002-BCAD-AC47-9EEA-AF8B77A04B02}"/>
  </bookViews>
  <sheets>
    <sheet name="Supp Data 1 Ubiscan all peptide" sheetId="4" r:id="rId1"/>
    <sheet name="Supp Data 2 UBISCAN" sheetId="2" r:id="rId2"/>
  </sheets>
  <definedNames>
    <definedName name="Ubiscan_Results_without_peptides_assigned_to_multiple_proteins." localSheetId="0">'Supp Data 1 Ubiscan all peptide'!$A$1:$L$4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aria Neyroud</author>
  </authors>
  <commentList>
    <comment ref="A326" authorId="0" shapeId="0" xr:uid="{E7848E9F-7561-7F4F-9201-E1DFB5D7EB31}">
      <text>
        <r>
          <rPr>
            <b/>
            <sz val="10"/>
            <color rgb="FF000000"/>
            <rFont val="Tahoma"/>
            <family val="2"/>
          </rPr>
          <t>Daria Neyroud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2 peptides detected for this modification with slightly different FC</t>
        </r>
      </text>
    </comment>
    <comment ref="A327" authorId="0" shapeId="0" xr:uid="{BAA26C78-567E-ED4B-88FF-AC4DC20D6B35}">
      <text>
        <r>
          <rPr>
            <b/>
            <sz val="10"/>
            <color rgb="FF000000"/>
            <rFont val="Tahoma"/>
            <family val="2"/>
          </rPr>
          <t>Daria Neyroud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2 peptides detected for this modification with slightly different FC
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1B000000}" name="Ubiscan Results without peptides assigned to multiple proteins" type="6" refreshedVersion="6" background="1" saveData="1">
    <textPr codePage="932" sourceFile="P:\Judge Lab\MuRF1 KO and KPC\Proteomics\UBISCAN\R\Ubiscan Results without peptides assigned to multiple proteins." comma="1">
      <textFields count="14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429" uniqueCount="2076">
  <si>
    <t>PTPLA</t>
  </si>
  <si>
    <t>CAPN3</t>
  </si>
  <si>
    <t>DCN</t>
  </si>
  <si>
    <t>PDLIM5 iso2</t>
  </si>
  <si>
    <t>MB</t>
  </si>
  <si>
    <t>TRDN</t>
  </si>
  <si>
    <t>ARL6IP5</t>
  </si>
  <si>
    <t>Telethonin</t>
  </si>
  <si>
    <t>H1F0</t>
  </si>
  <si>
    <t>FETUA</t>
  </si>
  <si>
    <t>CRYAB</t>
  </si>
  <si>
    <t>Gelsolin</t>
  </si>
  <si>
    <t>FBXO40</t>
  </si>
  <si>
    <t>RPS21</t>
  </si>
  <si>
    <t>desmin</t>
  </si>
  <si>
    <t>APOA2</t>
  </si>
  <si>
    <t>RPS27A</t>
  </si>
  <si>
    <t>HK2</t>
  </si>
  <si>
    <t>RPS18</t>
  </si>
  <si>
    <t>RPS10</t>
  </si>
  <si>
    <t>RPS2</t>
  </si>
  <si>
    <t>SMOX</t>
  </si>
  <si>
    <t>RPL6</t>
  </si>
  <si>
    <t>RPL19</t>
  </si>
  <si>
    <t>RPL18A</t>
  </si>
  <si>
    <t>RPS4X</t>
  </si>
  <si>
    <t>KLHL31</t>
  </si>
  <si>
    <t>WT</t>
  </si>
  <si>
    <t>MuRF1-/-</t>
  </si>
  <si>
    <t>Upregulation prevented by MuRF1 deletion?</t>
  </si>
  <si>
    <t>Protein</t>
  </si>
  <si>
    <t>Lysine position within protein</t>
  </si>
  <si>
    <t>KPC D8</t>
  </si>
  <si>
    <t>KPC D10</t>
  </si>
  <si>
    <t>KPC D12</t>
  </si>
  <si>
    <t>KPC D14</t>
  </si>
  <si>
    <t xml:space="preserve"> KPC D16</t>
  </si>
  <si>
    <t>KPC D35-36</t>
  </si>
  <si>
    <t>Actn2</t>
  </si>
  <si>
    <t>ACTN2</t>
  </si>
  <si>
    <t>864</t>
  </si>
  <si>
    <t>Yes</t>
  </si>
  <si>
    <t>409</t>
  </si>
  <si>
    <t>Actn3</t>
  </si>
  <si>
    <t>ACTN3</t>
  </si>
  <si>
    <t>No</t>
  </si>
  <si>
    <t>Adrm1</t>
  </si>
  <si>
    <t>ADRM1</t>
  </si>
  <si>
    <t>Ak1</t>
  </si>
  <si>
    <t>AK1</t>
  </si>
  <si>
    <t>148</t>
  </si>
  <si>
    <t>21</t>
  </si>
  <si>
    <t>Alb</t>
  </si>
  <si>
    <t>albumin</t>
  </si>
  <si>
    <t>499</t>
  </si>
  <si>
    <t>Aldoa</t>
  </si>
  <si>
    <t>ALDOA</t>
  </si>
  <si>
    <t>153</t>
  </si>
  <si>
    <t>230</t>
  </si>
  <si>
    <t>Ampd1</t>
  </si>
  <si>
    <t>AMPD1</t>
  </si>
  <si>
    <t>Ankrd31</t>
  </si>
  <si>
    <t>ANKRD31</t>
  </si>
  <si>
    <t>Anxa6</t>
  </si>
  <si>
    <t>ANXA6</t>
  </si>
  <si>
    <t>63</t>
  </si>
  <si>
    <t>ND</t>
  </si>
  <si>
    <t>Apoa2</t>
  </si>
  <si>
    <t>67</t>
  </si>
  <si>
    <t>Arhgap21</t>
  </si>
  <si>
    <t>ARHGAP21</t>
  </si>
  <si>
    <t>Arih1</t>
  </si>
  <si>
    <t>ARIH1</t>
  </si>
  <si>
    <t>314</t>
  </si>
  <si>
    <t>Arl8b</t>
  </si>
  <si>
    <t>ARL8B</t>
  </si>
  <si>
    <t>Atl2</t>
  </si>
  <si>
    <t>ARL6IP2</t>
  </si>
  <si>
    <t>567</t>
  </si>
  <si>
    <t>Atp1a2</t>
  </si>
  <si>
    <t>ATP1A2</t>
  </si>
  <si>
    <t>Atp2a1</t>
  </si>
  <si>
    <t>ATP2A1</t>
  </si>
  <si>
    <t>492, 502</t>
  </si>
  <si>
    <t>629</t>
  </si>
  <si>
    <t>Bsn</t>
  </si>
  <si>
    <t>BSN</t>
  </si>
  <si>
    <t>171</t>
  </si>
  <si>
    <t>Ca3</t>
  </si>
  <si>
    <t>CA3</t>
  </si>
  <si>
    <t>57</t>
  </si>
  <si>
    <t>Cacna1s</t>
  </si>
  <si>
    <t>CACNA1S</t>
  </si>
  <si>
    <t>1550</t>
  </si>
  <si>
    <t>Capn3</t>
  </si>
  <si>
    <t>30</t>
  </si>
  <si>
    <t>Cavin1</t>
  </si>
  <si>
    <t>PTRF</t>
  </si>
  <si>
    <t>167</t>
  </si>
  <si>
    <t>Celf4</t>
  </si>
  <si>
    <t>CELF4 iso2</t>
  </si>
  <si>
    <t>131</t>
  </si>
  <si>
    <t>Ckm</t>
  </si>
  <si>
    <t>CKM</t>
  </si>
  <si>
    <t>116</t>
  </si>
  <si>
    <t>Dag1</t>
  </si>
  <si>
    <t>DAG1</t>
  </si>
  <si>
    <t>780</t>
  </si>
  <si>
    <t>Ddb1</t>
  </si>
  <si>
    <t>DDB1</t>
  </si>
  <si>
    <t>1121</t>
  </si>
  <si>
    <t>Des</t>
  </si>
  <si>
    <t>240</t>
  </si>
  <si>
    <t>Eef1a2</t>
  </si>
  <si>
    <t>EEF1A2</t>
  </si>
  <si>
    <t>Eef2</t>
  </si>
  <si>
    <t>EEF2</t>
  </si>
  <si>
    <t>Eno3</t>
  </si>
  <si>
    <t>ENO3</t>
  </si>
  <si>
    <t>Fam170a</t>
  </si>
  <si>
    <t>FAM170A</t>
  </si>
  <si>
    <t>132</t>
  </si>
  <si>
    <t>Fbxo32</t>
  </si>
  <si>
    <t>FBXO32</t>
  </si>
  <si>
    <t>88, 92</t>
  </si>
  <si>
    <t>Fezf2</t>
  </si>
  <si>
    <t>FEZF2</t>
  </si>
  <si>
    <t>Fhl1</t>
  </si>
  <si>
    <t>FHL1</t>
  </si>
  <si>
    <t>Fkbp1a</t>
  </si>
  <si>
    <t>FKBP12</t>
  </si>
  <si>
    <t>36</t>
  </si>
  <si>
    <t>Fkbp3</t>
  </si>
  <si>
    <t>FKBP3</t>
  </si>
  <si>
    <t>118</t>
  </si>
  <si>
    <t>160</t>
  </si>
  <si>
    <t>Fundc2</t>
  </si>
  <si>
    <t>FUNDC2</t>
  </si>
  <si>
    <t>Gapdh</t>
  </si>
  <si>
    <t>GAPDH</t>
  </si>
  <si>
    <t>143</t>
  </si>
  <si>
    <t>Gars1</t>
  </si>
  <si>
    <t>GARS</t>
  </si>
  <si>
    <t>Gldn</t>
  </si>
  <si>
    <t>GLDN</t>
  </si>
  <si>
    <t>Gtf2f1</t>
  </si>
  <si>
    <t>GTF2F1</t>
  </si>
  <si>
    <t>H2ac15</t>
  </si>
  <si>
    <t>H2AL</t>
  </si>
  <si>
    <t>Hacd1</t>
  </si>
  <si>
    <t>279</t>
  </si>
  <si>
    <t>Hba</t>
  </si>
  <si>
    <t>HBA1</t>
  </si>
  <si>
    <t>17</t>
  </si>
  <si>
    <t>Hbb-b1</t>
  </si>
  <si>
    <t>HBD</t>
  </si>
  <si>
    <t>18</t>
  </si>
  <si>
    <t>Insrr</t>
  </si>
  <si>
    <t>IRR</t>
  </si>
  <si>
    <t>1029, 1035, 1038</t>
  </si>
  <si>
    <t>Itch</t>
  </si>
  <si>
    <t>ITCH</t>
  </si>
  <si>
    <t>192</t>
  </si>
  <si>
    <t>Itm2b</t>
  </si>
  <si>
    <t>ITM2B</t>
  </si>
  <si>
    <t>13, 16, 17</t>
  </si>
  <si>
    <t>Jph2</t>
  </si>
  <si>
    <t>JPH2</t>
  </si>
  <si>
    <t>429</t>
  </si>
  <si>
    <t>Kdm4c</t>
  </si>
  <si>
    <t>JMJD2C</t>
  </si>
  <si>
    <t>557, 564</t>
  </si>
  <si>
    <t>Kdm5a</t>
  </si>
  <si>
    <t>JARID1A</t>
  </si>
  <si>
    <t>Klhl41</t>
  </si>
  <si>
    <t>KBTBD10</t>
  </si>
  <si>
    <t>Ldha</t>
  </si>
  <si>
    <t>LDH-A</t>
  </si>
  <si>
    <t>243</t>
  </si>
  <si>
    <t>Lmna</t>
  </si>
  <si>
    <t>lamin A/C</t>
  </si>
  <si>
    <t>270</t>
  </si>
  <si>
    <t>Lmnb1</t>
  </si>
  <si>
    <t>Lamin B1</t>
  </si>
  <si>
    <t>272</t>
  </si>
  <si>
    <t>Lnpk</t>
  </si>
  <si>
    <t>Lunapark</t>
  </si>
  <si>
    <t>319</t>
  </si>
  <si>
    <t>Lrrk2</t>
  </si>
  <si>
    <t>LRRK2</t>
  </si>
  <si>
    <t>1810, 1832, 1833</t>
  </si>
  <si>
    <t>MAP11</t>
  </si>
  <si>
    <t>C7orf43</t>
  </si>
  <si>
    <t>Map3k8</t>
  </si>
  <si>
    <t>Cot</t>
  </si>
  <si>
    <t>Mb</t>
  </si>
  <si>
    <t>46</t>
  </si>
  <si>
    <t>97</t>
  </si>
  <si>
    <t>Meox2</t>
  </si>
  <si>
    <t>MEOX2</t>
  </si>
  <si>
    <t>Msl2</t>
  </si>
  <si>
    <t>MSL2</t>
  </si>
  <si>
    <t>406, 409</t>
  </si>
  <si>
    <t>Mybpc2</t>
  </si>
  <si>
    <t>MYBPC2</t>
  </si>
  <si>
    <t>1017</t>
  </si>
  <si>
    <t>185</t>
  </si>
  <si>
    <t>223</t>
  </si>
  <si>
    <t>286</t>
  </si>
  <si>
    <t>Mybph</t>
  </si>
  <si>
    <t>MYBPH</t>
  </si>
  <si>
    <t>Myh1</t>
  </si>
  <si>
    <t>MYH1</t>
  </si>
  <si>
    <t>1528</t>
  </si>
  <si>
    <t>1249</t>
  </si>
  <si>
    <t>Myh4</t>
  </si>
  <si>
    <t>MYH4</t>
  </si>
  <si>
    <t>35, 44</t>
  </si>
  <si>
    <t>1874</t>
  </si>
  <si>
    <t>1281</t>
  </si>
  <si>
    <t>1620</t>
  </si>
  <si>
    <t>1934</t>
  </si>
  <si>
    <t>869, 873</t>
  </si>
  <si>
    <t>869, 875</t>
  </si>
  <si>
    <t>Myh7</t>
  </si>
  <si>
    <t>MYH7</t>
  </si>
  <si>
    <t>Myl1</t>
  </si>
  <si>
    <t>MYL1</t>
  </si>
  <si>
    <t>100</t>
  </si>
  <si>
    <t>183</t>
  </si>
  <si>
    <t>Mylpf</t>
  </si>
  <si>
    <t>MYLPF</t>
  </si>
  <si>
    <t>112, 116</t>
  </si>
  <si>
    <t>112</t>
  </si>
  <si>
    <t>105</t>
  </si>
  <si>
    <t>Myo18a</t>
  </si>
  <si>
    <t>MYO18A</t>
  </si>
  <si>
    <t>1985</t>
  </si>
  <si>
    <t>Myom1</t>
  </si>
  <si>
    <t>myomesin 1</t>
  </si>
  <si>
    <t>1171</t>
  </si>
  <si>
    <t>237</t>
  </si>
  <si>
    <t>569</t>
  </si>
  <si>
    <t>590</t>
  </si>
  <si>
    <t>Myoz3</t>
  </si>
  <si>
    <t>MYOZ3</t>
  </si>
  <si>
    <t>NA</t>
  </si>
  <si>
    <t>C4orf54</t>
  </si>
  <si>
    <t>835, 845</t>
  </si>
  <si>
    <t>LOC500354</t>
  </si>
  <si>
    <t>Nae1</t>
  </si>
  <si>
    <t>APPBP1</t>
  </si>
  <si>
    <t>Ngly1</t>
  </si>
  <si>
    <t>NGLY1</t>
  </si>
  <si>
    <t>416</t>
  </si>
  <si>
    <t>Obscn</t>
  </si>
  <si>
    <t>OBSCN</t>
  </si>
  <si>
    <t>705</t>
  </si>
  <si>
    <t>927</t>
  </si>
  <si>
    <t>Osbp</t>
  </si>
  <si>
    <t>OSBP</t>
  </si>
  <si>
    <t>427</t>
  </si>
  <si>
    <t>Pacsin3</t>
  </si>
  <si>
    <t>PACSIN3</t>
  </si>
  <si>
    <t>Pcna</t>
  </si>
  <si>
    <t>PCNA</t>
  </si>
  <si>
    <t>Pdlim5</t>
  </si>
  <si>
    <t>309</t>
  </si>
  <si>
    <t>304</t>
  </si>
  <si>
    <t>71</t>
  </si>
  <si>
    <t>321</t>
  </si>
  <si>
    <t>Pdlim7</t>
  </si>
  <si>
    <t>PDLIM7 iso2</t>
  </si>
  <si>
    <t>99</t>
  </si>
  <si>
    <t>Pgam2</t>
  </si>
  <si>
    <t>PGAM2</t>
  </si>
  <si>
    <t>Pgk1</t>
  </si>
  <si>
    <t>PGK1</t>
  </si>
  <si>
    <t>48</t>
  </si>
  <si>
    <t>Pkm</t>
  </si>
  <si>
    <t>PKM</t>
  </si>
  <si>
    <t>125</t>
  </si>
  <si>
    <t>Plec</t>
  </si>
  <si>
    <t>Plectin-1</t>
  </si>
  <si>
    <t>1218</t>
  </si>
  <si>
    <t>1173</t>
  </si>
  <si>
    <t>Ppp3ca</t>
  </si>
  <si>
    <t>PPP3CA</t>
  </si>
  <si>
    <t>32</t>
  </si>
  <si>
    <t>Psma2</t>
  </si>
  <si>
    <t>PSMA2</t>
  </si>
  <si>
    <t>Psmd1</t>
  </si>
  <si>
    <t>PSMD1</t>
  </si>
  <si>
    <t>Psmd4</t>
  </si>
  <si>
    <t>PSMD4</t>
  </si>
  <si>
    <t>83</t>
  </si>
  <si>
    <t>40</t>
  </si>
  <si>
    <t>Pvalb</t>
  </si>
  <si>
    <t>PVA</t>
  </si>
  <si>
    <t>84</t>
  </si>
  <si>
    <t>Pygm</t>
  </si>
  <si>
    <t>PYGM</t>
  </si>
  <si>
    <t>29</t>
  </si>
  <si>
    <t>Rad23a</t>
  </si>
  <si>
    <t>RAD23A</t>
  </si>
  <si>
    <t>Reep5</t>
  </si>
  <si>
    <t>REEP5</t>
  </si>
  <si>
    <t>Rhob</t>
  </si>
  <si>
    <t>RHOB</t>
  </si>
  <si>
    <t>135</t>
  </si>
  <si>
    <t>Rps10</t>
  </si>
  <si>
    <t>Rps21</t>
  </si>
  <si>
    <t>81</t>
  </si>
  <si>
    <t>Rtn4</t>
  </si>
  <si>
    <t>Nogo</t>
  </si>
  <si>
    <t>1060</t>
  </si>
  <si>
    <t>Ryr1</t>
  </si>
  <si>
    <t>RYR1</t>
  </si>
  <si>
    <t>1396</t>
  </si>
  <si>
    <t>3186</t>
  </si>
  <si>
    <t>2989</t>
  </si>
  <si>
    <t>2639</t>
  </si>
  <si>
    <t>Sh3bp4</t>
  </si>
  <si>
    <t>SH3BP4</t>
  </si>
  <si>
    <t>Slc16a1</t>
  </si>
  <si>
    <t>MCT1</t>
  </si>
  <si>
    <t>211</t>
  </si>
  <si>
    <t>Slc16a3</t>
  </si>
  <si>
    <t>SLC16A3</t>
  </si>
  <si>
    <t>433, 436</t>
  </si>
  <si>
    <t>Slc38a3</t>
  </si>
  <si>
    <t>SLC38A3</t>
  </si>
  <si>
    <t>54</t>
  </si>
  <si>
    <t>Slc43a1</t>
  </si>
  <si>
    <t>SLC43A1</t>
  </si>
  <si>
    <t>Smim11a</t>
  </si>
  <si>
    <t>SMIM11</t>
  </si>
  <si>
    <t>41</t>
  </si>
  <si>
    <t>Smox</t>
  </si>
  <si>
    <t>508</t>
  </si>
  <si>
    <t>Sqstm1</t>
  </si>
  <si>
    <t>SQSTM1</t>
  </si>
  <si>
    <t>157</t>
  </si>
  <si>
    <t>13</t>
  </si>
  <si>
    <t>Synpo2</t>
  </si>
  <si>
    <t>SYNPO2</t>
  </si>
  <si>
    <t>712</t>
  </si>
  <si>
    <t>Thbs3</t>
  </si>
  <si>
    <t>THBS3</t>
  </si>
  <si>
    <t>Tiprl</t>
  </si>
  <si>
    <t>TIPRL</t>
  </si>
  <si>
    <t>126, 140</t>
  </si>
  <si>
    <t>Tmem104</t>
  </si>
  <si>
    <t>TMEM104</t>
  </si>
  <si>
    <t>109</t>
  </si>
  <si>
    <t>Tmem186</t>
  </si>
  <si>
    <t>TMEM186</t>
  </si>
  <si>
    <t>Tmem38a</t>
  </si>
  <si>
    <t>TMEM38A</t>
  </si>
  <si>
    <t>282</t>
  </si>
  <si>
    <t>Tmem71</t>
  </si>
  <si>
    <t>TMEM71</t>
  </si>
  <si>
    <t>Tnnc2</t>
  </si>
  <si>
    <t>TNNC2</t>
  </si>
  <si>
    <t>38</t>
  </si>
  <si>
    <t>Tnni2</t>
  </si>
  <si>
    <t>TNNI2</t>
  </si>
  <si>
    <t>66</t>
  </si>
  <si>
    <t>Tnnt3</t>
  </si>
  <si>
    <t>TNNT3</t>
  </si>
  <si>
    <t>159</t>
  </si>
  <si>
    <t>198</t>
  </si>
  <si>
    <t>174</t>
  </si>
  <si>
    <t>75</t>
  </si>
  <si>
    <t>158</t>
  </si>
  <si>
    <t>239</t>
  </si>
  <si>
    <t>139</t>
  </si>
  <si>
    <t>213</t>
  </si>
  <si>
    <t>76</t>
  </si>
  <si>
    <t>75, 76</t>
  </si>
  <si>
    <t>Tph1</t>
  </si>
  <si>
    <t>TPH1</t>
  </si>
  <si>
    <t>394, 403</t>
  </si>
  <si>
    <t>Tpi1</t>
  </si>
  <si>
    <t>TPI1</t>
  </si>
  <si>
    <t>Tpm1</t>
  </si>
  <si>
    <t>TPM1</t>
  </si>
  <si>
    <t>264</t>
  </si>
  <si>
    <t>266</t>
  </si>
  <si>
    <t>226</t>
  </si>
  <si>
    <t>152</t>
  </si>
  <si>
    <t>Tpm2</t>
  </si>
  <si>
    <t>TPM2</t>
  </si>
  <si>
    <t>149</t>
  </si>
  <si>
    <t>65</t>
  </si>
  <si>
    <t>Trafd1</t>
  </si>
  <si>
    <t>FLN29</t>
  </si>
  <si>
    <t>129</t>
  </si>
  <si>
    <t>Trim63</t>
  </si>
  <si>
    <t>MURF1</t>
  </si>
  <si>
    <t>255</t>
  </si>
  <si>
    <t>291</t>
  </si>
  <si>
    <t>Ttn</t>
  </si>
  <si>
    <t>Titin</t>
  </si>
  <si>
    <t>10679</t>
  </si>
  <si>
    <t>9356</t>
  </si>
  <si>
    <t>25646</t>
  </si>
  <si>
    <t>28111</t>
  </si>
  <si>
    <t>30935</t>
  </si>
  <si>
    <t>31197</t>
  </si>
  <si>
    <t>31365</t>
  </si>
  <si>
    <t>32463</t>
  </si>
  <si>
    <t>34841</t>
  </si>
  <si>
    <t>14436</t>
  </si>
  <si>
    <t>14511</t>
  </si>
  <si>
    <t>25060</t>
  </si>
  <si>
    <t>26599</t>
  </si>
  <si>
    <t>28906</t>
  </si>
  <si>
    <t>30912</t>
  </si>
  <si>
    <t>32818</t>
  </si>
  <si>
    <t>33321</t>
  </si>
  <si>
    <t>2119</t>
  </si>
  <si>
    <t>1574</t>
  </si>
  <si>
    <t>1842</t>
  </si>
  <si>
    <t>1844</t>
  </si>
  <si>
    <t>2748</t>
  </si>
  <si>
    <t>14458</t>
  </si>
  <si>
    <t>14479</t>
  </si>
  <si>
    <t>24878</t>
  </si>
  <si>
    <t>27236</t>
  </si>
  <si>
    <t>32635</t>
  </si>
  <si>
    <t>33750</t>
  </si>
  <si>
    <t>33957</t>
  </si>
  <si>
    <t>34289</t>
  </si>
  <si>
    <t>15349</t>
  </si>
  <si>
    <t>24882</t>
  </si>
  <si>
    <t>29485</t>
  </si>
  <si>
    <t>30590</t>
  </si>
  <si>
    <t>30596</t>
  </si>
  <si>
    <t>30660</t>
  </si>
  <si>
    <t>32619</t>
  </si>
  <si>
    <t>33004</t>
  </si>
  <si>
    <t>33007</t>
  </si>
  <si>
    <t>33517, 33519</t>
  </si>
  <si>
    <t>33686</t>
  </si>
  <si>
    <t>33751</t>
  </si>
  <si>
    <t>34140</t>
  </si>
  <si>
    <t>34143</t>
  </si>
  <si>
    <t>34338</t>
  </si>
  <si>
    <t>34764</t>
  </si>
  <si>
    <t>1473</t>
  </si>
  <si>
    <t>9481</t>
  </si>
  <si>
    <t>19272</t>
  </si>
  <si>
    <t>21185</t>
  </si>
  <si>
    <t>21356</t>
  </si>
  <si>
    <t>22709</t>
  </si>
  <si>
    <t>25177</t>
  </si>
  <si>
    <t>26075</t>
  </si>
  <si>
    <t>28961</t>
  </si>
  <si>
    <t>29823</t>
  </si>
  <si>
    <t>29830</t>
  </si>
  <si>
    <t>29836</t>
  </si>
  <si>
    <t>30428</t>
  </si>
  <si>
    <t>30585</t>
  </si>
  <si>
    <t>31272</t>
  </si>
  <si>
    <t>32001</t>
  </si>
  <si>
    <t>32010</t>
  </si>
  <si>
    <t>32644</t>
  </si>
  <si>
    <t>33843</t>
  </si>
  <si>
    <t>34016</t>
  </si>
  <si>
    <t>34148</t>
  </si>
  <si>
    <t>13850</t>
  </si>
  <si>
    <t>14545</t>
  </si>
  <si>
    <t>14763</t>
  </si>
  <si>
    <t>20164</t>
  </si>
  <si>
    <t>21735</t>
  </si>
  <si>
    <t>21952</t>
  </si>
  <si>
    <t>22607</t>
  </si>
  <si>
    <t>22712</t>
  </si>
  <si>
    <t>27654</t>
  </si>
  <si>
    <t>27823</t>
  </si>
  <si>
    <t>27824</t>
  </si>
  <si>
    <t>28865</t>
  </si>
  <si>
    <t>30497</t>
  </si>
  <si>
    <t>30995</t>
  </si>
  <si>
    <t>31008</t>
  </si>
  <si>
    <t>31581</t>
  </si>
  <si>
    <t>31805</t>
  </si>
  <si>
    <t>32720</t>
  </si>
  <si>
    <t>32770</t>
  </si>
  <si>
    <t>32883</t>
  </si>
  <si>
    <t>33519</t>
  </si>
  <si>
    <t>33525</t>
  </si>
  <si>
    <t>33680</t>
  </si>
  <si>
    <t>33737</t>
  </si>
  <si>
    <t>33740</t>
  </si>
  <si>
    <t>33769</t>
  </si>
  <si>
    <t>33939</t>
  </si>
  <si>
    <t>34136</t>
  </si>
  <si>
    <t>34304</t>
  </si>
  <si>
    <t>472</t>
  </si>
  <si>
    <t>2502</t>
  </si>
  <si>
    <t>2505</t>
  </si>
  <si>
    <t>21631</t>
  </si>
  <si>
    <t>21921</t>
  </si>
  <si>
    <t>27460</t>
  </si>
  <si>
    <t>31968</t>
  </si>
  <si>
    <t>32143</t>
  </si>
  <si>
    <t>32360</t>
  </si>
  <si>
    <t>32551</t>
  </si>
  <si>
    <t>4379</t>
  </si>
  <si>
    <t>13043</t>
  </si>
  <si>
    <t>17624</t>
  </si>
  <si>
    <t>19188</t>
  </si>
  <si>
    <t>21329</t>
  </si>
  <si>
    <t>21944</t>
  </si>
  <si>
    <t>22324</t>
  </si>
  <si>
    <t>26654</t>
  </si>
  <si>
    <t>27043</t>
  </si>
  <si>
    <t>28735</t>
  </si>
  <si>
    <t>30897</t>
  </si>
  <si>
    <t>33695</t>
  </si>
  <si>
    <t>33793</t>
  </si>
  <si>
    <t>8791</t>
  </si>
  <si>
    <t>12859</t>
  </si>
  <si>
    <t>20174</t>
  </si>
  <si>
    <t>20426</t>
  </si>
  <si>
    <t>30489</t>
  </si>
  <si>
    <t>2841</t>
  </si>
  <si>
    <t>Ube2d2</t>
  </si>
  <si>
    <t>UBE2D2</t>
  </si>
  <si>
    <t>128</t>
  </si>
  <si>
    <t>Ube2l3</t>
  </si>
  <si>
    <t>UBE2L3</t>
  </si>
  <si>
    <t>20</t>
  </si>
  <si>
    <t>Ube2n</t>
  </si>
  <si>
    <t>UBE2N</t>
  </si>
  <si>
    <t>Ubr3</t>
  </si>
  <si>
    <t>UBR3</t>
  </si>
  <si>
    <t>1045</t>
  </si>
  <si>
    <t>1480</t>
  </si>
  <si>
    <t>Ubxn1</t>
  </si>
  <si>
    <t>UBXN1</t>
  </si>
  <si>
    <t>208</t>
  </si>
  <si>
    <t>Ufd1</t>
  </si>
  <si>
    <t>UFD1L</t>
  </si>
  <si>
    <t>Ugp2</t>
  </si>
  <si>
    <t>UGP2</t>
  </si>
  <si>
    <t>Usp5</t>
  </si>
  <si>
    <t>USP5</t>
  </si>
  <si>
    <t>360</t>
  </si>
  <si>
    <t>423</t>
  </si>
  <si>
    <t>Vamp5</t>
  </si>
  <si>
    <t>VAMP5</t>
  </si>
  <si>
    <t>Vcl</t>
  </si>
  <si>
    <t>Vinculin</t>
  </si>
  <si>
    <t>476</t>
  </si>
  <si>
    <t>Vcp</t>
  </si>
  <si>
    <t>VCP</t>
  </si>
  <si>
    <t>529</t>
  </si>
  <si>
    <t>Vdac1</t>
  </si>
  <si>
    <t>VDAC1</t>
  </si>
  <si>
    <t>Vps13c</t>
  </si>
  <si>
    <t>VPS13C</t>
  </si>
  <si>
    <t>2422, 2430</t>
  </si>
  <si>
    <t>Wnt3</t>
  </si>
  <si>
    <t>WNT3</t>
  </si>
  <si>
    <t>Yars1</t>
  </si>
  <si>
    <t>YARS</t>
  </si>
  <si>
    <t>513</t>
  </si>
  <si>
    <t>Ywhae</t>
  </si>
  <si>
    <t>14-3-3 epsilon</t>
  </si>
  <si>
    <t>80</t>
  </si>
  <si>
    <t>Ywhag</t>
  </si>
  <si>
    <t>14-3-3 gamma</t>
  </si>
  <si>
    <t>69</t>
  </si>
  <si>
    <t>Zfp809</t>
  </si>
  <si>
    <t>ZFP809</t>
  </si>
  <si>
    <t>295</t>
  </si>
  <si>
    <t>WT KPC D8</t>
  </si>
  <si>
    <t>WT KPC D10</t>
  </si>
  <si>
    <t>WT KPC D12</t>
  </si>
  <si>
    <t>WT KPC D14</t>
  </si>
  <si>
    <t>MuRF1-/- KPC D12</t>
  </si>
  <si>
    <t>MuRF1-/- KPC D16</t>
  </si>
  <si>
    <t>Peptide...5</t>
  </si>
  <si>
    <t>Acsl1</t>
  </si>
  <si>
    <t>ACSL1</t>
  </si>
  <si>
    <t>ｧ428</t>
  </si>
  <si>
    <t>IQSSLGGK*VR</t>
  </si>
  <si>
    <t>LGK*EAGLKPFEQVK</t>
  </si>
  <si>
    <t>ｧ409</t>
  </si>
  <si>
    <t>QK*ASTHETWAYGK</t>
  </si>
  <si>
    <t>ｧ864</t>
  </si>
  <si>
    <t>ELPPDQAQYCIK*R</t>
  </si>
  <si>
    <t>KHKPPKVQEK*CQLEINFNTLQTK</t>
  </si>
  <si>
    <t>LEHLAEK*FR</t>
  </si>
  <si>
    <t>IANVNK*ALDFIASK</t>
  </si>
  <si>
    <t>LHK*PPRVQEK</t>
  </si>
  <si>
    <t>LHKPPRVQEK*CQLEINFNTLQTK</t>
  </si>
  <si>
    <t>GAILGIQGEIQK*ICQTYGLRPK</t>
  </si>
  <si>
    <t>GSSTK*YLVEFR</t>
  </si>
  <si>
    <t>Ahsg</t>
  </si>
  <si>
    <t>EVTDPAK*CNLLAEKQHGFCK</t>
  </si>
  <si>
    <t>Alad</t>
  </si>
  <si>
    <t>ALAD</t>
  </si>
  <si>
    <t>AALLK*HGLGNR</t>
  </si>
  <si>
    <t>ｧ499</t>
  </si>
  <si>
    <t>VCLLHEKTPVSEHVTK*CCSGSLVER</t>
  </si>
  <si>
    <t>VCLLHEK*TPVSEHVTK</t>
  </si>
  <si>
    <t>ｧ153</t>
  </si>
  <si>
    <t>CVLK*IGEHTPSALAIM#ENANVLAR</t>
  </si>
  <si>
    <t>ｧ230</t>
  </si>
  <si>
    <t>ALSDHHVYLEGTLLK*PNMVTPGHACTQK</t>
  </si>
  <si>
    <t>ｧ330</t>
  </si>
  <si>
    <t>AAQEEYIK*R</t>
  </si>
  <si>
    <t>ｧ342</t>
  </si>
  <si>
    <t>ALANSLACQGK*YTPSGQSGAAASESLFISNHAY</t>
  </si>
  <si>
    <t>SK*GGVVGIK</t>
  </si>
  <si>
    <t>ALSDHHVYLEGTLLKPNMVTPGHACTQK*FSNEEIAMATVTALRR</t>
  </si>
  <si>
    <t>ALQASALK*AWGGKK</t>
  </si>
  <si>
    <t>AWGGK*KENLKAAQEEYIKR</t>
  </si>
  <si>
    <t>AWGGKK*ENLK</t>
  </si>
  <si>
    <t>318, 322</t>
  </si>
  <si>
    <t>K*ENLK*AAQEEYIKR</t>
  </si>
  <si>
    <t>KENLK*AAQEEYIKR</t>
  </si>
  <si>
    <t>ｧ78</t>
  </si>
  <si>
    <t>K*TVNLSIPQSETSSTK</t>
  </si>
  <si>
    <t>K*SYHIDADRVVYSTK</t>
  </si>
  <si>
    <t>SYHIDADRVVYSTK*EK</t>
  </si>
  <si>
    <t>Ampd3</t>
  </si>
  <si>
    <t>AMPD3</t>
  </si>
  <si>
    <t>LNFLESK*FSLHEM#LNEM#SEFK</t>
  </si>
  <si>
    <t>Ankrd23</t>
  </si>
  <si>
    <t>ANKRD23</t>
  </si>
  <si>
    <t>ｧ18</t>
  </si>
  <si>
    <t>K*ALEFGR</t>
  </si>
  <si>
    <t>KQKK*IRLK</t>
  </si>
  <si>
    <t>ｧ63</t>
  </si>
  <si>
    <t>QEICQNYK*SLYGK</t>
  </si>
  <si>
    <t>ｧ53</t>
  </si>
  <si>
    <t>AK*TSEIQSQAK</t>
  </si>
  <si>
    <t>ｧ67</t>
  </si>
  <si>
    <t>AYFEK*THEQLTPLVR</t>
  </si>
  <si>
    <t>Apoc1</t>
  </si>
  <si>
    <t>APOC1</t>
  </si>
  <si>
    <t>ｧ60</t>
  </si>
  <si>
    <t>AAIEHIK*QK</t>
  </si>
  <si>
    <t>KDSGTTK*EEK</t>
  </si>
  <si>
    <t>KDSGTTKEEK*</t>
  </si>
  <si>
    <t>Arhgef6</t>
  </si>
  <si>
    <t>ARHGEF6</t>
  </si>
  <si>
    <t>M#SYILK*ESSK</t>
  </si>
  <si>
    <t>ｧ142</t>
  </si>
  <si>
    <t>ILLSHFNWDKEK*LMER</t>
  </si>
  <si>
    <t>ｧ314</t>
  </si>
  <si>
    <t>QFCFNCGENWHDPVK*CK</t>
  </si>
  <si>
    <t>LYAQVK*QK</t>
  </si>
  <si>
    <t>Arl6ip5</t>
  </si>
  <si>
    <t>ｧ185</t>
  </si>
  <si>
    <t>FADYISK*ARE</t>
  </si>
  <si>
    <t>DLPNALDEK*QLIEK</t>
  </si>
  <si>
    <t>ｧ210</t>
  </si>
  <si>
    <t>IISSHGCK*VDNSSLTGESEPQTR</t>
  </si>
  <si>
    <t>ｧ28</t>
  </si>
  <si>
    <t>QKEK*ELDELKK</t>
  </si>
  <si>
    <t>ｧ658</t>
  </si>
  <si>
    <t>EAK*ACVVHGSDLK</t>
  </si>
  <si>
    <t>EYSPAATTAENGGGK*K</t>
  </si>
  <si>
    <t>EYSPAATTAENGGGKK*K</t>
  </si>
  <si>
    <t>KYQVDLSK*GLTNQR</t>
  </si>
  <si>
    <t>ｧ492, ｧ502</t>
  </si>
  <si>
    <t>K*SMSVYCSPAK*SSR</t>
  </si>
  <si>
    <t>ｧ629</t>
  </si>
  <si>
    <t>VIM#ITGDNK*GTAIAICR</t>
  </si>
  <si>
    <t>HLEK*YGPNELPAEEGK</t>
  </si>
  <si>
    <t>Atp7b</t>
  </si>
  <si>
    <t>ATP7B</t>
  </si>
  <si>
    <t>SGNSVPQTM#GDIAGSVQK*MAPDTR</t>
  </si>
  <si>
    <t>Bmx</t>
  </si>
  <si>
    <t>Etk</t>
  </si>
  <si>
    <t>181, 199</t>
  </si>
  <si>
    <t>AVPVLK*MDASSSGAILPQYDSYSK*KSCGSQPTSNIR</t>
  </si>
  <si>
    <t>ｧ57</t>
  </si>
  <si>
    <t>DIKHDPSLQPWSASYDPGSAK*TILNNGK</t>
  </si>
  <si>
    <t>ｧ64</t>
  </si>
  <si>
    <t>TILNNGK*TCR</t>
  </si>
  <si>
    <t>Casq1</t>
  </si>
  <si>
    <t>calsequestrin 1</t>
  </si>
  <si>
    <t>GVGFGLVDSEKDAAVAK*K</t>
  </si>
  <si>
    <t>VINVNAK*NYK</t>
  </si>
  <si>
    <t>Cav1</t>
  </si>
  <si>
    <t>caveolin-1</t>
  </si>
  <si>
    <t>EQGNIYK*PNNK</t>
  </si>
  <si>
    <t>EQGNIYKPNNK*AMADEVTEK</t>
  </si>
  <si>
    <t>ｧ167</t>
  </si>
  <si>
    <t>VMIYQDEVKLPAK*LSVSK</t>
  </si>
  <si>
    <t>ｧ301</t>
  </si>
  <si>
    <t>K*SFTPDHVVYAR</t>
  </si>
  <si>
    <t>LSVSK*SLK</t>
  </si>
  <si>
    <t>MNK*LGTR</t>
  </si>
  <si>
    <t>Cavin2</t>
  </si>
  <si>
    <t>SDPR</t>
  </si>
  <si>
    <t>ｧ102</t>
  </si>
  <si>
    <t>LSK*YQASTSNTVSK</t>
  </si>
  <si>
    <t>YQASTSNTVSK*LLEK</t>
  </si>
  <si>
    <t>Cavin4</t>
  </si>
  <si>
    <t>MURC</t>
  </si>
  <si>
    <t>ｧ104</t>
  </si>
  <si>
    <t>VSAHIKDVK*AR</t>
  </si>
  <si>
    <t>ｧ198</t>
  </si>
  <si>
    <t>SGKEHIDHIK*K</t>
  </si>
  <si>
    <t>ｧ88</t>
  </si>
  <si>
    <t>LSQSHSNTGYVVNK*LFEK</t>
  </si>
  <si>
    <t>ｧ92</t>
  </si>
  <si>
    <t>LFEK*TR</t>
  </si>
  <si>
    <t>K*SGKEHIDHIKK</t>
  </si>
  <si>
    <t>SGKEHIDHIKK*</t>
  </si>
  <si>
    <t>K*VSAHIKDVK</t>
  </si>
  <si>
    <t>Ccdc80</t>
  </si>
  <si>
    <t>URB</t>
  </si>
  <si>
    <t>560, 563</t>
  </si>
  <si>
    <t>QDK*LLK*SEK</t>
  </si>
  <si>
    <t>ｧ116</t>
  </si>
  <si>
    <t>HKTDLNHENLK*GGDDLDPNYVLSSR</t>
  </si>
  <si>
    <t>ｧ156</t>
  </si>
  <si>
    <t>RAVEK*LSVEALNSLTGEFK</t>
  </si>
  <si>
    <t>ｧ172</t>
  </si>
  <si>
    <t>GK*YYPLK</t>
  </si>
  <si>
    <t>ｧ266</t>
  </si>
  <si>
    <t>K*AGHPFMWNEHLGYVLTCPSNLGTGLR</t>
  </si>
  <si>
    <t>K*LEKGQSIDDMIPAQK</t>
  </si>
  <si>
    <t>KLEK*GQSIDDMIPAQK</t>
  </si>
  <si>
    <t>Clic5</t>
  </si>
  <si>
    <t>CLIC5</t>
  </si>
  <si>
    <t>LHVVK*IVAK</t>
  </si>
  <si>
    <t>Col1a2</t>
  </si>
  <si>
    <t>COL1A2</t>
  </si>
  <si>
    <t>GHSGMDGLK*</t>
  </si>
  <si>
    <t>Coq8a</t>
  </si>
  <si>
    <t>ADCK3</t>
  </si>
  <si>
    <t>ｧ191</t>
  </si>
  <si>
    <t>ARPESKPHK*QMLSER</t>
  </si>
  <si>
    <t>Cryab</t>
  </si>
  <si>
    <t>ｧ174</t>
  </si>
  <si>
    <t>EEKPAVAAAPK*K</t>
  </si>
  <si>
    <t>ｧ90</t>
  </si>
  <si>
    <t>HFSPEELK*VK</t>
  </si>
  <si>
    <t>EEK*PAVAAAPKK</t>
  </si>
  <si>
    <t>Cul3</t>
  </si>
  <si>
    <t>CUL3</t>
  </si>
  <si>
    <t>NNSGLSFEELYRNAYTM#VLHK*</t>
  </si>
  <si>
    <t>ｧ780</t>
  </si>
  <si>
    <t>GK*LTLEDQATFIKK</t>
  </si>
  <si>
    <t>Dcn</t>
  </si>
  <si>
    <t>ｧ316</t>
  </si>
  <si>
    <t>K*ASYSAVSLYGNPVR</t>
  </si>
  <si>
    <t>ｧ1121</t>
  </si>
  <si>
    <t>MQEVVANLQYDDGSGMK*R</t>
  </si>
  <si>
    <t>ｧ192</t>
  </si>
  <si>
    <t>AK*LQEEIQLR</t>
  </si>
  <si>
    <t>ｧ240</t>
  </si>
  <si>
    <t>K*VHEEEIR</t>
  </si>
  <si>
    <t>ｧ43</t>
  </si>
  <si>
    <t>AGFGTK*GSSSSMTSR</t>
  </si>
  <si>
    <t>SKVSDLTQAANK*NNDALR</t>
  </si>
  <si>
    <t>Dmd</t>
  </si>
  <si>
    <t>dystrophin</t>
  </si>
  <si>
    <t>ｧ3381</t>
  </si>
  <si>
    <t>YFAK*HPR</t>
  </si>
  <si>
    <t>Dnaja2</t>
  </si>
  <si>
    <t>DNAJA2</t>
  </si>
  <si>
    <t>ｧ152</t>
  </si>
  <si>
    <t>NVLCSACSGQGGK*SGAVQK</t>
  </si>
  <si>
    <t>Dock2</t>
  </si>
  <si>
    <t>DOCK2</t>
  </si>
  <si>
    <t>WM#ETVK*VAVPIEDMQR</t>
  </si>
  <si>
    <t>Dst</t>
  </si>
  <si>
    <t>BPAG1 iso5</t>
  </si>
  <si>
    <t>DKLDETNNTLK*CLK</t>
  </si>
  <si>
    <t>KLEDNPK*SLK</t>
  </si>
  <si>
    <t>FAAK*GEGQLSAAER</t>
  </si>
  <si>
    <t>YFDPANGK*FSK</t>
  </si>
  <si>
    <t>ｧ334</t>
  </si>
  <si>
    <t>RIAQAVEK*K</t>
  </si>
  <si>
    <t>NGK*YDLDFK</t>
  </si>
  <si>
    <t>GNPTVEVDLHTAK*GR</t>
  </si>
  <si>
    <t>AVEHINK*TLGPALLEKK</t>
  </si>
  <si>
    <t>Esd</t>
  </si>
  <si>
    <t>esterase D</t>
  </si>
  <si>
    <t>ｧ17</t>
  </si>
  <si>
    <t>CFGGLQK*VFEHSSVELK</t>
  </si>
  <si>
    <t>WIYVHK*GSTK*ER</t>
  </si>
  <si>
    <t>Fbxo40</t>
  </si>
  <si>
    <t>LK*TAVDAK</t>
  </si>
  <si>
    <t>K*PFTCATCGKGFCRNFDLK</t>
  </si>
  <si>
    <t>FTAVEDQYYCVDCYK*NFVAKK</t>
  </si>
  <si>
    <t>NPITGFGK*GSSVVAYEGQSWHDYCFHCKK</t>
  </si>
  <si>
    <t>K*CSVNLANKR</t>
  </si>
  <si>
    <t>ｧ36</t>
  </si>
  <si>
    <t>RGQTCVVHYTGMLEDGKK*FDSSR</t>
  </si>
  <si>
    <t>ｧ118</t>
  </si>
  <si>
    <t>K*GDKTNFPK</t>
  </si>
  <si>
    <t>ｧ160</t>
  </si>
  <si>
    <t>KNAK*PLSFK</t>
  </si>
  <si>
    <t>K*NAKPLSFK</t>
  </si>
  <si>
    <t>Fmn2</t>
  </si>
  <si>
    <t>FMN2</t>
  </si>
  <si>
    <t>EQCVFPLAEPQELFQASQMK*</t>
  </si>
  <si>
    <t>K*QPWWR</t>
  </si>
  <si>
    <t>Ganc</t>
  </si>
  <si>
    <t>GANC</t>
  </si>
  <si>
    <t>K*KPSSVTTHLSDGR</t>
  </si>
  <si>
    <t>ｧ137</t>
  </si>
  <si>
    <t>RVIISAPSADAPMFVMGVNHEK*</t>
  </si>
  <si>
    <t>ｧ143</t>
  </si>
  <si>
    <t>VIISAPSADAPMFVMGVNHEKYDNSLK*IVSNASCTTNCLAPLAK</t>
  </si>
  <si>
    <t>GAAQNIIPASTGAAK*AVGK</t>
  </si>
  <si>
    <t>AVGK*VIPELNGK</t>
  </si>
  <si>
    <t>FNGTVK*AENGK</t>
  </si>
  <si>
    <t>AVAELK*AR</t>
  </si>
  <si>
    <t>GKM#GLPGATGNPGEKGEKGDAGELGLPGNEGPPGQKGDK*</t>
  </si>
  <si>
    <t>Glud1</t>
  </si>
  <si>
    <t>GLUD1</t>
  </si>
  <si>
    <t>ｧ545</t>
  </si>
  <si>
    <t>QIMRTAM#KYNLGLDLRTAAYVNAIEK*</t>
  </si>
  <si>
    <t>Gna11</t>
  </si>
  <si>
    <t>G-alpha 11</t>
  </si>
  <si>
    <t>ILYK*YEQNK</t>
  </si>
  <si>
    <t>Gpr183</t>
  </si>
  <si>
    <t>GPR183</t>
  </si>
  <si>
    <t>312, 314, 317</t>
  </si>
  <si>
    <t>GYK*RK*VM#K*MLK</t>
  </si>
  <si>
    <t>YLTRKPM#TTK*DLLK</t>
  </si>
  <si>
    <t>Gtf3c5</t>
  </si>
  <si>
    <t>GTF3C5</t>
  </si>
  <si>
    <t>DTMSLM#ILQTIRSERPALFSNTGK*ADRGK</t>
  </si>
  <si>
    <t>H1-0</t>
  </si>
  <si>
    <t>VKPVK*ASKPK</t>
  </si>
  <si>
    <t>SHYK*VGENADSQIK</t>
  </si>
  <si>
    <t>H1-2</t>
  </si>
  <si>
    <t>H1C</t>
  </si>
  <si>
    <t>AASGEAK*PQAK</t>
  </si>
  <si>
    <t>VTIAQGGVLPNIQAVLLPK*KTETHHK</t>
  </si>
  <si>
    <t>H2ac20</t>
  </si>
  <si>
    <t>HIST2H2AC</t>
  </si>
  <si>
    <t>VTIAQGGVLPNIQAVLLPK*KTESHK</t>
  </si>
  <si>
    <t>H2aj</t>
  </si>
  <si>
    <t>H2AFJ</t>
  </si>
  <si>
    <t>ｧ120</t>
  </si>
  <si>
    <t>VTIAQGGVLPNIQAVLLPKK*TESQK</t>
  </si>
  <si>
    <t>VTIAQGGVLPNIQAVLLPK*KTESQK</t>
  </si>
  <si>
    <t>ｧ279</t>
  </si>
  <si>
    <t>RKVLHGEVIAEK*DD</t>
  </si>
  <si>
    <t>Hadhb</t>
  </si>
  <si>
    <t>HADHB</t>
  </si>
  <si>
    <t>SAPAVQTK*SK</t>
  </si>
  <si>
    <t>AAWGK*IGGHGAEYGAEALER</t>
  </si>
  <si>
    <t>AAVSCLWGK*VNSDEVGGEALGR</t>
  </si>
  <si>
    <t>Hcls1</t>
  </si>
  <si>
    <t>HS1</t>
  </si>
  <si>
    <t>109, 123</t>
  </si>
  <si>
    <t>SAVGHEYVADVEK*HSSQTDAARGFGGK*YGVER</t>
  </si>
  <si>
    <t>Hist2h2bb</t>
  </si>
  <si>
    <t>H2B1H</t>
  </si>
  <si>
    <t>PDPAK*SAPAPK</t>
  </si>
  <si>
    <t>Hk2</t>
  </si>
  <si>
    <t>ｧ488</t>
  </si>
  <si>
    <t>LSHEQLLEVK*R</t>
  </si>
  <si>
    <t>Hspa8</t>
  </si>
  <si>
    <t>HSC70</t>
  </si>
  <si>
    <t>ｧ71</t>
  </si>
  <si>
    <t>NQVAMNPTNTVFDAK*R</t>
  </si>
  <si>
    <t>Hspe1</t>
  </si>
  <si>
    <t>HSPE1</t>
  </si>
  <si>
    <t>80, ｧ86</t>
  </si>
  <si>
    <t>VGDKVLLPEYGGTK*VVLDDK*</t>
  </si>
  <si>
    <t>Ide</t>
  </si>
  <si>
    <t>IDE</t>
  </si>
  <si>
    <t>ｧ308</t>
  </si>
  <si>
    <t>IVPIK*DIR</t>
  </si>
  <si>
    <t>Igfbpl1</t>
  </si>
  <si>
    <t>IGFBPL1</t>
  </si>
  <si>
    <t>K*VKHSPEGTEGLEELPGDHVNIAVQVR</t>
  </si>
  <si>
    <t>Il16</t>
  </si>
  <si>
    <t>IL16</t>
  </si>
  <si>
    <t>SNSTSVNPYSAGEIDFPMTK*</t>
  </si>
  <si>
    <t>ERVEFLK*EASVMK*AFK*CHHVVR</t>
  </si>
  <si>
    <t>Iqsec3</t>
  </si>
  <si>
    <t>IQSEC3</t>
  </si>
  <si>
    <t>TLSVRSAGAQGDPQSKQGSPTAK*</t>
  </si>
  <si>
    <t>Irx6</t>
  </si>
  <si>
    <t>IRX6</t>
  </si>
  <si>
    <t>KENK*MTWAPK</t>
  </si>
  <si>
    <t>Itgb1</t>
  </si>
  <si>
    <t>ITGB1</t>
  </si>
  <si>
    <t>SAVTTVVNPK*YEGK</t>
  </si>
  <si>
    <t>Itm2a</t>
  </si>
  <si>
    <t>ITM2A</t>
  </si>
  <si>
    <t>ｧ14</t>
  </si>
  <si>
    <t>IAFNTPTAVQK*EEAR</t>
  </si>
  <si>
    <t>ｧ13, ｧ16, ｧ17</t>
  </si>
  <si>
    <t>VTFNSALAQK*EAK*K*DEPK</t>
  </si>
  <si>
    <t>Itm2c</t>
  </si>
  <si>
    <t>ITM2C</t>
  </si>
  <si>
    <t>ISFQPAVAGIK*ADKADK</t>
  </si>
  <si>
    <t>Jak1</t>
  </si>
  <si>
    <t>JAK1</t>
  </si>
  <si>
    <t>ｧ249</t>
  </si>
  <si>
    <t>DFLK*EFNNK</t>
  </si>
  <si>
    <t>Jph1</t>
  </si>
  <si>
    <t>JPH1</t>
  </si>
  <si>
    <t>ｧ91</t>
  </si>
  <si>
    <t>GEWSHGFK*GR</t>
  </si>
  <si>
    <t>ｧ429</t>
  </si>
  <si>
    <t>ELAPDFYQPGPEYQK*R</t>
  </si>
  <si>
    <t>Kct2</t>
  </si>
  <si>
    <t>KCT2</t>
  </si>
  <si>
    <t>ｧ233</t>
  </si>
  <si>
    <t>DGLCSK*TVEYHR</t>
  </si>
  <si>
    <t>NGLNIPK*IIEGQPK*TTK</t>
  </si>
  <si>
    <t>NIPAFLPNVLSLK*</t>
  </si>
  <si>
    <t>Klhl31</t>
  </si>
  <si>
    <t>TK*SFDVHK</t>
  </si>
  <si>
    <t>SNPEVQK*K</t>
  </si>
  <si>
    <t>SNPEVQKK*</t>
  </si>
  <si>
    <t>AGDK*SFPCHR</t>
  </si>
  <si>
    <t>Klhl6</t>
  </si>
  <si>
    <t>KLHL6</t>
  </si>
  <si>
    <t>44, 46</t>
  </si>
  <si>
    <t>RGDLVEILTGEK*VK*FDDTR</t>
  </si>
  <si>
    <t>Kntc1</t>
  </si>
  <si>
    <t>KNTC1</t>
  </si>
  <si>
    <t>LMEM#K*KLLRGYGIR</t>
  </si>
  <si>
    <t>Lamtor1</t>
  </si>
  <si>
    <t>LAMTOR1</t>
  </si>
  <si>
    <t>ｧ20</t>
  </si>
  <si>
    <t>K*LLLDPSSTPTK</t>
  </si>
  <si>
    <t>Laptm4a</t>
  </si>
  <si>
    <t>LAPTM4A</t>
  </si>
  <si>
    <t>ｧ7</t>
  </si>
  <si>
    <t>VSMTFK*R</t>
  </si>
  <si>
    <t>ｧ243</t>
  </si>
  <si>
    <t>QVVDSAYEVIK*LK</t>
  </si>
  <si>
    <t>FIIPNIVK*YSPHCK</t>
  </si>
  <si>
    <t>Ldlr</t>
  </si>
  <si>
    <t>LDLR</t>
  </si>
  <si>
    <t>TPAK*IK</t>
  </si>
  <si>
    <t>ｧ272</t>
  </si>
  <si>
    <t>LYKEELEQTYHAK*LENAR</t>
  </si>
  <si>
    <t>ｧ161</t>
  </si>
  <si>
    <t>EFEPPSAGAAVTAK*PGQEIR</t>
  </si>
  <si>
    <t>ｧ319</t>
  </si>
  <si>
    <t>LPEFSFEK*R</t>
  </si>
  <si>
    <t>1810, 1832, ｧ1833</t>
  </si>
  <si>
    <t>K*WALYSFNDGEEHQKILLDELM#K*K*</t>
  </si>
  <si>
    <t>QFTVAGK*</t>
  </si>
  <si>
    <t>Map2k6</t>
  </si>
  <si>
    <t>MKK6</t>
  </si>
  <si>
    <t>ｧ232</t>
  </si>
  <si>
    <t>INPELNQK*GYSVK</t>
  </si>
  <si>
    <t>MTEDVYLPK*DLR</t>
  </si>
  <si>
    <t>ｧ148</t>
  </si>
  <si>
    <t>YK*ELGFQG</t>
  </si>
  <si>
    <t>ｧ46</t>
  </si>
  <si>
    <t>THPETLDKFDK*FK</t>
  </si>
  <si>
    <t>NLKSEEDMK*GSEDLKK</t>
  </si>
  <si>
    <t>ｧ97</t>
  </si>
  <si>
    <t>GQHAAEIQPLAQSHATK*HKIPVK</t>
  </si>
  <si>
    <t>NLK*SEEDMKGSEDLKK</t>
  </si>
  <si>
    <t>K*KGQHAAEIQPLAQSHATK</t>
  </si>
  <si>
    <t>K*GQHAAEIQPLAQSHATK</t>
  </si>
  <si>
    <t>KGQHAAEIQPLAQSHATKHK*IPVK</t>
  </si>
  <si>
    <t>QALSPADVEK*</t>
  </si>
  <si>
    <t>TVLLSTK*SM#K*K</t>
  </si>
  <si>
    <t>Msn</t>
  </si>
  <si>
    <t>Moesin</t>
  </si>
  <si>
    <t>YGDFNK*EVHK</t>
  </si>
  <si>
    <t>VLEQHK*LNKDQWEER</t>
  </si>
  <si>
    <t>VLEQHKLNK*DQWEER</t>
  </si>
  <si>
    <t>LK*QIEEQTK</t>
  </si>
  <si>
    <t>KESPLLFK*FR</t>
  </si>
  <si>
    <t>ｧ1017</t>
  </si>
  <si>
    <t>IFSENICGLSDSPGVSK*NTAR</t>
  </si>
  <si>
    <t>SGDGKSEDAGELDFSGLLK*KR</t>
  </si>
  <si>
    <t>ｧ223</t>
  </si>
  <si>
    <t>KSEYEK*IAFQYGITDLR</t>
  </si>
  <si>
    <t>ｧ248, ｧ249</t>
  </si>
  <si>
    <t>VEVK*K*SAAFTK</t>
  </si>
  <si>
    <t>ｧ286</t>
  </si>
  <si>
    <t>WFK*NGQEIKPSSK</t>
  </si>
  <si>
    <t>GK*WQELGSK</t>
  </si>
  <si>
    <t>TGITLK*PLEYKEHDFR</t>
  </si>
  <si>
    <t>GK*DAPKEAPAK</t>
  </si>
  <si>
    <t>K*LDPAYQVDRGNK</t>
  </si>
  <si>
    <t>ADITAK*PR</t>
  </si>
  <si>
    <t>ｧ1249</t>
  </si>
  <si>
    <t>SK*GNLEKMCR</t>
  </si>
  <si>
    <t>ｧ1528</t>
  </si>
  <si>
    <t>NLQQEISDLTEQIAEGGK*R</t>
  </si>
  <si>
    <t>ｧ573</t>
  </si>
  <si>
    <t>SNNFQKPKPAK*GKVEAHF</t>
  </si>
  <si>
    <t>ｧ641</t>
  </si>
  <si>
    <t>TLAYLFSGAAAAAEAESGGGGGK*K</t>
  </si>
  <si>
    <t>LAQESTMDVENDKQQLDEK*LK</t>
  </si>
  <si>
    <t>TLEDQVSELK*TKEEEQQR</t>
  </si>
  <si>
    <t>LQDAEEHVEAVNAK*CASLEK</t>
  </si>
  <si>
    <t>K*KMEGDLNEMEIQLNHSNR</t>
  </si>
  <si>
    <t>KK*MEGDLNEMEIQLNHSNR</t>
  </si>
  <si>
    <t>NTQGILK*DTQLHLDDALRGQEDLKEQLAMVERR</t>
  </si>
  <si>
    <t>LQDLVDK*LQSK</t>
  </si>
  <si>
    <t>LQDLVDKLQSK*VK</t>
  </si>
  <si>
    <t>AAYLQNLNSADLLK*ALCYPR</t>
  </si>
  <si>
    <t>ESFVK*ATVQSR</t>
  </si>
  <si>
    <t>59, 63</t>
  </si>
  <si>
    <t>EGGK*VTAK*TEGGTTVTVK</t>
  </si>
  <si>
    <t>SSMK*TLAYLFSGAAAAAEAESGGGGGKK</t>
  </si>
  <si>
    <t>VEYQK*MVER</t>
  </si>
  <si>
    <t>AKENLAK*AEAK</t>
  </si>
  <si>
    <t>ｧ1281</t>
  </si>
  <si>
    <t>LINELSTQK*AR</t>
  </si>
  <si>
    <t>ｧ1487</t>
  </si>
  <si>
    <t>SLSTELFK*VK</t>
  </si>
  <si>
    <t>ｧ1620</t>
  </si>
  <si>
    <t>IKK*KMEGDLNEMEIQLNHANR</t>
  </si>
  <si>
    <t>ｧ1874</t>
  </si>
  <si>
    <t>LQDLVDK*LQTK</t>
  </si>
  <si>
    <t>ｧ1934</t>
  </si>
  <si>
    <t>SREVHTK*VISEE</t>
  </si>
  <si>
    <t>EKSELK*MEIDDLASNMETVSK</t>
  </si>
  <si>
    <t>MEIDDLASNMETVSK*AK</t>
  </si>
  <si>
    <t>TLEDQLSEVK*TKEEEQQR</t>
  </si>
  <si>
    <t>TLEDQLSEVKTK*EEEQQR</t>
  </si>
  <si>
    <t>QLDEK*DAMVSQLSR</t>
  </si>
  <si>
    <t>QKYEETQAELEASQK*ESR</t>
  </si>
  <si>
    <t>VK*NAYEESLDQLETLKR</t>
  </si>
  <si>
    <t>NAYEESLDQLETLK*R</t>
  </si>
  <si>
    <t>IK*KQIDQEK</t>
  </si>
  <si>
    <t>IKK*QIDQEKSELQASLEEAEASLEHEEGK</t>
  </si>
  <si>
    <t>NIEAVK*GLRK</t>
  </si>
  <si>
    <t>VIQYFATIAVTGDKK*KEEATSGK</t>
  </si>
  <si>
    <t>VIQYFATIAVTGDKKK*EEATSGK</t>
  </si>
  <si>
    <t>IEAQNKPFDAK*SSVFVVDAK*ESYVK</t>
  </si>
  <si>
    <t>QREEQAEPDGTEVADKAAYLTSLNSADLLK*ALCYPR</t>
  </si>
  <si>
    <t>ESYVK*ATVQSR</t>
  </si>
  <si>
    <t>EGGK*VTAK*TEGGATVTVK</t>
  </si>
  <si>
    <t>VTAK*TEGGATVTVK</t>
  </si>
  <si>
    <t>TLAFLFSGGQAAEAEGGGGKKGGK*</t>
  </si>
  <si>
    <t>TEGGATVTVK*DDQVFSM#NPPK</t>
  </si>
  <si>
    <t>AGLLGTLEEMRDEK*LAQLITR</t>
  </si>
  <si>
    <t>IKPLLK*SAETEKEMANMKEDFEK</t>
  </si>
  <si>
    <t>AKEDLAK*SEAK*RK</t>
  </si>
  <si>
    <t>AKEDLAK*SEAKRK*</t>
  </si>
  <si>
    <t>NDLQLQVQAEADGLADAEERCDQLIK*TK</t>
  </si>
  <si>
    <t>IK*ELTERAEDEEEINAELTAK</t>
  </si>
  <si>
    <t>IKELTERAEDEEEINAELTAK*KR</t>
  </si>
  <si>
    <t>IKELTERAEDEEEINAELTAKK*R</t>
  </si>
  <si>
    <t>QEAHFSLVHYAGTVDYNILGWLQKNK*DPLNETVVGLYQK</t>
  </si>
  <si>
    <t>ｧ9, ｧ26</t>
  </si>
  <si>
    <t>K*PAAAPAPAPAPAPAPAK*PK</t>
  </si>
  <si>
    <t>ｧ9, ｧ31</t>
  </si>
  <si>
    <t>K*PAAAPAPAPAPAPAPAKPKEEK*</t>
  </si>
  <si>
    <t>Mylk2</t>
  </si>
  <si>
    <t>skMLCK</t>
  </si>
  <si>
    <t>RYNPNEK*LK</t>
  </si>
  <si>
    <t>K*NFIAVSAANR</t>
  </si>
  <si>
    <t>ｧ105</t>
  </si>
  <si>
    <t>LKGADPEDVITGAFK*VLDPEGK</t>
  </si>
  <si>
    <t>ｧ112</t>
  </si>
  <si>
    <t>VLDPEGK*GTIK</t>
  </si>
  <si>
    <t>ｧ112, ｧ116</t>
  </si>
  <si>
    <t>VLDPEGK*GTIK*K</t>
  </si>
  <si>
    <t>NFNK*TPVPFGGPHVR</t>
  </si>
  <si>
    <t>Mypn</t>
  </si>
  <si>
    <t>MYPN</t>
  </si>
  <si>
    <t>ｧ108</t>
  </si>
  <si>
    <t>HASK*PSFEPAFHQDSSR</t>
  </si>
  <si>
    <t>NPPSTK*ETEGPPGAEK*PWERGLQRQSSR</t>
  </si>
  <si>
    <t>QM#QKEPLCSK*VLTAMTSAVEK</t>
  </si>
  <si>
    <t>ILKEQK*YDR</t>
  </si>
  <si>
    <t>Nav3</t>
  </si>
  <si>
    <t>NAV3</t>
  </si>
  <si>
    <t>1108, 1114</t>
  </si>
  <si>
    <t>SAAIGGK*SNAGRK*TSLDGSQNQDDVVLHVSSKTTLQYR</t>
  </si>
  <si>
    <t>Nedd8</t>
  </si>
  <si>
    <t>NEDD8</t>
  </si>
  <si>
    <t>ｧ54</t>
  </si>
  <si>
    <t>LIYSGKQMNDEK*TAADYK</t>
  </si>
  <si>
    <t>TLTGK*EIEIDIEPTDKVER</t>
  </si>
  <si>
    <t>ｧ416</t>
  </si>
  <si>
    <t>ETINGLNK*QR</t>
  </si>
  <si>
    <t>Nrip3</t>
  </si>
  <si>
    <t>NRIP3</t>
  </si>
  <si>
    <t>LGSSK*DTQPHNILQR</t>
  </si>
  <si>
    <t>ｧ705</t>
  </si>
  <si>
    <t>AALGLPSSK*LPAAAAR</t>
  </si>
  <si>
    <t>ｧ8342</t>
  </si>
  <si>
    <t>VK*ASM#AHISR</t>
  </si>
  <si>
    <t>ｧ8368</t>
  </si>
  <si>
    <t>KK*AGLASFR</t>
  </si>
  <si>
    <t>ｧ927</t>
  </si>
  <si>
    <t>RLVVQQAGK*ADAGEYSCEAGGQK</t>
  </si>
  <si>
    <t>AKTESSVTLSWSAPPHGDRPVTIDGYVLEK*R</t>
  </si>
  <si>
    <t>GVFGFVK*R</t>
  </si>
  <si>
    <t>K*WSPSR</t>
  </si>
  <si>
    <t>K*KAGLASFR</t>
  </si>
  <si>
    <t>LVFAK*GQQAHSEVK</t>
  </si>
  <si>
    <t>Otub1</t>
  </si>
  <si>
    <t>OTUB1</t>
  </si>
  <si>
    <t>ｧ84</t>
  </si>
  <si>
    <t>K*TRPDGNCFYR</t>
  </si>
  <si>
    <t>ｧ175</t>
  </si>
  <si>
    <t>ESHAK*ADSSMSQEQLR</t>
  </si>
  <si>
    <t>LKEVEASK*K</t>
  </si>
  <si>
    <t>DLSHIGDAVVISCAK*NGVK</t>
  </si>
  <si>
    <t>DLSHIGDAVVISCAKNGVK*</t>
  </si>
  <si>
    <t>Pde4dip</t>
  </si>
  <si>
    <t>PDE4DIP</t>
  </si>
  <si>
    <t>KPLENKPGK*QEEFR</t>
  </si>
  <si>
    <t>Pdlim3</t>
  </si>
  <si>
    <t>PDLIM3</t>
  </si>
  <si>
    <t>APVTK*VHGGAGSAQR</t>
  </si>
  <si>
    <t>ｧ99</t>
  </si>
  <si>
    <t>VQTSDK*QLLR</t>
  </si>
  <si>
    <t>ｧ61</t>
  </si>
  <si>
    <t>IEFDICYTSVLK*R</t>
  </si>
  <si>
    <t>SFDTPPPPMDEK*HNYYTSISK</t>
  </si>
  <si>
    <t>HNYYTSISK*DR</t>
  </si>
  <si>
    <t>ｧ141</t>
  </si>
  <si>
    <t>VK*AEPAKIDAFR</t>
  </si>
  <si>
    <t>ｧ146</t>
  </si>
  <si>
    <t>AEPAK*IDAFR</t>
  </si>
  <si>
    <t>ｧ48</t>
  </si>
  <si>
    <t>AAVPSIK*FCLDNGAK</t>
  </si>
  <si>
    <t>LTLDKLDVK*GKR</t>
  </si>
  <si>
    <t>Pgm1</t>
  </si>
  <si>
    <t>PGM1</t>
  </si>
  <si>
    <t>ｧ414</t>
  </si>
  <si>
    <t>KQSVEDILK*DHWQKFGR</t>
  </si>
  <si>
    <t>ｧ8</t>
  </si>
  <si>
    <t>IVTVK*TQAYPDQKPGTSGLR</t>
  </si>
  <si>
    <t>Plpp3</t>
  </si>
  <si>
    <t>PPAP2B</t>
  </si>
  <si>
    <t>ｧ15</t>
  </si>
  <si>
    <t>AIVPESK*NGGSPALNNNPR</t>
  </si>
  <si>
    <t>Prps1</t>
  </si>
  <si>
    <t>PRPS1</t>
  </si>
  <si>
    <t>ｧ176</t>
  </si>
  <si>
    <t>NCTIVSPDAGGAK*R</t>
  </si>
  <si>
    <t>IFSGSSHQDLSQK*IADR</t>
  </si>
  <si>
    <t>SVHKVEPITK*HIGLVYSGM#GPDYR</t>
  </si>
  <si>
    <t>Psmc3</t>
  </si>
  <si>
    <t>RPT5</t>
  </si>
  <si>
    <t>ｧ248</t>
  </si>
  <si>
    <t>ACAAQTK*ATFLK</t>
  </si>
  <si>
    <t>ｧ82</t>
  </si>
  <si>
    <t>ENSEK*IKVNK</t>
  </si>
  <si>
    <t>TASAVAGK*TPDASPEPK</t>
  </si>
  <si>
    <t>Psmd13</t>
  </si>
  <si>
    <t>PSMD13</t>
  </si>
  <si>
    <t>ｧ115</t>
  </si>
  <si>
    <t>SSDEAVILCK*TAIGALK</t>
  </si>
  <si>
    <t>ｧ29</t>
  </si>
  <si>
    <t>K*FFQMVGLK</t>
  </si>
  <si>
    <t>ETK*TLLAAGDKDGDGK</t>
  </si>
  <si>
    <t>K*VFHILDKDK</t>
  </si>
  <si>
    <t>GLAGVENVSELK*K</t>
  </si>
  <si>
    <t>Rabgef1</t>
  </si>
  <si>
    <t>RABGEF1</t>
  </si>
  <si>
    <t>HIFNAIK*ITK</t>
  </si>
  <si>
    <t>Rac1</t>
  </si>
  <si>
    <t>RAC1</t>
  </si>
  <si>
    <t>HHCPNTPIILVGTK*LDLRDDKDTIEK</t>
  </si>
  <si>
    <t>ｧ80</t>
  </si>
  <si>
    <t>AK*AGQGIPAPPEASPTAVPEPSTPFPPVLASGMSHPPPTSR</t>
  </si>
  <si>
    <t>VLK*EKIEAEKGR</t>
  </si>
  <si>
    <t>LIYAGK*ILSDDVPIKEYHIDEK</t>
  </si>
  <si>
    <t>Rad23b</t>
  </si>
  <si>
    <t>RAD23B</t>
  </si>
  <si>
    <t>IESEKGK*DAFPVAGQK</t>
  </si>
  <si>
    <t>HESQVDSVVK*DVK</t>
  </si>
  <si>
    <t>ETADAISK*EVKK</t>
  </si>
  <si>
    <t>ETADAISKEVK*K</t>
  </si>
  <si>
    <t>Rhoa</t>
  </si>
  <si>
    <t>RHOA</t>
  </si>
  <si>
    <t>MK*QEPVKPEEGR</t>
  </si>
  <si>
    <t>ｧ135</t>
  </si>
  <si>
    <t>MK*QEPVRTDDGR</t>
  </si>
  <si>
    <t>Rpl18a</t>
  </si>
  <si>
    <t>EYK*VVGR</t>
  </si>
  <si>
    <t>Rpl19</t>
  </si>
  <si>
    <t>ｧ180</t>
  </si>
  <si>
    <t>LQAK*KEEIIK</t>
  </si>
  <si>
    <t>ｧ180, 181</t>
  </si>
  <si>
    <t>LQAK*K*EEIIK</t>
  </si>
  <si>
    <t>KEEIIK*TLSKEEETKK</t>
  </si>
  <si>
    <t>Rpl27a</t>
  </si>
  <si>
    <t>RPL27A</t>
  </si>
  <si>
    <t>ｧ125</t>
  </si>
  <si>
    <t>QPVIVK*AK</t>
  </si>
  <si>
    <t>Rpl30</t>
  </si>
  <si>
    <t>RPL30</t>
  </si>
  <si>
    <t>ｧ26</t>
  </si>
  <si>
    <t>SGK*YVLGYK</t>
  </si>
  <si>
    <t>Rpl31</t>
  </si>
  <si>
    <t>RPL31</t>
  </si>
  <si>
    <t>LNK*AVWAK</t>
  </si>
  <si>
    <t>Rpl6</t>
  </si>
  <si>
    <t>K*AGSDAAASRPR</t>
  </si>
  <si>
    <t>SRPETGRPRPK*GPEGERPAR</t>
  </si>
  <si>
    <t>RSAVPPGADK*K</t>
  </si>
  <si>
    <t>138, 139</t>
  </si>
  <si>
    <t>SAVPPGADK*K*AEAGAGSATEFQFR</t>
  </si>
  <si>
    <t>SAVPPGADKK*</t>
  </si>
  <si>
    <t>Rps18</t>
  </si>
  <si>
    <t>KADIDLTK*R</t>
  </si>
  <si>
    <t>Rps2</t>
  </si>
  <si>
    <t>SPYQEFTDHLVK*THTR</t>
  </si>
  <si>
    <t>Rps20</t>
  </si>
  <si>
    <t>RPS20</t>
  </si>
  <si>
    <t>NVK*SLEK</t>
  </si>
  <si>
    <t>ｧ81</t>
  </si>
  <si>
    <t>ADGIVSK*NF</t>
  </si>
  <si>
    <t>Rps27a</t>
  </si>
  <si>
    <t>ｧ113</t>
  </si>
  <si>
    <t>YYKVDENGK*ISR</t>
  </si>
  <si>
    <t>YYK*VDENGKISR</t>
  </si>
  <si>
    <t>Rps4x</t>
  </si>
  <si>
    <t>LIYDTK*GR</t>
  </si>
  <si>
    <t>ｧ1396</t>
  </si>
  <si>
    <t>K*VAMMTQPPSTPALPR</t>
  </si>
  <si>
    <t>ｧ2639</t>
  </si>
  <si>
    <t>LVFDVPILNEFAK*MPLK</t>
  </si>
  <si>
    <t>ｧ2989</t>
  </si>
  <si>
    <t>VEK*SPHEQEIK</t>
  </si>
  <si>
    <t>ｧ3186</t>
  </si>
  <si>
    <t>NPYVEK*LRPALGECLAR</t>
  </si>
  <si>
    <t>Scg2</t>
  </si>
  <si>
    <t>SCG2</t>
  </si>
  <si>
    <t>TNNIAYEDVVGGEDWSPIEEK*IETQTQEEVRDSKENTEK</t>
  </si>
  <si>
    <t>Scn4a</t>
  </si>
  <si>
    <t>SCN4A</t>
  </si>
  <si>
    <t>HQEELEK*AK</t>
  </si>
  <si>
    <t>Scn4b</t>
  </si>
  <si>
    <t>SCN4B</t>
  </si>
  <si>
    <t>KKECLVSSSGNDNTENGLPGSK*AEEKPPTKV</t>
  </si>
  <si>
    <t>Sema3a</t>
  </si>
  <si>
    <t>SEMA3A</t>
  </si>
  <si>
    <t>WKHMQESK*KGRNR</t>
  </si>
  <si>
    <t>Serpinf2</t>
  </si>
  <si>
    <t>SERPINF2</t>
  </si>
  <si>
    <t>LDNQDFGDHATLK*R</t>
  </si>
  <si>
    <t>GQLWTK*EWYIGYYQGK</t>
  </si>
  <si>
    <t>Slc15a1</t>
  </si>
  <si>
    <t>SLC15A1</t>
  </si>
  <si>
    <t>CIGFAIK*NRFR</t>
  </si>
  <si>
    <t>ｧ211</t>
  </si>
  <si>
    <t>SK*ESLQEAGK</t>
  </si>
  <si>
    <t>433, ｧ436</t>
  </si>
  <si>
    <t>KRPEVTEPEEVASEEK*LHK*PPVDVGVDSR</t>
  </si>
  <si>
    <t>EVEHFLK*AEPEKNGEVVHTPETSV</t>
  </si>
  <si>
    <t>SPSK*EPHFTDFEGK</t>
  </si>
  <si>
    <t>VLNTSK*VAT</t>
  </si>
  <si>
    <t>Slc44a2</t>
  </si>
  <si>
    <t>HGTPQK*YDPTFK</t>
  </si>
  <si>
    <t>ｧ41</t>
  </si>
  <si>
    <t>SLEGK*LQAEK</t>
  </si>
  <si>
    <t>Smim14</t>
  </si>
  <si>
    <t>SMIM14</t>
  </si>
  <si>
    <t>ｧ83</t>
  </si>
  <si>
    <t>GSSLPGK*PSSPHSGQDPPAPPVD</t>
  </si>
  <si>
    <t>Snap23</t>
  </si>
  <si>
    <t>SNAP23</t>
  </si>
  <si>
    <t>TK*NFESGKNYK</t>
  </si>
  <si>
    <t>Sorcs3</t>
  </si>
  <si>
    <t>SORCS3</t>
  </si>
  <si>
    <t>HGESQCVPAFWYNPASPSK*</t>
  </si>
  <si>
    <t>Stx4</t>
  </si>
  <si>
    <t>STX4</t>
  </si>
  <si>
    <t>GQEHVK*IALENQK</t>
  </si>
  <si>
    <t>Sv2a</t>
  </si>
  <si>
    <t>SV2A</t>
  </si>
  <si>
    <t>EVKK*HAAK</t>
  </si>
  <si>
    <t>Tcap</t>
  </si>
  <si>
    <t>QLPPVVPVSK*PGPLRR</t>
  </si>
  <si>
    <t>QDVAEITK*QLPPVVPVSKPGPLRR</t>
  </si>
  <si>
    <t>Tecr</t>
  </si>
  <si>
    <t>GPSN2</t>
  </si>
  <si>
    <t>DLRPAGSK*TR</t>
  </si>
  <si>
    <t>Thbd</t>
  </si>
  <si>
    <t>thrombomodulin</t>
  </si>
  <si>
    <t>ｧ555</t>
  </si>
  <si>
    <t>AELEYK*CASSAK</t>
  </si>
  <si>
    <t>TGQK*AYLRMQGFVESMK</t>
  </si>
  <si>
    <t>EVIKPYDWTYTTDYKGTLLGESLK*LKVVPTTDHIDTEK*</t>
  </si>
  <si>
    <t>ｧ109</t>
  </si>
  <si>
    <t>AEK*RPILSVQR</t>
  </si>
  <si>
    <t>FAQVFGTLATLK*NSK</t>
  </si>
  <si>
    <t>ｧ282</t>
  </si>
  <si>
    <t>AK*EELGEGSR</t>
  </si>
  <si>
    <t>K*RTHRSLSSLLDPR</t>
  </si>
  <si>
    <t>ｧ38</t>
  </si>
  <si>
    <t>AAFDMFDADGGGDISVK*ELGTVMR</t>
  </si>
  <si>
    <t>ｧ89</t>
  </si>
  <si>
    <t>QMKEDAK*GKSEEELAECFR</t>
  </si>
  <si>
    <t>ｧ66</t>
  </si>
  <si>
    <t>ESEKENYLSEHCPPLHIPGSMSEVQELCK*QLHAK</t>
  </si>
  <si>
    <t>KK*MFESES</t>
  </si>
  <si>
    <t>ELEDMNQK*LFDLR</t>
  </si>
  <si>
    <t>M#REFAK*TVKRPFGLK*YNPYTQSVQVLR</t>
  </si>
  <si>
    <t>QKLDPK*IAVAAQNCYK</t>
  </si>
  <si>
    <t>IAVAAQNCYK*VTNGAFTGEISPGMIK</t>
  </si>
  <si>
    <t>VIADNVK*DWSK</t>
  </si>
  <si>
    <t>GWLK*SNVNDGVAQSTR</t>
  </si>
  <si>
    <t>ｧ264</t>
  </si>
  <si>
    <t>SIDDLEDELYAQK*LK</t>
  </si>
  <si>
    <t>SIDDLEDELYAQKLK*YK</t>
  </si>
  <si>
    <t>ｧ226</t>
  </si>
  <si>
    <t>SLEAQADKYSTKEDKYEEEIK*LLEEK</t>
  </si>
  <si>
    <t>Trim54</t>
  </si>
  <si>
    <t>TRIM54</t>
  </si>
  <si>
    <t>ｧ168</t>
  </si>
  <si>
    <t>DCEVAPLPTIYK*R</t>
  </si>
  <si>
    <t>ｧ49</t>
  </si>
  <si>
    <t>K*CANDVFQASNPLWQSR</t>
  </si>
  <si>
    <t>QK*QLLNQR</t>
  </si>
  <si>
    <t>ｧ255</t>
  </si>
  <si>
    <t>EQLEK*STK</t>
  </si>
  <si>
    <t>ｧ291</t>
  </si>
  <si>
    <t>VEASK*GCQLGK</t>
  </si>
  <si>
    <t>GSHPMCK*EHEDEKINIYCLTCEVPTCSLCK</t>
  </si>
  <si>
    <t>VTK*ENSHQVKEELSQK</t>
  </si>
  <si>
    <t>Ttc26</t>
  </si>
  <si>
    <t>TTC26</t>
  </si>
  <si>
    <t>7, 19</t>
  </si>
  <si>
    <t>AK*PAVGGESPHTDK*R</t>
  </si>
  <si>
    <t>Ttl</t>
  </si>
  <si>
    <t>TTL</t>
  </si>
  <si>
    <t>KEDGEGNVWIAK*</t>
  </si>
  <si>
    <t>ｧ10103</t>
  </si>
  <si>
    <t>KIVPQK*PSR</t>
  </si>
  <si>
    <t>ｧ10124</t>
  </si>
  <si>
    <t>VPAVHTK*K</t>
  </si>
  <si>
    <t>ｧ10679</t>
  </si>
  <si>
    <t>KPVPVKPAQEPVPAK*PK</t>
  </si>
  <si>
    <t>ｧ8698</t>
  </si>
  <si>
    <t>GSPPFTVSWFK*GSTELVPGAR</t>
  </si>
  <si>
    <t>ｧ8791</t>
  </si>
  <si>
    <t>K*NGINVIASQR</t>
  </si>
  <si>
    <t>ｧ9198</t>
  </si>
  <si>
    <t>NNALLLQVK*R</t>
  </si>
  <si>
    <t>ｧ9356</t>
  </si>
  <si>
    <t>VVEK*TTATFIAK</t>
  </si>
  <si>
    <t>ｧ9456</t>
  </si>
  <si>
    <t>KTPALK*K</t>
  </si>
  <si>
    <t>ｧ9481</t>
  </si>
  <si>
    <t>EYEK*YAR</t>
  </si>
  <si>
    <t>ｧ9953</t>
  </si>
  <si>
    <t>EAVYEREEAVYEK*K</t>
  </si>
  <si>
    <t>VVK*KPVVEKVEK</t>
  </si>
  <si>
    <t>K*IVPQKPSR</t>
  </si>
  <si>
    <t>KVEPPAAK*VPEAPKKPVPEEK</t>
  </si>
  <si>
    <t>KPVPIPK*KK</t>
  </si>
  <si>
    <t>K*KEPAAPPQVPEAPKKPAPEEK</t>
  </si>
  <si>
    <t>VSIEVPK*REPRPTK</t>
  </si>
  <si>
    <t>KVEPPPAK*VPEVPKKPVPEK</t>
  </si>
  <si>
    <t>KK*VPEKPEVVEK</t>
  </si>
  <si>
    <t>K*VTITWSK</t>
  </si>
  <si>
    <t>DGRPLVASK*K</t>
  </si>
  <si>
    <t>VGK*SSCTVSVHVSDR</t>
  </si>
  <si>
    <t>K*LPPSFAR</t>
  </si>
  <si>
    <t>K*LKETNGLSGSSVVMECK</t>
  </si>
  <si>
    <t>KLK*ETNGLSGSSVVMECK</t>
  </si>
  <si>
    <t>ILIHQK*GDEAKLEIR</t>
  </si>
  <si>
    <t>9436, 9440</t>
  </si>
  <si>
    <t>K*KQEK*IEGDLR</t>
  </si>
  <si>
    <t>KK*QEKIEGDLR</t>
  </si>
  <si>
    <t>KKQEK*IEGDLR</t>
  </si>
  <si>
    <t>IEAEPIQFTK*R</t>
  </si>
  <si>
    <t>STAELYLTTK*EIK</t>
  </si>
  <si>
    <t>EAVYEREEAVYEKK*</t>
  </si>
  <si>
    <t>Uba1</t>
  </si>
  <si>
    <t>UBE1</t>
  </si>
  <si>
    <t>ｧ604</t>
  </si>
  <si>
    <t>KPLLESGTLGTK*GNVQVVIPFLTESYSSSQDPPEK</t>
  </si>
  <si>
    <t>ｧ128</t>
  </si>
  <si>
    <t>IYK*TDREK</t>
  </si>
  <si>
    <t>ｧ138</t>
  </si>
  <si>
    <t>KFCK*NAEEFTK</t>
  </si>
  <si>
    <t>CGM#K*NFR</t>
  </si>
  <si>
    <t>K*CGMKNFR</t>
  </si>
  <si>
    <t>IYHPNIDEK*GQVCLPVISAENWKPATK</t>
  </si>
  <si>
    <t>ｧ10</t>
  </si>
  <si>
    <t>RIIK*ETQR</t>
  </si>
  <si>
    <t>FM#TK*IYHPNVDKLGR</t>
  </si>
  <si>
    <t>ｧ208</t>
  </si>
  <si>
    <t>SSPPATDPGPVPSSPSQEPPTK*R</t>
  </si>
  <si>
    <t>GIPNYEFK*LGK</t>
  </si>
  <si>
    <t>NSRPLVK*KVEEDEAGGR</t>
  </si>
  <si>
    <t>Usp25</t>
  </si>
  <si>
    <t>USP25</t>
  </si>
  <si>
    <t>ｧ444</t>
  </si>
  <si>
    <t>YLSYGSGPK*R</t>
  </si>
  <si>
    <t>Usp4</t>
  </si>
  <si>
    <t>USP4</t>
  </si>
  <si>
    <t>ｧ769</t>
  </si>
  <si>
    <t>HLSMSQPQK*K</t>
  </si>
  <si>
    <t>Usp42</t>
  </si>
  <si>
    <t>USP42</t>
  </si>
  <si>
    <t>EKTK*HLRMESRPDRCR</t>
  </si>
  <si>
    <t>VPK*AGDR</t>
  </si>
  <si>
    <t>ｧ360</t>
  </si>
  <si>
    <t>KYVDKLEK*IFQNAPTDPTQDFSTQVAK</t>
  </si>
  <si>
    <t>ｧ423</t>
  </si>
  <si>
    <t>ALIGK*GHPEFSTNR</t>
  </si>
  <si>
    <t>HAFNLK*QLDNPAR</t>
  </si>
  <si>
    <t>K*YVDKLEK</t>
  </si>
  <si>
    <t>KYVDK*LEK</t>
  </si>
  <si>
    <t>56, 62</t>
  </si>
  <si>
    <t>TTK*TLAQQK*R</t>
  </si>
  <si>
    <t>TLAQQK*R</t>
  </si>
  <si>
    <t>Vapa</t>
  </si>
  <si>
    <t>VAPA</t>
  </si>
  <si>
    <t>ｧ205</t>
  </si>
  <si>
    <t>K*VAHSDKPGSTSAVSFR</t>
  </si>
  <si>
    <t>ｧ476</t>
  </si>
  <si>
    <t>QVATALQNLQTK*TNR</t>
  </si>
  <si>
    <t>ｧ529</t>
  </si>
  <si>
    <t>TLLAK*AIANECQANFISIK</t>
  </si>
  <si>
    <t>VAILK*ANLR</t>
  </si>
  <si>
    <t>EMVELPLRHPALFK*AIGVKPPR</t>
  </si>
  <si>
    <t>IVSQLLTLMDGLK*QR</t>
  </si>
  <si>
    <t>Vdac2</t>
  </si>
  <si>
    <t>VDAC2</t>
  </si>
  <si>
    <t>SFNAGGHK*LGLALELEA</t>
  </si>
  <si>
    <t>Vdac3</t>
  </si>
  <si>
    <t>VDAC3</t>
  </si>
  <si>
    <t>AAK*DVFNK</t>
  </si>
  <si>
    <t>DVFNK*GYGFGMVK</t>
  </si>
  <si>
    <t>CHGLSGSCEVK*TCWWAQPDFRAIGDFLKDKYDSASEMVVEK</t>
  </si>
  <si>
    <t>Wwp1</t>
  </si>
  <si>
    <t>WWP1</t>
  </si>
  <si>
    <t>ｧ324</t>
  </si>
  <si>
    <t>NNSVFDK*VR</t>
  </si>
  <si>
    <t>ｧ513</t>
  </si>
  <si>
    <t>QTNFMTK*LGFVSCK</t>
  </si>
  <si>
    <t>IISSIEQKEENKGGEDKLK*MIR</t>
  </si>
  <si>
    <t>NLLSVAYK*NVIGAR</t>
  </si>
  <si>
    <t>IISSIEQKEENKGGEDK*LKMIR</t>
  </si>
  <si>
    <t>ｧ69</t>
  </si>
  <si>
    <t>VISSIEQK*TSADGNEK</t>
  </si>
  <si>
    <t>Zfand2b</t>
  </si>
  <si>
    <t>ZFAND2B</t>
  </si>
  <si>
    <t>KIFTNK*CER</t>
  </si>
  <si>
    <t>K*IFTNK</t>
  </si>
  <si>
    <t>Znf592</t>
  </si>
  <si>
    <t>ZNF592</t>
  </si>
  <si>
    <t>GSDLPPDSHHCGK*FDSTFINGDSAR</t>
  </si>
  <si>
    <t>Abcc9;Abcc9</t>
  </si>
  <si>
    <t>HTGVQSK*PINR</t>
  </si>
  <si>
    <t>Abcc9;Abcc9;Abcc9</t>
  </si>
  <si>
    <t>AGEGTLPFESCK*K</t>
  </si>
  <si>
    <t>Ak1;Ak1</t>
  </si>
  <si>
    <t>RGETSGRVDDNEETIKK*R</t>
  </si>
  <si>
    <t>IIFVVGGPGSGK*GTQCEK</t>
  </si>
  <si>
    <t>VDDNEETIK*K</t>
  </si>
  <si>
    <t>Akap12;Akap12</t>
  </si>
  <si>
    <t>EEELDK*VK*SATLSSTESTASGM#QDEVRAVGEEQR</t>
  </si>
  <si>
    <t>Asb2;Asb2</t>
  </si>
  <si>
    <t>YSSNLFK*TSQMAAMDPVLK</t>
  </si>
  <si>
    <t>Atl2;Atl2</t>
  </si>
  <si>
    <t>QSVTNSIK*AGLTDQVSHHAR</t>
  </si>
  <si>
    <t>Bin1;Bin1</t>
  </si>
  <si>
    <t>LGK*ADETKDEQFEQCVQNFNK</t>
  </si>
  <si>
    <t>Birc6;Birc6;Birc6</t>
  </si>
  <si>
    <t>GSSYK*LLVEQAK</t>
  </si>
  <si>
    <t>Brap;Brap;Brap</t>
  </si>
  <si>
    <t>LVASK*TDGK</t>
  </si>
  <si>
    <t>Bsg;Bsg</t>
  </si>
  <si>
    <t>RKPDQTLDEDDPGAAPLK*GSGTHMNDKDK</t>
  </si>
  <si>
    <t>Bsn;Bsn</t>
  </si>
  <si>
    <t>SPSVSPDRGSTPTSPYSVPQIAPLPSSTLCPICK*</t>
  </si>
  <si>
    <t>ALGM#DMTTAPRSK*</t>
  </si>
  <si>
    <t>Cacna1s;Cacna1s</t>
  </si>
  <si>
    <t>K*DTVQIQAGLR</t>
  </si>
  <si>
    <t>RQEEYYGYRPK*KDTVQIQAGLR</t>
  </si>
  <si>
    <t>K*MSKGLPDKSEEER</t>
  </si>
  <si>
    <t>Capn3;Capn3</t>
  </si>
  <si>
    <t>SPGPVPHPAQGK*TTEAGGGHPSGIYSAIISR</t>
  </si>
  <si>
    <t>Cav1;Cav1</t>
  </si>
  <si>
    <t>ISTQK*EI</t>
  </si>
  <si>
    <t>Cdc42;Cdc42</t>
  </si>
  <si>
    <t>NK*QKPITPETAEK</t>
  </si>
  <si>
    <t>Celf4;Celf4</t>
  </si>
  <si>
    <t>AQSALHEQKTLPGM#NRPIQVK*PADSESRGGSSCLRQPPSHR</t>
  </si>
  <si>
    <t>Chtop;Chtop;Chtop;Chtop;Chtop</t>
  </si>
  <si>
    <t>LGK*SNIQAR</t>
  </si>
  <si>
    <t>Cnga4;Cnga4</t>
  </si>
  <si>
    <t>GREILLK*MNK</t>
  </si>
  <si>
    <t>Cspg4;Cspg4</t>
  </si>
  <si>
    <t>HDVQVLTAK*PR</t>
  </si>
  <si>
    <t>Ctbp2;Ctbp2</t>
  </si>
  <si>
    <t>DLATVAFCDAQSTQEIHEK*</t>
  </si>
  <si>
    <t>Dcstamp;Dcstamp;Dcstamp</t>
  </si>
  <si>
    <t>LLEK*RSK</t>
  </si>
  <si>
    <t>Dysf;Dysf</t>
  </si>
  <si>
    <t>ASNLPNVKK*</t>
  </si>
  <si>
    <t>Dysf;Dysf;Dysf</t>
  </si>
  <si>
    <t>K*PPSHPPPHYPGAK</t>
  </si>
  <si>
    <t>Eef1d;Eef1d;Eef1d</t>
  </si>
  <si>
    <t>LRQYAEK*K</t>
  </si>
  <si>
    <t>LRQYAEKK*</t>
  </si>
  <si>
    <t>KAK*K*PTLVAK</t>
  </si>
  <si>
    <t>AK*KPTLVAK</t>
  </si>
  <si>
    <t>K*PTLVAK</t>
  </si>
  <si>
    <t>Epn2;Epn2</t>
  </si>
  <si>
    <t>GSSQPNLSTSYSEQEYGK*AGGSPASYHGSTSPR</t>
  </si>
  <si>
    <t>Erc1;Erc1</t>
  </si>
  <si>
    <t>K*K*SAQMLEEAR</t>
  </si>
  <si>
    <t>Fam170a;Fam170a</t>
  </si>
  <si>
    <t>GMKIYYMQVQM#K*K</t>
  </si>
  <si>
    <t>Fhl1;Fhl1</t>
  </si>
  <si>
    <t>K*PISADAK</t>
  </si>
  <si>
    <t>ILCNK*CATR</t>
  </si>
  <si>
    <t>Flnc;Flnc</t>
  </si>
  <si>
    <t>APSGNEEPCLLK*R</t>
  </si>
  <si>
    <t>KSGK*HVTNSPFK</t>
  </si>
  <si>
    <t>AK*LKPGAPVR</t>
  </si>
  <si>
    <t>Gsn;Gsn</t>
  </si>
  <si>
    <t>KGGVASGFK*HVVPNEVVVQR</t>
  </si>
  <si>
    <t>Hdx;Hdx</t>
  </si>
  <si>
    <t>RK*YRLMGIEVPPPR</t>
  </si>
  <si>
    <t>Itch;Itch</t>
  </si>
  <si>
    <t>VSTNGSEDPEVAASGENK*R</t>
  </si>
  <si>
    <t>Kdm5b;Kdm5b</t>
  </si>
  <si>
    <t>LGVIDSERM#DFELLPDDERQCIKCK*</t>
  </si>
  <si>
    <t>Kras;Kras</t>
  </si>
  <si>
    <t>TVDTK*QAQELAR</t>
  </si>
  <si>
    <t>Ldb3;Ldb3;Ldb3</t>
  </si>
  <si>
    <t>DSALSTHK*PIEVK*GLGGK</t>
  </si>
  <si>
    <t>Lmna;Lmna;Lmna</t>
  </si>
  <si>
    <t>TYSAK*LDNAR</t>
  </si>
  <si>
    <t>Lonp2;Lonp2</t>
  </si>
  <si>
    <t>KPK*QDDDKR</t>
  </si>
  <si>
    <t>Lrriq3;Lrriq3;Lrriq3</t>
  </si>
  <si>
    <t>KHYHGK*MIR</t>
  </si>
  <si>
    <t>Lypla1;Lypla1</t>
  </si>
  <si>
    <t>ALIDQEVK*NGIPSNR</t>
  </si>
  <si>
    <t>Macroh2a1;Macroh2a1</t>
  </si>
  <si>
    <t>GVTIASGGVLPNIHPELLAK*K</t>
  </si>
  <si>
    <t>GVTIASGGVLPNIHPELLAKK*</t>
  </si>
  <si>
    <t>Myl1;Myl1</t>
  </si>
  <si>
    <t>VLGNPSNEEMNAK*K</t>
  </si>
  <si>
    <t>K*VLGNPSNEEM#NAK</t>
  </si>
  <si>
    <t>KIEFEQFLPMMQAISNNK*DQGGYEDFVEGLR</t>
  </si>
  <si>
    <t>MKEEEVEALLAGQEDSNGCINYEAFVK*HIMSV</t>
  </si>
  <si>
    <t>Myo18a;Myo18a;Myo18a;Myo18a;Myo18a;Myo18a;Myo18a</t>
  </si>
  <si>
    <t>NK*GPSKAPSDDGSLK</t>
  </si>
  <si>
    <t>SWLSK*NKGPSKAPSDDGSLK</t>
  </si>
  <si>
    <t>Myom1;Myom1</t>
  </si>
  <si>
    <t>AVNQAGVGK*PSDLAGPVVAETRPGTK</t>
  </si>
  <si>
    <t>ｧ1171</t>
  </si>
  <si>
    <t>DYVPTEDSPRLEVENK*GDKTK</t>
  </si>
  <si>
    <t>K*ETHIVWYKDER</t>
  </si>
  <si>
    <t>NEK*PLTSDDHCSLKFEAGK</t>
  </si>
  <si>
    <t>K*GAMEPPKGNQK</t>
  </si>
  <si>
    <t>KGAM#EPPKGNQK*SK</t>
  </si>
  <si>
    <t>EKAEELSLK*K</t>
  </si>
  <si>
    <t>ｧ237</t>
  </si>
  <si>
    <t>K*TLEETQTYHGK</t>
  </si>
  <si>
    <t>ｧ569</t>
  </si>
  <si>
    <t>AVNK*TGIGLPSR</t>
  </si>
  <si>
    <t>ｧ590</t>
  </si>
  <si>
    <t>VSEPVAALDPAEK*AR</t>
  </si>
  <si>
    <t>ｧ686</t>
  </si>
  <si>
    <t>FALFDLVEGK*SYR</t>
  </si>
  <si>
    <t>EVVGEVPGK*WR</t>
  </si>
  <si>
    <t>Nrap;Nrap;Nrap</t>
  </si>
  <si>
    <t>NNTFTSVYHTPLNLTLKK*</t>
  </si>
  <si>
    <t>Nrap;Nrap;Nrap;Nrap</t>
  </si>
  <si>
    <t>AANQLASQVQYK*R</t>
  </si>
  <si>
    <t>AK*AGGQLQNDVR</t>
  </si>
  <si>
    <t>Osbp;Osbp</t>
  </si>
  <si>
    <t>NCIGK*ELSK</t>
  </si>
  <si>
    <t>Patj;Patj</t>
  </si>
  <si>
    <t>NGEELK*GIFIK</t>
  </si>
  <si>
    <t>Pdlim5;Pdlim5</t>
  </si>
  <si>
    <t>EK*IPLHVFSPK</t>
  </si>
  <si>
    <t>YTK*LRDWHHEVSAR</t>
  </si>
  <si>
    <t>Pdlim5;Pdlim5;Pdlim5</t>
  </si>
  <si>
    <t>ILAQITGTEHLTESENDNTK*K</t>
  </si>
  <si>
    <t>IK*ACTGSLNMTLQR</t>
  </si>
  <si>
    <t>Pdlim7;Pdlim7;Pdlim7</t>
  </si>
  <si>
    <t>AQPVQSK*PQK</t>
  </si>
  <si>
    <t>Pfkm;Pfkm;Pfkm</t>
  </si>
  <si>
    <t>NFATK*MGAK</t>
  </si>
  <si>
    <t>Pkm;Pkm</t>
  </si>
  <si>
    <t>TGLIK*GSGTAEVELKK</t>
  </si>
  <si>
    <t>GSGTAEVELK*K</t>
  </si>
  <si>
    <t>IISK*IENHEGVR</t>
  </si>
  <si>
    <t>AGK*PVICATQMLESMIK</t>
  </si>
  <si>
    <t>Plec;Plec</t>
  </si>
  <si>
    <t>RSPHVQTMQGPLGCPPK*R</t>
  </si>
  <si>
    <t>Plec;Plec;Plec;Plec;Plec;Plec;Plec;Plec;Plec;Plec;Plec;Plec;Plec;Plec;Plec;Plec</t>
  </si>
  <si>
    <t>IAEQQK*AQAEVEGLGK</t>
  </si>
  <si>
    <t>SAEVELQSK*R</t>
  </si>
  <si>
    <t>SELELTLGK*LEQVR</t>
  </si>
  <si>
    <t>FKETELPAK*EADKNR</t>
  </si>
  <si>
    <t>Porcn;Porcn;Porcn;Porcn;Porcn</t>
  </si>
  <si>
    <t>LAQILSACILSK*RCLPDCSHRHRLGLGVR</t>
  </si>
  <si>
    <t>Ppp3ca;Ppp3ca</t>
  </si>
  <si>
    <t>LTAK*EVFDNDGKPR</t>
  </si>
  <si>
    <t>Psmd4;Psmd4;Psmd4;Psmd4;Psmd4</t>
  </si>
  <si>
    <t>LQAQQDAVNIVCHSK*TR</t>
  </si>
  <si>
    <t>GK*ITFCTGIR</t>
  </si>
  <si>
    <t>Ptprc;Ptprc;Ptprc</t>
  </si>
  <si>
    <t>DIVVTINDHK*R</t>
  </si>
  <si>
    <t>Rnf185;Rnf185</t>
  </si>
  <si>
    <t>EK*TPPRPQGQRPEPENR</t>
  </si>
  <si>
    <t>QVCPVCK*AGISR</t>
  </si>
  <si>
    <t>Rnf20;Rnf20</t>
  </si>
  <si>
    <t>KEAEIIK*QLK</t>
  </si>
  <si>
    <t>Rtn4;Rtn4;Rtn4;Rtn4;Rtn4</t>
  </si>
  <si>
    <t>ｧ1060</t>
  </si>
  <si>
    <t>AYLESEVAISEELVQK*YSNSALGHVNSTIK</t>
  </si>
  <si>
    <t>Smox;Smox;Smox</t>
  </si>
  <si>
    <t>LAKPLPYTESSK*TAPMQVLFSGEATHR</t>
  </si>
  <si>
    <t>Smox;Smox;Smox;Smox;Smox;Smox;Smox;Smox;Smox</t>
  </si>
  <si>
    <t>HGK*PVNAESQNSVGVFTR</t>
  </si>
  <si>
    <t>Sqstm1;Sqstm1</t>
  </si>
  <si>
    <t>CSVCPDYDLCSVCEGK*GLHR</t>
  </si>
  <si>
    <t>AYLLGK*EEATR</t>
  </si>
  <si>
    <t>Synm;Synm</t>
  </si>
  <si>
    <t>SK*VEGTGDTHAR</t>
  </si>
  <si>
    <t>Synpo;Synpo;Synpo</t>
  </si>
  <si>
    <t>IQAK*PKPKPNQNLSEASGK</t>
  </si>
  <si>
    <t>Synpo2;Synpo2</t>
  </si>
  <si>
    <t>VSPNPELLSLLQNAEGK*R</t>
  </si>
  <si>
    <t>Tnnt3;Tnnt3;Tnnt3;Tnnt3;Tnnt3;Tnnt3;Tnnt3;Tnnt3;Tnnt3</t>
  </si>
  <si>
    <t>RQK*YDITTLR</t>
  </si>
  <si>
    <t>Tnnt3;Tnnt3;Tnnt3;Tnnt3;Tnnt3;Tnnt3;Tnnt3;Tnnt3;Tnnt3;Tnnt3;Tnnt3;Tnnt3;Tnnt3;Tnnt3</t>
  </si>
  <si>
    <t>LAEEK*ARREEEDAK</t>
  </si>
  <si>
    <t>K*ALSSMGANYSSYLAK</t>
  </si>
  <si>
    <t>ALSSMGANYSSYLAK*ADQK</t>
  </si>
  <si>
    <t>K*PLNIDHLSDDKLR</t>
  </si>
  <si>
    <t>IPEGEKVDFDDIQK*K*R</t>
  </si>
  <si>
    <t>LTAPKIPEGEKVDFDDIQK*K</t>
  </si>
  <si>
    <t>K*KALSSMGANYSSYLAK</t>
  </si>
  <si>
    <t>RKPLNIDHLSDDKLRDK*</t>
  </si>
  <si>
    <t>AGATAK*GK*VGGR</t>
  </si>
  <si>
    <t>IPEGEKVDFDDIQKK*</t>
  </si>
  <si>
    <t>Tpm1;Tpm1</t>
  </si>
  <si>
    <t>EAK*HIAEDADRKYEEVAR</t>
  </si>
  <si>
    <t>TVTNNLK*SLEAQAEK</t>
  </si>
  <si>
    <t>YSQKEDKYEEEIK*VLSDKLK</t>
  </si>
  <si>
    <t>SK*QLEDELVSLQK</t>
  </si>
  <si>
    <t>SKQLEDELVSLQK*K</t>
  </si>
  <si>
    <t>Tpm2;Tpm2</t>
  </si>
  <si>
    <t>AMKDEEKMELQEMQLK*EAK</t>
  </si>
  <si>
    <t>YSESVK*DAQEKLEQAEKK</t>
  </si>
  <si>
    <t>Trafd1;Trafd1</t>
  </si>
  <si>
    <t>ELK*THPEVCGR</t>
  </si>
  <si>
    <t>Trdn;Trdn;Trdn;Trdn</t>
  </si>
  <si>
    <t>SPGK*VLKR</t>
  </si>
  <si>
    <t>Trio;Trio;Trio</t>
  </si>
  <si>
    <t>KCSSLK*R</t>
  </si>
  <si>
    <t>Tspoap1;Tspoap1;Tspoap1</t>
  </si>
  <si>
    <t>GLRFEESSK*PEGAHSPGPVGNTDPEATETGLPK*</t>
  </si>
  <si>
    <t>Ttn;Ttn</t>
  </si>
  <si>
    <t>APPIEPAPTPIAAPVTAPVVGK*K</t>
  </si>
  <si>
    <t>K*LRPGSGGEKPPDEAPFTYQLK</t>
  </si>
  <si>
    <t>TSTAK*LIVEELPVR</t>
  </si>
  <si>
    <t>VKEQQEVVFNCEVNTEGAK*AK</t>
  </si>
  <si>
    <t>YIILQK*DLVYTLR</t>
  </si>
  <si>
    <t>LSINNSK*QGESQLR</t>
  </si>
  <si>
    <t>LTWFSPEDDGGSPITNYVIQK*R</t>
  </si>
  <si>
    <t>VK*AENIIGLGLPDTTIPIECQEK</t>
  </si>
  <si>
    <t>SITGYYLEK*K</t>
  </si>
  <si>
    <t>VLDKPGPPASVK*INK</t>
  </si>
  <si>
    <t>VTAINK*AGPGKPSDASK</t>
  </si>
  <si>
    <t>EVSKDSAYVTWDPPIIDGGSPIINYVVEK*R</t>
  </si>
  <si>
    <t>SWSTVTTECSK*TSFR</t>
  </si>
  <si>
    <t>WGPPKDDGGSEITNYVLEK*R</t>
  </si>
  <si>
    <t>WVTCASAVQK*TTFR</t>
  </si>
  <si>
    <t>AYVLEK*R</t>
  </si>
  <si>
    <t>SYSTVTTK*CHK</t>
  </si>
  <si>
    <t>SYAAVVTNCHK*NSWK</t>
  </si>
  <si>
    <t>LK*TGTEYQFR</t>
  </si>
  <si>
    <t>DSMTVCWNRPDSDGGSEIIGYIVEK*R</t>
  </si>
  <si>
    <t>VK*AYNEK</t>
  </si>
  <si>
    <t>DSMVLTWTRPVDDGGAEIEGYILEK*R</t>
  </si>
  <si>
    <t>VNVASSK*TVTTLSIK</t>
  </si>
  <si>
    <t>VYAENIAGIGK*CSK</t>
  </si>
  <si>
    <t>K*AWVSVTNNCNR</t>
  </si>
  <si>
    <t>ITHYIVEK*R</t>
  </si>
  <si>
    <t>AADPIDPPGPPAK*IR</t>
  </si>
  <si>
    <t>GK*GEQAWSHAGISK</t>
  </si>
  <si>
    <t>VSNLVK*DSEYQFR</t>
  </si>
  <si>
    <t>VTWFK*DGVEIERR</t>
  </si>
  <si>
    <t>GVYTVEAK*NVSGSTK</t>
  </si>
  <si>
    <t>NVSGSTK*AEVTVK</t>
  </si>
  <si>
    <t>AEVTVK*VQDTPGK</t>
  </si>
  <si>
    <t>VQDTPGK*VVGPIR</t>
  </si>
  <si>
    <t>VK*AKNDAGYSEPR</t>
  </si>
  <si>
    <t>EAFSSVIIK*EPQIEPTADLTGITNQLITCK</t>
  </si>
  <si>
    <t>ESGTTAWQLINSSVK*R</t>
  </si>
  <si>
    <t>VLAK*NAAGVISK</t>
  </si>
  <si>
    <t>VLDSPGPCGK*LTVSR</t>
  </si>
  <si>
    <t>NNEFTVPDLK*MGQK</t>
  </si>
  <si>
    <t>K*GIDLANR</t>
  </si>
  <si>
    <t>EVSRDSVTITWEIPTIDGGAPVNNYIIEK*R</t>
  </si>
  <si>
    <t>EGQDISK*R</t>
  </si>
  <si>
    <t>EADRNDSGTYDLVLENK*CGKK</t>
  </si>
  <si>
    <t>KTVYIK*VK</t>
  </si>
  <si>
    <t>SSVSLSWSRPK*DDGGSR</t>
  </si>
  <si>
    <t>FGK*ELIQSR</t>
  </si>
  <si>
    <t>LLQNSEK*ITIENTEHYTHLVMK</t>
  </si>
  <si>
    <t>NSVVISWKPPADDGGSWITNYVVEK*CEAK</t>
  </si>
  <si>
    <t>DSCVVAWK*PPASDGGAK</t>
  </si>
  <si>
    <t>DSCVVAWKPPASDGGAK*IR</t>
  </si>
  <si>
    <t>NSTIK*IIEFGQAR</t>
  </si>
  <si>
    <t>VTWYK*SGQK</t>
  </si>
  <si>
    <t>LQTEEK*KEER</t>
  </si>
  <si>
    <t>WRIPK*LTQDDLEMVRPAR</t>
  </si>
  <si>
    <t>YSTYHVPTK*EETSTSYAELR</t>
  </si>
  <si>
    <t>LSEYKSELDYMSK*EEKSK</t>
  </si>
  <si>
    <t>K*YEVLSQQPFTLDHAPR</t>
  </si>
  <si>
    <t>TEAYAVSSFK*R</t>
  </si>
  <si>
    <t>TLSTQMNITK*GQR</t>
  </si>
  <si>
    <t>FQWFK*AGR</t>
  </si>
  <si>
    <t>K*LLPEPKPQPK</t>
  </si>
  <si>
    <t>DEAAKPK*GPIK</t>
  </si>
  <si>
    <t>K*TPSPIEAERK</t>
  </si>
  <si>
    <t>KLRPGSGGEK*PPDEAPFTYQLK</t>
  </si>
  <si>
    <t>AVPLK*FVK</t>
  </si>
  <si>
    <t>KDGK*IVVEKPGR</t>
  </si>
  <si>
    <t>IVVEK*PGR</t>
  </si>
  <si>
    <t>EIKPSK*NVVIK</t>
  </si>
  <si>
    <t>IIVPLK*DTK</t>
  </si>
  <si>
    <t>GENVK*SAANLIVEEEDLR</t>
  </si>
  <si>
    <t>SVTFWCK*VNR</t>
  </si>
  <si>
    <t>LQICDIK*PR</t>
  </si>
  <si>
    <t>FSDITKDSVHLTWEPPDDDGGSPLTGYVVEK*R</t>
  </si>
  <si>
    <t>EYLFK*VCAR</t>
  </si>
  <si>
    <t>WTVPEKDGGSPITNYIVEK*R</t>
  </si>
  <si>
    <t>WEPPK*NDGGRPIQR</t>
  </si>
  <si>
    <t>AGK*TSGPDCNFR</t>
  </si>
  <si>
    <t>VGLK*GVEFNVPR</t>
  </si>
  <si>
    <t>IPAVIK*GRPTPK</t>
  </si>
  <si>
    <t>VAAENQYGRGPFVETPK*PIK</t>
  </si>
  <si>
    <t>AENK*IGTGPPTESKPVIAK</t>
  </si>
  <si>
    <t>IGTGPPTESK*PVIAK</t>
  </si>
  <si>
    <t>SITGYYLEKK*</t>
  </si>
  <si>
    <t>GRPAPK*VTWR</t>
  </si>
  <si>
    <t>VEAHVYGK*PNPICK</t>
  </si>
  <si>
    <t>VNRK*PVIER</t>
  </si>
  <si>
    <t>AGPGK*PSDASK</t>
  </si>
  <si>
    <t>DLK*EGKEYTFR</t>
  </si>
  <si>
    <t>VSAENK*YGVGEGLKSEPIVAK</t>
  </si>
  <si>
    <t>YGVGEGLK*SEPIVAK</t>
  </si>
  <si>
    <t>YDGGHKLTGYIVEK*R</t>
  </si>
  <si>
    <t>HVVTK*LIQGNEYLFR</t>
  </si>
  <si>
    <t>DNINLK*HR</t>
  </si>
  <si>
    <t>SYSTVTTKCHK*</t>
  </si>
  <si>
    <t>SYAAVVTNCHKNSWK*</t>
  </si>
  <si>
    <t>DGMPLK*QTTR</t>
  </si>
  <si>
    <t>VLDRPGPPEGPLK*VTGVTAEK</t>
  </si>
  <si>
    <t>VTK*LLPGNEYIFR</t>
  </si>
  <si>
    <t>K*AYATITNNCTK</t>
  </si>
  <si>
    <t>KAYATITNNCTK*NTFK</t>
  </si>
  <si>
    <t>DTGQYVLTLK*NVAGTR</t>
  </si>
  <si>
    <t>VNK*KPVYDLR</t>
  </si>
  <si>
    <t>VNKK*PVYDLR</t>
  </si>
  <si>
    <t>LNSGSYELK*LR</t>
  </si>
  <si>
    <t>NAFVTPGPPSIPEVTK*ITK</t>
  </si>
  <si>
    <t>VLK*ETIRDTR</t>
  </si>
  <si>
    <t>ADSAIMSWDIPEDDGGGEITCYSIEK*R</t>
  </si>
  <si>
    <t>MSIATTK*DR</t>
  </si>
  <si>
    <t>TTLTVK*DSMR</t>
  </si>
  <si>
    <t>TQIK*VTHLTK</t>
  </si>
  <si>
    <t>VTHLTK*YK</t>
  </si>
  <si>
    <t>WEEPYHDGGSK*IVGYWVEKK</t>
  </si>
  <si>
    <t>ATAVIK*YCDR</t>
  </si>
  <si>
    <t>SDSGKYTLTVK*NASGTK</t>
  </si>
  <si>
    <t>LIK*NNEYTFR</t>
  </si>
  <si>
    <t>AVNK*YGLGVPVESEPIVAR</t>
  </si>
  <si>
    <t>AFK*TVTTK</t>
  </si>
  <si>
    <t>VTVETHTK*VTK</t>
  </si>
  <si>
    <t>GTGK*PSRPSKPTVAMDPIAPPGKPQNPR</t>
  </si>
  <si>
    <t>SPFEKPGVPGK*PTITAVTK</t>
  </si>
  <si>
    <t>SDVPIQAPHFK*EELR</t>
  </si>
  <si>
    <t>IQEFK*GGYHQLIIASVTDDDATVYQVR</t>
  </si>
  <si>
    <t>IHLPK*TLEGMGAVHALR</t>
  </si>
  <si>
    <t>K*DAGFYVVCAK</t>
  </si>
  <si>
    <t>VIAENK*FGLSKPSEPSEPTVTKEDK</t>
  </si>
  <si>
    <t>FGLSKPSEPSEPTVTK*EDKTR</t>
  </si>
  <si>
    <t>FGLSKPSEPSEPTVTKEDK*TR</t>
  </si>
  <si>
    <t>K*DLNMVVSAAR</t>
  </si>
  <si>
    <t>SGQK*IK*PGDDEKK</t>
  </si>
  <si>
    <t>IK*PGDDEKK</t>
  </si>
  <si>
    <t>IKPGDDEK*K</t>
  </si>
  <si>
    <t>YVK*QEFQSK</t>
  </si>
  <si>
    <t>YVKQEFQSK*EERER</t>
  </si>
  <si>
    <t>HVQK*QIDK</t>
  </si>
  <si>
    <t>EAAILYK*PAVSTK</t>
  </si>
  <si>
    <t>EAAILYKPAVSTK*TVK</t>
  </si>
  <si>
    <t>TVK*GEYR</t>
  </si>
  <si>
    <t>LQTEEKK*EER</t>
  </si>
  <si>
    <t>RFK*QATVEEDQR</t>
  </si>
  <si>
    <t>K*IRDQYEMPGKLDR</t>
  </si>
  <si>
    <t>YSSPPAHVK*VEDR</t>
  </si>
  <si>
    <t>YESMK*AALK</t>
  </si>
  <si>
    <t>AALK*TQK</t>
  </si>
  <si>
    <t>AALKTQK*TSER</t>
  </si>
  <si>
    <t>EVK*SQMTETR</t>
  </si>
  <si>
    <t>SLEEK*ATVR</t>
  </si>
  <si>
    <t>AVK*DTEAQKVSTQK</t>
  </si>
  <si>
    <t>AVKDTEAQK*VSTQK</t>
  </si>
  <si>
    <t>ASAQEEISQK*ALTSEEIK</t>
  </si>
  <si>
    <t>SHETLAIK*EEASK</t>
  </si>
  <si>
    <t>K*IQNQEQQGR</t>
  </si>
  <si>
    <t>Ttn;Ttn;Ttn</t>
  </si>
  <si>
    <t>K*SGVPLTTGYR</t>
  </si>
  <si>
    <t>ITHEK*VSEESEELR</t>
  </si>
  <si>
    <t>VVGKPDPECEWYK*NGVKIER</t>
  </si>
  <si>
    <t>KEAEK*TAVTK</t>
  </si>
  <si>
    <t>MAK*DTVMVR</t>
  </si>
  <si>
    <t>LYKPVFVLKPASFK*CLEGQTAR</t>
  </si>
  <si>
    <t>NVNIK*EGSR</t>
  </si>
  <si>
    <t>MAHEGALTGVTTDQK*EK</t>
  </si>
  <si>
    <t>MAHEGALTGVTTDQKEK*</t>
  </si>
  <si>
    <t>VK*LEIQQR</t>
  </si>
  <si>
    <t>K*IEAHFDAR</t>
  </si>
  <si>
    <t>VQSIVK*GTK</t>
  </si>
  <si>
    <t>VQSIVKGTK*</t>
  </si>
  <si>
    <t>GVQWIK*NGVVLDSNDKYEISVK</t>
  </si>
  <si>
    <t>NVEIK*PSDKHR</t>
  </si>
  <si>
    <t>WLK*NGVEIK</t>
  </si>
  <si>
    <t>NGVEIK*STDR</t>
  </si>
  <si>
    <t>K*LTHSLNIR</t>
  </si>
  <si>
    <t>VVISATK*AKEQETR</t>
  </si>
  <si>
    <t>APTVK*PGETR</t>
  </si>
  <si>
    <t>Ubr3;Ubr3</t>
  </si>
  <si>
    <t>KK*FQEIINR</t>
  </si>
  <si>
    <t>GGSLCSGGPSTAGK*R</t>
  </si>
  <si>
    <t>Ugp2;Ugp2</t>
  </si>
  <si>
    <t>LNGGLGTSM#GCK*GPK</t>
  </si>
  <si>
    <t>INK*ESLLPIAK</t>
  </si>
  <si>
    <t>AHVDEFK*SVSK</t>
  </si>
  <si>
    <t>LGSSFTK*VQDYLR</t>
  </si>
  <si>
    <t>Vdac1;Vdac1</t>
  </si>
  <si>
    <t>TKSENGLEFTSSGSANTETTK*VNGSLETK</t>
  </si>
  <si>
    <t>Vps13c;Vps13c;Vps13c</t>
  </si>
  <si>
    <t>DRAPFTVK*NALGVPM#K*</t>
  </si>
  <si>
    <t>Xirp2;Xirp2</t>
  </si>
  <si>
    <t>GISAQEIQAGNVK*SAR</t>
  </si>
  <si>
    <t>Zfp809;Zfp809</t>
  </si>
  <si>
    <t>HTGEK*PYECTECK</t>
  </si>
  <si>
    <t>638</t>
  </si>
  <si>
    <t>630</t>
  </si>
  <si>
    <t>ｧ21</t>
  </si>
  <si>
    <t>147</t>
  </si>
  <si>
    <t>623, 625</t>
  </si>
  <si>
    <t>ｧ567</t>
  </si>
  <si>
    <t>ｧ35</t>
  </si>
  <si>
    <t>ｧ2293</t>
  </si>
  <si>
    <t>ｧ380</t>
  </si>
  <si>
    <t>254</t>
  </si>
  <si>
    <t>234</t>
  </si>
  <si>
    <t>ｧ1550</t>
  </si>
  <si>
    <t>1549</t>
  </si>
  <si>
    <t>685</t>
  </si>
  <si>
    <t>ｧ30</t>
  </si>
  <si>
    <t>ｧ133</t>
  </si>
  <si>
    <t>474</t>
  </si>
  <si>
    <t>2268</t>
  </si>
  <si>
    <t>222</t>
  </si>
  <si>
    <t>186</t>
  </si>
  <si>
    <t>188, 189</t>
  </si>
  <si>
    <t>188</t>
  </si>
  <si>
    <t>189</t>
  </si>
  <si>
    <t>ｧ188</t>
  </si>
  <si>
    <t>809, 810</t>
  </si>
  <si>
    <t>ｧ132</t>
  </si>
  <si>
    <t>45</t>
  </si>
  <si>
    <t>91</t>
  </si>
  <si>
    <t>ｧ1995</t>
  </si>
  <si>
    <t>2023</t>
  </si>
  <si>
    <t>262</t>
  </si>
  <si>
    <t>175</t>
  </si>
  <si>
    <t>495</t>
  </si>
  <si>
    <t>696</t>
  </si>
  <si>
    <t>136, 141</t>
  </si>
  <si>
    <t>235</t>
  </si>
  <si>
    <t>248</t>
  </si>
  <si>
    <t>ｧ117</t>
  </si>
  <si>
    <t>ｧ100</t>
  </si>
  <si>
    <t>ｧ87</t>
  </si>
  <si>
    <t>ｧ1987</t>
  </si>
  <si>
    <t>236</t>
  </si>
  <si>
    <t>78</t>
  </si>
  <si>
    <t>ｧ215</t>
  </si>
  <si>
    <t>ｧ427</t>
  </si>
  <si>
    <t>1106</t>
  </si>
  <si>
    <t>ｧ304</t>
  </si>
  <si>
    <t>90</t>
  </si>
  <si>
    <t>678</t>
  </si>
  <si>
    <t>322</t>
  </si>
  <si>
    <t>ｧ1173</t>
  </si>
  <si>
    <t>ｧ1726</t>
  </si>
  <si>
    <t>480</t>
  </si>
  <si>
    <t>379</t>
  </si>
  <si>
    <t>ｧ40</t>
  </si>
  <si>
    <t>ｧ776</t>
  </si>
  <si>
    <t>625</t>
  </si>
  <si>
    <t>ｧ508</t>
  </si>
  <si>
    <t>ｧ158</t>
  </si>
  <si>
    <t>ｧ157</t>
  </si>
  <si>
    <t>451</t>
  </si>
  <si>
    <t>ｧ695</t>
  </si>
  <si>
    <t>ｧ712</t>
  </si>
  <si>
    <t>ｧ239</t>
  </si>
  <si>
    <t>ｧ139</t>
  </si>
  <si>
    <t>ｧ159</t>
  </si>
  <si>
    <t>ｧ75, 76</t>
  </si>
  <si>
    <t>ｧ75</t>
  </si>
  <si>
    <t>264, 266</t>
  </si>
  <si>
    <t>ｧ37</t>
  </si>
  <si>
    <t>ｧ149</t>
  </si>
  <si>
    <t>ｧ129</t>
  </si>
  <si>
    <t>1968</t>
  </si>
  <si>
    <t>61, 85</t>
  </si>
  <si>
    <t>ｧ12845</t>
  </si>
  <si>
    <t>ｧ12879</t>
  </si>
  <si>
    <t>ｧ12993</t>
  </si>
  <si>
    <t>ｧ14458</t>
  </si>
  <si>
    <t>ｧ14479</t>
  </si>
  <si>
    <t>ｧ16549</t>
  </si>
  <si>
    <t>ｧ18444</t>
  </si>
  <si>
    <t>ｧ19272</t>
  </si>
  <si>
    <t>ｧ20223</t>
  </si>
  <si>
    <t>ｧ21185</t>
  </si>
  <si>
    <t>ｧ21356</t>
  </si>
  <si>
    <t>ｧ21614</t>
  </si>
  <si>
    <t>ｧ21631</t>
  </si>
  <si>
    <t>ｧ21904</t>
  </si>
  <si>
    <t>ｧ21921</t>
  </si>
  <si>
    <t>ｧ22300</t>
  </si>
  <si>
    <t>ｧ22709</t>
  </si>
  <si>
    <t>ｧ24878</t>
  </si>
  <si>
    <t>ｧ25177</t>
  </si>
  <si>
    <t>ｧ25646</t>
  </si>
  <si>
    <t>ｧ26075</t>
  </si>
  <si>
    <t>ｧ26729</t>
  </si>
  <si>
    <t>ｧ27236</t>
  </si>
  <si>
    <t>ｧ27460</t>
  </si>
  <si>
    <t>ｧ28111</t>
  </si>
  <si>
    <t>ｧ28794</t>
  </si>
  <si>
    <t>ｧ28961</t>
  </si>
  <si>
    <t>ｧ29293</t>
  </si>
  <si>
    <t>ｧ29512</t>
  </si>
  <si>
    <t>ｧ29783</t>
  </si>
  <si>
    <t>ｧ29823</t>
  </si>
  <si>
    <t>ｧ29830</t>
  </si>
  <si>
    <t>ｧ29836</t>
  </si>
  <si>
    <t>ｧ29843</t>
  </si>
  <si>
    <t>ｧ30408</t>
  </si>
  <si>
    <t>ｧ30428</t>
  </si>
  <si>
    <t>ｧ30585</t>
  </si>
  <si>
    <t>ｧ30808</t>
  </si>
  <si>
    <t>ｧ30935</t>
  </si>
  <si>
    <t>ｧ31197</t>
  </si>
  <si>
    <t>ｧ31272</t>
  </si>
  <si>
    <t>ｧ31365</t>
  </si>
  <si>
    <t>ｧ31968</t>
  </si>
  <si>
    <t>ｧ32001</t>
  </si>
  <si>
    <t>ｧ32010</t>
  </si>
  <si>
    <t>ｧ32143</t>
  </si>
  <si>
    <t>ｧ32360</t>
  </si>
  <si>
    <t>ｧ32463</t>
  </si>
  <si>
    <t>ｧ32551</t>
  </si>
  <si>
    <t>ｧ32635</t>
  </si>
  <si>
    <t>ｧ32644</t>
  </si>
  <si>
    <t>ｧ33177</t>
  </si>
  <si>
    <t>ｧ33513</t>
  </si>
  <si>
    <t>ｧ33750</t>
  </si>
  <si>
    <t>ｧ33843</t>
  </si>
  <si>
    <t>ｧ33957</t>
  </si>
  <si>
    <t>ｧ34016</t>
  </si>
  <si>
    <t>ｧ34148</t>
  </si>
  <si>
    <t>ｧ34289</t>
  </si>
  <si>
    <t>ｧ34841</t>
  </si>
  <si>
    <t>ｧ4379</t>
  </si>
  <si>
    <t>12725</t>
  </si>
  <si>
    <t>12868</t>
  </si>
  <si>
    <t>12888</t>
  </si>
  <si>
    <t>12905</t>
  </si>
  <si>
    <t>13038</t>
  </si>
  <si>
    <t>15315</t>
  </si>
  <si>
    <t>15911</t>
  </si>
  <si>
    <t>15997</t>
  </si>
  <si>
    <t>16024</t>
  </si>
  <si>
    <t>17448</t>
  </si>
  <si>
    <t>20224</t>
  </si>
  <si>
    <t>20714</t>
  </si>
  <si>
    <t>21361</t>
  </si>
  <si>
    <t>22101</t>
  </si>
  <si>
    <t>27032</t>
  </si>
  <si>
    <t>31374</t>
  </si>
  <si>
    <t>32988</t>
  </si>
  <si>
    <t>33731</t>
  </si>
  <si>
    <t>34734</t>
  </si>
  <si>
    <t>34740</t>
  </si>
  <si>
    <t>34785</t>
  </si>
  <si>
    <t>35157</t>
  </si>
  <si>
    <t>ｧ1119</t>
  </si>
  <si>
    <t>ｧ2119</t>
  </si>
  <si>
    <t>ｧ472</t>
  </si>
  <si>
    <t>1233</t>
  </si>
  <si>
    <t>1932</t>
  </si>
  <si>
    <t>224</t>
  </si>
  <si>
    <t>3009</t>
  </si>
  <si>
    <t>3015</t>
  </si>
  <si>
    <t>3026</t>
  </si>
  <si>
    <t>530</t>
  </si>
  <si>
    <t>866</t>
  </si>
  <si>
    <t>ｧ1045</t>
  </si>
  <si>
    <t>ｧ124</t>
  </si>
  <si>
    <t>ｧ438</t>
  </si>
  <si>
    <t>ｧ2422, 2430</t>
  </si>
  <si>
    <t>ｧ825</t>
  </si>
  <si>
    <t>ABCC9</t>
  </si>
  <si>
    <t>AKAP12</t>
  </si>
  <si>
    <t>ASB2</t>
  </si>
  <si>
    <t>BIN1</t>
  </si>
  <si>
    <t>BIRC6</t>
  </si>
  <si>
    <t>BRAP</t>
  </si>
  <si>
    <t>BSG iso2</t>
  </si>
  <si>
    <t>CDC42</t>
  </si>
  <si>
    <t>CHTOP</t>
  </si>
  <si>
    <t>CNGA4</t>
  </si>
  <si>
    <t>NG2</t>
  </si>
  <si>
    <t>CTBP2</t>
  </si>
  <si>
    <t>TM7SF4</t>
  </si>
  <si>
    <t>DYSF iso2</t>
  </si>
  <si>
    <t>EEF1D</t>
  </si>
  <si>
    <t>epsin 2</t>
  </si>
  <si>
    <t>ERC1</t>
  </si>
  <si>
    <t>FLNC</t>
  </si>
  <si>
    <t>HDX</t>
  </si>
  <si>
    <t>JARID1B</t>
  </si>
  <si>
    <t>KRas</t>
  </si>
  <si>
    <t>LDB3 iso4</t>
  </si>
  <si>
    <t>LONP2</t>
  </si>
  <si>
    <t>LRRIQ3</t>
  </si>
  <si>
    <t>LYPLA1</t>
  </si>
  <si>
    <t>H2AFY</t>
  </si>
  <si>
    <t>NRAP</t>
  </si>
  <si>
    <t>INADL</t>
  </si>
  <si>
    <t>PFKM</t>
  </si>
  <si>
    <t>PORCN</t>
  </si>
  <si>
    <t>CD45</t>
  </si>
  <si>
    <t>RNF185</t>
  </si>
  <si>
    <t>RNF20</t>
  </si>
  <si>
    <t>DMN</t>
  </si>
  <si>
    <t>SYNPO</t>
  </si>
  <si>
    <t>TRIO</t>
  </si>
  <si>
    <t>BZRAP1</t>
  </si>
  <si>
    <t>CMYA3</t>
  </si>
  <si>
    <t>Gene ID</t>
  </si>
  <si>
    <t>Protein ID</t>
  </si>
  <si>
    <t>WT KPC D16 (END)</t>
  </si>
  <si>
    <t>MuRF1-/- KPC D35-36 (END)</t>
  </si>
  <si>
    <r>
      <t xml:space="preserve">MuRF1-/- Sham </t>
    </r>
    <r>
      <rPr>
        <b/>
        <i/>
        <sz val="12"/>
        <color theme="1"/>
        <rFont val="Calibri"/>
        <family val="2"/>
        <scheme val="minor"/>
      </rPr>
      <t>vs.</t>
    </r>
    <r>
      <rPr>
        <b/>
        <sz val="12"/>
        <color theme="1"/>
        <rFont val="Calibri"/>
        <family val="2"/>
        <scheme val="minor"/>
      </rPr>
      <t xml:space="preserve"> WT Sham</t>
    </r>
  </si>
  <si>
    <t>Gene</t>
  </si>
  <si>
    <t>diGly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sz val="10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2" fillId="0" borderId="6" xfId="0" applyFont="1" applyBorder="1"/>
    <xf numFmtId="0" fontId="2" fillId="0" borderId="7" xfId="0" applyFont="1" applyBorder="1" applyAlignment="1">
      <alignment horizontal="right"/>
    </xf>
    <xf numFmtId="0" fontId="2" fillId="0" borderId="5" xfId="0" applyFont="1" applyBorder="1"/>
    <xf numFmtId="0" fontId="2" fillId="0" borderId="8" xfId="0" applyFont="1" applyBorder="1"/>
    <xf numFmtId="0" fontId="2" fillId="0" borderId="7" xfId="0" applyFont="1" applyBorder="1"/>
    <xf numFmtId="0" fontId="1" fillId="0" borderId="10" xfId="0" quotePrefix="1" applyFont="1" applyBorder="1"/>
    <xf numFmtId="0" fontId="1" fillId="0" borderId="11" xfId="0" quotePrefix="1" applyFont="1" applyBorder="1"/>
    <xf numFmtId="0" fontId="1" fillId="0" borderId="12" xfId="0" quotePrefix="1" applyFont="1" applyBorder="1" applyAlignment="1">
      <alignment horizontal="right"/>
    </xf>
    <xf numFmtId="2" fontId="1" fillId="0" borderId="10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12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quotePrefix="1" applyFont="1" applyBorder="1"/>
    <xf numFmtId="0" fontId="1" fillId="0" borderId="15" xfId="0" quotePrefix="1" applyFont="1" applyBorder="1"/>
    <xf numFmtId="0" fontId="1" fillId="0" borderId="9" xfId="0" quotePrefix="1" applyFont="1" applyBorder="1" applyAlignment="1">
      <alignment horizontal="right"/>
    </xf>
    <xf numFmtId="2" fontId="1" fillId="0" borderId="14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2" fillId="0" borderId="12" xfId="0" quotePrefix="1" applyFont="1" applyBorder="1" applyAlignment="1">
      <alignment horizontal="right"/>
    </xf>
    <xf numFmtId="2" fontId="0" fillId="0" borderId="0" xfId="0" applyNumberFormat="1" applyAlignment="1">
      <alignment horizontal="center"/>
    </xf>
    <xf numFmtId="0" fontId="6" fillId="0" borderId="0" xfId="0" applyFont="1"/>
    <xf numFmtId="0" fontId="0" fillId="0" borderId="0" xfId="0" applyAlignment="1">
      <alignment horizontal="right"/>
    </xf>
    <xf numFmtId="0" fontId="0" fillId="0" borderId="0" xfId="0" quotePrefix="1"/>
    <xf numFmtId="0" fontId="0" fillId="0" borderId="0" xfId="0" quotePrefix="1" applyAlignment="1">
      <alignment horizontal="right"/>
    </xf>
    <xf numFmtId="0" fontId="0" fillId="2" borderId="0" xfId="0" applyFill="1"/>
    <xf numFmtId="0" fontId="0" fillId="3" borderId="0" xfId="0" applyFill="1"/>
    <xf numFmtId="0" fontId="6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DFF"/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biscan Results without peptides assigned to multiple proteins." connectionId="1" xr16:uid="{1D66C6A1-675A-E841-9850-665DEF600DDC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19795-5AB9-5043-8234-603B87612432}">
  <dimension ref="A1:M783"/>
  <sheetViews>
    <sheetView tabSelected="1" workbookViewId="0">
      <selection activeCell="D39" sqref="D39"/>
    </sheetView>
  </sheetViews>
  <sheetFormatPr baseColWidth="10" defaultColWidth="8.83203125" defaultRowHeight="16" x14ac:dyDescent="0.2"/>
  <cols>
    <col min="1" max="2" width="16.1640625" customWidth="1"/>
    <col min="3" max="3" width="16.33203125" style="27" customWidth="1"/>
    <col min="4" max="4" width="54" bestFit="1" customWidth="1"/>
    <col min="5" max="5" width="21.1640625" bestFit="1" customWidth="1"/>
    <col min="6" max="9" width="22.33203125" bestFit="1" customWidth="1"/>
    <col min="10" max="11" width="22" bestFit="1" customWidth="1"/>
    <col min="12" max="12" width="25.1640625" bestFit="1" customWidth="1"/>
    <col min="13" max="13" width="26.33203125" bestFit="1" customWidth="1"/>
  </cols>
  <sheetData>
    <row r="1" spans="1:13" s="26" customFormat="1" x14ac:dyDescent="0.2">
      <c r="A1" s="26" t="s">
        <v>2069</v>
      </c>
      <c r="B1" s="26" t="s">
        <v>2070</v>
      </c>
      <c r="C1" s="32" t="s">
        <v>2075</v>
      </c>
      <c r="D1" s="26" t="s">
        <v>585</v>
      </c>
      <c r="E1" s="33" t="s">
        <v>579</v>
      </c>
      <c r="F1" s="33" t="s">
        <v>580</v>
      </c>
      <c r="G1" s="33" t="s">
        <v>581</v>
      </c>
      <c r="H1" s="33" t="s">
        <v>582</v>
      </c>
      <c r="I1" s="33" t="s">
        <v>2071</v>
      </c>
      <c r="J1" s="33" t="s">
        <v>583</v>
      </c>
      <c r="K1" s="33" t="s">
        <v>584</v>
      </c>
      <c r="L1" s="33" t="s">
        <v>2072</v>
      </c>
      <c r="M1" s="33" t="s">
        <v>2073</v>
      </c>
    </row>
    <row r="2" spans="1:13" x14ac:dyDescent="0.2">
      <c r="A2" t="s">
        <v>586</v>
      </c>
      <c r="B2" s="28" t="s">
        <v>587</v>
      </c>
      <c r="C2" s="29" t="s">
        <v>588</v>
      </c>
      <c r="D2" t="s">
        <v>589</v>
      </c>
      <c r="E2" s="25">
        <v>1.0119382869231801</v>
      </c>
      <c r="F2" s="25">
        <v>1.56272548269899</v>
      </c>
      <c r="G2" s="25">
        <v>1.60459543401858</v>
      </c>
      <c r="H2" s="25">
        <v>-3.8060578745098801</v>
      </c>
      <c r="I2" s="25">
        <v>-1.1753324959057601</v>
      </c>
      <c r="J2" s="25">
        <v>-1.9321263127431001</v>
      </c>
      <c r="K2" s="25">
        <v>-1.06388769081407</v>
      </c>
      <c r="L2" s="25">
        <v>1.6984657302111501</v>
      </c>
      <c r="M2" s="25">
        <v>-1.08760684876213</v>
      </c>
    </row>
    <row r="3" spans="1:13" x14ac:dyDescent="0.2">
      <c r="A3" t="s">
        <v>586</v>
      </c>
      <c r="B3" s="28" t="s">
        <v>587</v>
      </c>
      <c r="C3" s="29">
        <v>644</v>
      </c>
      <c r="D3" t="s">
        <v>590</v>
      </c>
      <c r="E3" s="25">
        <v>-3.4645914237130002</v>
      </c>
      <c r="F3" s="25">
        <v>-1.7956605615671399</v>
      </c>
      <c r="G3" s="25">
        <v>-3.7452293553846099</v>
      </c>
      <c r="H3" s="25">
        <v>-1.4833762662719601</v>
      </c>
      <c r="I3" s="25">
        <v>1.1349065931003799</v>
      </c>
      <c r="J3" s="25">
        <v>-1.2573259224461599</v>
      </c>
      <c r="K3" s="25">
        <v>-1.0157920166832</v>
      </c>
      <c r="L3" s="25">
        <v>-4.0323080939133096</v>
      </c>
      <c r="M3" s="25">
        <v>-1.92599598469204</v>
      </c>
    </row>
    <row r="4" spans="1:13" x14ac:dyDescent="0.2">
      <c r="A4" t="s">
        <v>38</v>
      </c>
      <c r="B4" s="28" t="s">
        <v>39</v>
      </c>
      <c r="C4" s="29" t="s">
        <v>591</v>
      </c>
      <c r="D4" t="s">
        <v>592</v>
      </c>
      <c r="E4" s="25">
        <v>1.21173437246973</v>
      </c>
      <c r="F4" s="25">
        <v>-1.0571590530398201</v>
      </c>
      <c r="G4" s="25">
        <v>2.20795594743177</v>
      </c>
      <c r="H4" s="25">
        <v>-1.42046371769156</v>
      </c>
      <c r="I4" s="25">
        <v>-6.35220326377903</v>
      </c>
      <c r="J4" s="25">
        <v>-3.5412136147017201</v>
      </c>
      <c r="K4" s="25">
        <v>-12.224148813356299</v>
      </c>
      <c r="L4" s="25">
        <v>-3.98998225018111</v>
      </c>
      <c r="M4" s="25">
        <v>2.39114386851293</v>
      </c>
    </row>
    <row r="5" spans="1:13" x14ac:dyDescent="0.2">
      <c r="A5" t="s">
        <v>38</v>
      </c>
      <c r="B5" s="28" t="s">
        <v>39</v>
      </c>
      <c r="C5" s="29" t="s">
        <v>593</v>
      </c>
      <c r="D5" t="s">
        <v>594</v>
      </c>
      <c r="E5" s="25">
        <v>2.0384505762219902</v>
      </c>
      <c r="F5" s="25">
        <v>2.5406868279632802</v>
      </c>
      <c r="G5" s="25">
        <v>3.4944756398717298</v>
      </c>
      <c r="H5" s="25">
        <v>1.38651647887244</v>
      </c>
      <c r="I5" s="25">
        <v>4.19929526195632</v>
      </c>
      <c r="J5" s="25">
        <v>-1.73919925198018</v>
      </c>
      <c r="K5" s="25">
        <v>1.5647599614452601</v>
      </c>
      <c r="L5" s="25">
        <v>-1.0352083232398299</v>
      </c>
      <c r="M5" s="25">
        <v>2.9268297482357899</v>
      </c>
    </row>
    <row r="6" spans="1:13" x14ac:dyDescent="0.2">
      <c r="A6" t="s">
        <v>38</v>
      </c>
      <c r="B6" s="28" t="s">
        <v>39</v>
      </c>
      <c r="C6" s="29">
        <v>338</v>
      </c>
      <c r="D6" t="s">
        <v>595</v>
      </c>
      <c r="E6" s="25">
        <v>2.98216486184125</v>
      </c>
      <c r="F6" s="25">
        <v>4.4493698437090101</v>
      </c>
      <c r="G6" s="25">
        <v>2.0838187298448099</v>
      </c>
      <c r="H6" s="25">
        <v>6.5430132092803799</v>
      </c>
      <c r="I6" s="25">
        <v>5.1945520081587802</v>
      </c>
      <c r="J6" s="25">
        <v>2.25351008080521</v>
      </c>
      <c r="K6" s="25">
        <v>1.99926515053872</v>
      </c>
      <c r="L6" s="25">
        <v>2.0952466127177698</v>
      </c>
      <c r="M6" s="25">
        <v>5.1263626535146001</v>
      </c>
    </row>
    <row r="7" spans="1:13" x14ac:dyDescent="0.2">
      <c r="A7" t="s">
        <v>38</v>
      </c>
      <c r="B7" s="28" t="s">
        <v>39</v>
      </c>
      <c r="C7" s="29">
        <v>405</v>
      </c>
      <c r="D7" t="s">
        <v>596</v>
      </c>
      <c r="E7" s="25">
        <v>2.1998544342618298</v>
      </c>
      <c r="F7" s="25">
        <v>1.7722382029319199</v>
      </c>
      <c r="G7" s="25">
        <v>3.7932239998500301</v>
      </c>
      <c r="H7" s="25">
        <v>1.9039128937922301</v>
      </c>
      <c r="I7" s="25">
        <v>-1.18354551658188</v>
      </c>
      <c r="J7" s="25">
        <v>-5.5199640775943903</v>
      </c>
      <c r="K7" s="25">
        <v>-8.9389975929604493</v>
      </c>
      <c r="L7" s="25">
        <v>-19.425392858833</v>
      </c>
      <c r="M7" s="25">
        <v>6.4915686608068004</v>
      </c>
    </row>
    <row r="8" spans="1:13" x14ac:dyDescent="0.2">
      <c r="A8" t="s">
        <v>43</v>
      </c>
      <c r="B8" s="28" t="s">
        <v>44</v>
      </c>
      <c r="C8" s="29">
        <v>108</v>
      </c>
      <c r="D8" t="s">
        <v>597</v>
      </c>
      <c r="E8" s="25">
        <v>-4.1307980888757596</v>
      </c>
      <c r="F8" s="25">
        <v>-2.18362838214412</v>
      </c>
      <c r="G8" s="25">
        <v>-1.3158792594815401</v>
      </c>
      <c r="H8" s="25">
        <v>1.5242370550223401</v>
      </c>
      <c r="I8" s="25">
        <v>1.65999012080432</v>
      </c>
      <c r="J8" s="25">
        <v>-1.9724362859331599</v>
      </c>
      <c r="K8" s="25">
        <v>1.6696235667503101</v>
      </c>
      <c r="L8" s="25">
        <v>1.0484589823419199</v>
      </c>
      <c r="M8" s="25">
        <v>-2.5973993476224102</v>
      </c>
    </row>
    <row r="9" spans="1:13" x14ac:dyDescent="0.2">
      <c r="A9" t="s">
        <v>43</v>
      </c>
      <c r="B9" s="28" t="s">
        <v>44</v>
      </c>
      <c r="C9" s="29">
        <v>337</v>
      </c>
      <c r="D9" t="s">
        <v>598</v>
      </c>
      <c r="E9" s="25">
        <v>-1.30308768787184</v>
      </c>
      <c r="F9" s="25">
        <v>-1.22005903585821</v>
      </c>
      <c r="G9" s="25">
        <v>-4.0702725806558302</v>
      </c>
      <c r="H9" s="25">
        <v>1.06347803823834</v>
      </c>
      <c r="I9" s="25">
        <v>1.03629768262678</v>
      </c>
      <c r="J9" s="25">
        <v>1.3051132708312001</v>
      </c>
      <c r="K9" s="25">
        <v>1.43697248318162</v>
      </c>
      <c r="L9" s="25">
        <v>1.7334312053366701</v>
      </c>
      <c r="M9" s="25">
        <v>1.00824439854481</v>
      </c>
    </row>
    <row r="10" spans="1:13" x14ac:dyDescent="0.2">
      <c r="A10" t="s">
        <v>43</v>
      </c>
      <c r="B10" s="28" t="s">
        <v>44</v>
      </c>
      <c r="C10" s="29">
        <v>344</v>
      </c>
      <c r="D10" t="s">
        <v>599</v>
      </c>
      <c r="E10" s="25">
        <v>14.415719540701399</v>
      </c>
      <c r="F10" s="25">
        <v>4.4963962232633001</v>
      </c>
      <c r="G10" s="25">
        <v>-1.13581147530655</v>
      </c>
      <c r="H10" s="25">
        <v>102.012480558368</v>
      </c>
      <c r="I10" s="25">
        <v>124.171391479712</v>
      </c>
      <c r="J10" s="25">
        <v>1.9893279287217001</v>
      </c>
      <c r="K10" s="25">
        <v>2.68534375742954</v>
      </c>
      <c r="L10" s="25">
        <v>6.3192338311642002</v>
      </c>
      <c r="M10" s="25">
        <v>50.368954944778999</v>
      </c>
    </row>
    <row r="11" spans="1:13" x14ac:dyDescent="0.2">
      <c r="A11" t="s">
        <v>43</v>
      </c>
      <c r="B11" s="28" t="s">
        <v>44</v>
      </c>
      <c r="C11" s="29">
        <v>590</v>
      </c>
      <c r="D11" t="s">
        <v>600</v>
      </c>
      <c r="E11" s="25">
        <v>1.3385798649188401</v>
      </c>
      <c r="F11" s="25">
        <v>1.8256644698775</v>
      </c>
      <c r="G11" s="25">
        <v>2.8200602110826898</v>
      </c>
      <c r="H11" s="25">
        <v>1.6860146972925101</v>
      </c>
      <c r="I11" s="25">
        <v>2.4917865586041898</v>
      </c>
      <c r="J11" s="25">
        <v>-3.5273210709526301</v>
      </c>
      <c r="K11" s="25">
        <v>-2.8905304274874899</v>
      </c>
      <c r="L11" s="25">
        <v>-3.5212972276293701</v>
      </c>
      <c r="M11" s="25">
        <v>2.4270395158184002</v>
      </c>
    </row>
    <row r="12" spans="1:13" x14ac:dyDescent="0.2">
      <c r="A12" t="s">
        <v>46</v>
      </c>
      <c r="B12" s="28" t="s">
        <v>47</v>
      </c>
      <c r="C12" s="29">
        <v>21</v>
      </c>
      <c r="D12" t="s">
        <v>601</v>
      </c>
      <c r="E12" s="25">
        <v>1.24418155698824</v>
      </c>
      <c r="F12" s="25">
        <v>1.5225672452169701</v>
      </c>
      <c r="G12" s="25">
        <v>2.6523122472770302</v>
      </c>
      <c r="H12" s="25">
        <v>2.757935578004</v>
      </c>
      <c r="I12" s="25">
        <v>2.89396509826333</v>
      </c>
      <c r="J12" s="25">
        <v>-2.0569539958601899</v>
      </c>
      <c r="K12" s="25">
        <v>-1.6355137023249799</v>
      </c>
      <c r="L12" s="25">
        <v>-2.1244246149735102</v>
      </c>
      <c r="M12" s="25">
        <v>2.4592002220554501</v>
      </c>
    </row>
    <row r="13" spans="1:13" x14ac:dyDescent="0.2">
      <c r="A13" t="s">
        <v>602</v>
      </c>
      <c r="B13" s="28" t="s">
        <v>9</v>
      </c>
      <c r="C13" s="29">
        <v>218</v>
      </c>
      <c r="D13" t="s">
        <v>603</v>
      </c>
      <c r="E13" s="25">
        <v>1.1150353211591</v>
      </c>
      <c r="F13" s="25">
        <v>1</v>
      </c>
      <c r="G13" s="25">
        <v>-1.13581147530655</v>
      </c>
      <c r="H13" s="25">
        <v>-1.1380875499263301</v>
      </c>
      <c r="I13" s="25">
        <v>1.0012885323179399</v>
      </c>
      <c r="J13" s="25">
        <v>-16.215934091890801</v>
      </c>
      <c r="K13" s="25">
        <v>-17.523570410206698</v>
      </c>
      <c r="L13" s="25">
        <v>-12.3242341300418</v>
      </c>
      <c r="M13" s="25">
        <v>21.801847913049698</v>
      </c>
    </row>
    <row r="14" spans="1:13" x14ac:dyDescent="0.2">
      <c r="A14" t="s">
        <v>604</v>
      </c>
      <c r="B14" s="28" t="s">
        <v>605</v>
      </c>
      <c r="C14" s="29">
        <v>184</v>
      </c>
      <c r="D14" t="s">
        <v>606</v>
      </c>
      <c r="E14" s="25">
        <v>-2.25709439484555</v>
      </c>
      <c r="F14" s="25">
        <v>-1.4953054363529901</v>
      </c>
      <c r="G14" s="25">
        <v>-4.1893114649350398</v>
      </c>
      <c r="H14" s="25">
        <v>-6.0980418883008198</v>
      </c>
      <c r="I14" s="25">
        <v>-2.53107744509252</v>
      </c>
      <c r="J14" s="25">
        <v>-3.11889278671313</v>
      </c>
      <c r="K14" s="25">
        <v>-3.82684392162255</v>
      </c>
      <c r="L14" s="25">
        <v>-4.3685057580871902</v>
      </c>
      <c r="M14" s="25">
        <v>2.7100022765775602</v>
      </c>
    </row>
    <row r="15" spans="1:13" x14ac:dyDescent="0.2">
      <c r="A15" t="s">
        <v>52</v>
      </c>
      <c r="B15" s="28" t="s">
        <v>53</v>
      </c>
      <c r="C15" s="29" t="s">
        <v>607</v>
      </c>
      <c r="D15" t="s">
        <v>608</v>
      </c>
      <c r="E15" s="25">
        <v>2.5790462158665899</v>
      </c>
      <c r="F15" s="25">
        <v>2.0805116916505701</v>
      </c>
      <c r="G15" s="25">
        <v>-1.13581147530655</v>
      </c>
      <c r="H15" s="25">
        <v>2.2876714414566002</v>
      </c>
      <c r="I15" s="25">
        <v>1.6878720789283399</v>
      </c>
      <c r="J15" s="25">
        <v>-67.537781150592906</v>
      </c>
      <c r="K15" s="25">
        <v>-72.983958656651794</v>
      </c>
      <c r="L15" s="25">
        <v>-3.5985029256914198</v>
      </c>
      <c r="M15" s="25">
        <v>90.802566456310601</v>
      </c>
    </row>
    <row r="16" spans="1:13" x14ac:dyDescent="0.2">
      <c r="A16" t="s">
        <v>52</v>
      </c>
      <c r="B16" s="28" t="s">
        <v>53</v>
      </c>
      <c r="C16" s="29">
        <v>490</v>
      </c>
      <c r="D16" t="s">
        <v>609</v>
      </c>
      <c r="E16" s="25">
        <v>-1.4256913687494299</v>
      </c>
      <c r="F16" s="25">
        <v>2.5726335937209099</v>
      </c>
      <c r="G16" s="25">
        <v>1.32208025408174</v>
      </c>
      <c r="H16" s="25">
        <v>1.12050256101732</v>
      </c>
      <c r="I16" s="25">
        <v>-1.30565636217601</v>
      </c>
      <c r="J16" s="25">
        <v>1.9697793121287901</v>
      </c>
      <c r="K16" s="25">
        <v>1.91684469040953</v>
      </c>
      <c r="L16" s="25">
        <v>-1.5521843546817999</v>
      </c>
      <c r="M16" s="25">
        <v>1.0728419940553</v>
      </c>
    </row>
    <row r="17" spans="1:13" x14ac:dyDescent="0.2">
      <c r="A17" t="s">
        <v>55</v>
      </c>
      <c r="B17" s="28" t="s">
        <v>56</v>
      </c>
      <c r="C17" s="29" t="s">
        <v>610</v>
      </c>
      <c r="D17" t="s">
        <v>611</v>
      </c>
      <c r="E17" s="25">
        <v>4.13551709183358</v>
      </c>
      <c r="F17" s="25">
        <v>3.7391969104763501</v>
      </c>
      <c r="G17" s="25">
        <v>1.05044730520371</v>
      </c>
      <c r="H17" s="25">
        <v>-1.2148100240430599</v>
      </c>
      <c r="I17" s="25">
        <v>-3.1951924220465</v>
      </c>
      <c r="J17" s="25">
        <v>-1.2291525833114001</v>
      </c>
      <c r="K17" s="25">
        <v>2.2053958095813702</v>
      </c>
      <c r="L17" s="25">
        <v>-1.7420831358820501</v>
      </c>
      <c r="M17" s="25">
        <v>1.0186510193196101</v>
      </c>
    </row>
    <row r="18" spans="1:13" x14ac:dyDescent="0.2">
      <c r="A18" t="s">
        <v>55</v>
      </c>
      <c r="B18" s="28" t="s">
        <v>56</v>
      </c>
      <c r="C18" s="29" t="s">
        <v>612</v>
      </c>
      <c r="D18" t="s">
        <v>613</v>
      </c>
      <c r="E18" s="25">
        <v>1.95463086821502</v>
      </c>
      <c r="F18" s="25">
        <v>1.80728041482849</v>
      </c>
      <c r="G18" s="25">
        <v>-1.11134741571677</v>
      </c>
      <c r="H18" s="25">
        <v>2.6329104451444798</v>
      </c>
      <c r="I18" s="25">
        <v>-4.0720457693438004</v>
      </c>
      <c r="J18" s="25">
        <v>1.2233105040598</v>
      </c>
      <c r="K18" s="25">
        <v>1.5928390042619101</v>
      </c>
      <c r="L18" s="25">
        <v>-1.36722692635147</v>
      </c>
      <c r="M18" s="25">
        <v>-1.40349266299219</v>
      </c>
    </row>
    <row r="19" spans="1:13" x14ac:dyDescent="0.2">
      <c r="A19" t="s">
        <v>55</v>
      </c>
      <c r="B19" s="28" t="s">
        <v>56</v>
      </c>
      <c r="C19" s="29" t="s">
        <v>614</v>
      </c>
      <c r="D19" t="s">
        <v>615</v>
      </c>
      <c r="E19" s="25">
        <v>-1.2337306726825701</v>
      </c>
      <c r="F19" s="25">
        <v>-1.29781727107969</v>
      </c>
      <c r="G19" s="25">
        <v>1.09038116429675</v>
      </c>
      <c r="H19" s="25">
        <v>1.17655338662271</v>
      </c>
      <c r="I19" s="25">
        <v>1.48398860328337</v>
      </c>
      <c r="J19" s="25">
        <v>2.5920802469159101</v>
      </c>
      <c r="K19" s="25">
        <v>1.9856907720583901</v>
      </c>
      <c r="L19" s="25">
        <v>2.18510226907829</v>
      </c>
      <c r="M19" s="25">
        <v>-2.6456154824363001</v>
      </c>
    </row>
    <row r="20" spans="1:13" x14ac:dyDescent="0.2">
      <c r="A20" t="s">
        <v>55</v>
      </c>
      <c r="B20" s="28" t="s">
        <v>56</v>
      </c>
      <c r="C20" s="29" t="s">
        <v>616</v>
      </c>
      <c r="D20" t="s">
        <v>617</v>
      </c>
      <c r="E20" s="25">
        <v>1.1957497059678499</v>
      </c>
      <c r="F20" s="25">
        <v>1.2790000443063101</v>
      </c>
      <c r="G20" s="25">
        <v>1.1172129205569199</v>
      </c>
      <c r="H20" s="25">
        <v>1.0327677542089899</v>
      </c>
      <c r="I20" s="25">
        <v>1.4858629376040899</v>
      </c>
      <c r="J20" s="25">
        <v>2.70364116386826</v>
      </c>
      <c r="K20" s="25">
        <v>2.5392362366739301</v>
      </c>
      <c r="L20" s="25">
        <v>1.9848494261506999</v>
      </c>
      <c r="M20" s="25">
        <v>-2.0389309566874498</v>
      </c>
    </row>
    <row r="21" spans="1:13" x14ac:dyDescent="0.2">
      <c r="A21" t="s">
        <v>55</v>
      </c>
      <c r="B21" s="28" t="s">
        <v>56</v>
      </c>
      <c r="C21" s="29">
        <v>101</v>
      </c>
      <c r="D21" t="s">
        <v>618</v>
      </c>
      <c r="E21" s="25">
        <v>-1.2262829845676</v>
      </c>
      <c r="F21" s="25">
        <v>-1.6757433796986001</v>
      </c>
      <c r="G21" s="25">
        <v>1.2759867256494499</v>
      </c>
      <c r="H21" s="25">
        <v>-1.07145483714603</v>
      </c>
      <c r="I21" s="25">
        <v>-1.3777895832810501</v>
      </c>
      <c r="J21" s="25">
        <v>3.03102393429372</v>
      </c>
      <c r="K21" s="25">
        <v>2.9971997984602998</v>
      </c>
      <c r="L21" s="25">
        <v>2.1214767289951801</v>
      </c>
      <c r="M21" s="25">
        <v>-5.9327705656368703</v>
      </c>
    </row>
    <row r="22" spans="1:13" x14ac:dyDescent="0.2">
      <c r="A22" t="s">
        <v>55</v>
      </c>
      <c r="B22" s="28" t="s">
        <v>56</v>
      </c>
      <c r="C22" s="29">
        <v>243</v>
      </c>
      <c r="D22" t="s">
        <v>619</v>
      </c>
      <c r="E22" s="25">
        <v>-1.30094616527504</v>
      </c>
      <c r="F22" s="25">
        <v>3.1073005812808101</v>
      </c>
      <c r="G22" s="25">
        <v>1.3065533030905101</v>
      </c>
      <c r="H22" s="25">
        <v>1.3871100025604799</v>
      </c>
      <c r="I22" s="25">
        <v>-1.08244902390278</v>
      </c>
      <c r="J22" s="25">
        <v>1.8992173169653199</v>
      </c>
      <c r="K22" s="25">
        <v>-1.31228967634121</v>
      </c>
      <c r="L22" s="25">
        <v>2.2351082213970401</v>
      </c>
      <c r="M22" s="25">
        <v>-2.0761712543232602</v>
      </c>
    </row>
    <row r="23" spans="1:13" x14ac:dyDescent="0.2">
      <c r="A23" t="s">
        <v>55</v>
      </c>
      <c r="B23" s="28" t="s">
        <v>56</v>
      </c>
      <c r="C23" s="29">
        <v>312</v>
      </c>
      <c r="D23" t="s">
        <v>620</v>
      </c>
      <c r="E23" s="25">
        <v>1.1933637706776801</v>
      </c>
      <c r="F23" s="25">
        <v>1.6714273014337999</v>
      </c>
      <c r="G23" s="25">
        <v>-1.5891952892999801</v>
      </c>
      <c r="H23" s="25">
        <v>2.5621666694097098</v>
      </c>
      <c r="I23" s="25">
        <v>2.3213818801700601</v>
      </c>
      <c r="J23" s="25">
        <v>3.3034647997214202</v>
      </c>
      <c r="K23" s="25">
        <v>3.22747030747633</v>
      </c>
      <c r="L23" s="25">
        <v>3.01696349550551</v>
      </c>
      <c r="M23" s="25">
        <v>-1.59219530534253</v>
      </c>
    </row>
    <row r="24" spans="1:13" x14ac:dyDescent="0.2">
      <c r="A24" t="s">
        <v>55</v>
      </c>
      <c r="B24" s="28" t="s">
        <v>56</v>
      </c>
      <c r="C24" s="29">
        <v>317</v>
      </c>
      <c r="D24" t="s">
        <v>621</v>
      </c>
      <c r="E24" s="25">
        <v>2.5045354193515701</v>
      </c>
      <c r="F24" s="25">
        <v>6.5389852682648302</v>
      </c>
      <c r="G24" s="25">
        <v>-6.8833356076453196</v>
      </c>
      <c r="H24" s="25">
        <v>7.7920583540435802</v>
      </c>
      <c r="I24" s="25">
        <v>14.9050354280023</v>
      </c>
      <c r="J24" s="25">
        <v>27.595365462009099</v>
      </c>
      <c r="K24" s="25">
        <v>28.632325687247601</v>
      </c>
      <c r="L24" s="25">
        <v>40.071155946365401</v>
      </c>
      <c r="M24" s="25">
        <v>-1.5532366998368199</v>
      </c>
    </row>
    <row r="25" spans="1:13" x14ac:dyDescent="0.2">
      <c r="A25" t="s">
        <v>55</v>
      </c>
      <c r="B25" s="28" t="s">
        <v>56</v>
      </c>
      <c r="C25" s="29">
        <v>318</v>
      </c>
      <c r="D25" t="s">
        <v>622</v>
      </c>
      <c r="E25" s="25">
        <v>-1.1404597696500101</v>
      </c>
      <c r="F25" s="25">
        <v>-1.29957241658552</v>
      </c>
      <c r="G25" s="25">
        <v>-2.3387541298005998</v>
      </c>
      <c r="H25" s="25">
        <v>1.2684910368470499</v>
      </c>
      <c r="I25" s="25">
        <v>1.27622400936073</v>
      </c>
      <c r="J25" s="25">
        <v>2.4729212035514698</v>
      </c>
      <c r="K25" s="25">
        <v>2.2188268630402801</v>
      </c>
      <c r="L25" s="25">
        <v>2.2953136201989301</v>
      </c>
      <c r="M25" s="25">
        <v>-1.63686310854511</v>
      </c>
    </row>
    <row r="26" spans="1:13" x14ac:dyDescent="0.2">
      <c r="A26" t="s">
        <v>55</v>
      </c>
      <c r="B26" s="28" t="s">
        <v>56</v>
      </c>
      <c r="C26" s="29" t="s">
        <v>623</v>
      </c>
      <c r="D26" t="s">
        <v>624</v>
      </c>
      <c r="E26" s="25">
        <v>-1.03758004759374</v>
      </c>
      <c r="F26" s="25">
        <v>-1.0686677825883699</v>
      </c>
      <c r="G26" s="25">
        <v>1.3690289895991701</v>
      </c>
      <c r="H26" s="25">
        <v>-1.04899776141296</v>
      </c>
      <c r="I26" s="25">
        <v>-1.1729017104614501</v>
      </c>
      <c r="J26" s="25">
        <v>5.8805939538786101</v>
      </c>
      <c r="K26" s="25">
        <v>4.8114270862099202</v>
      </c>
      <c r="L26" s="25">
        <v>4.0188868487573997</v>
      </c>
      <c r="M26" s="25">
        <v>-7.7929166401865704</v>
      </c>
    </row>
    <row r="27" spans="1:13" x14ac:dyDescent="0.2">
      <c r="A27" t="s">
        <v>55</v>
      </c>
      <c r="B27" s="28" t="s">
        <v>56</v>
      </c>
      <c r="C27" s="29">
        <v>322</v>
      </c>
      <c r="D27" t="s">
        <v>625</v>
      </c>
      <c r="E27" s="25">
        <v>-1.1938392729734699</v>
      </c>
      <c r="F27" s="25">
        <v>-1.2917001739812799</v>
      </c>
      <c r="G27" s="25">
        <v>-1.16116108068353</v>
      </c>
      <c r="H27" s="25">
        <v>-1.28262049650871</v>
      </c>
      <c r="I27" s="25">
        <v>-1.35070463260064</v>
      </c>
      <c r="J27" s="25">
        <v>2.1152327592820699</v>
      </c>
      <c r="K27" s="25">
        <v>2.1152386314429399</v>
      </c>
      <c r="L27" s="25">
        <v>2.0478562074876399</v>
      </c>
      <c r="M27" s="25">
        <v>-2.8839717182611202</v>
      </c>
    </row>
    <row r="28" spans="1:13" x14ac:dyDescent="0.2">
      <c r="A28" t="s">
        <v>59</v>
      </c>
      <c r="B28" s="28" t="s">
        <v>60</v>
      </c>
      <c r="C28" s="29" t="s">
        <v>626</v>
      </c>
      <c r="D28" t="s">
        <v>627</v>
      </c>
      <c r="E28" s="25">
        <v>1.1150353211591</v>
      </c>
      <c r="F28" s="25">
        <v>1</v>
      </c>
      <c r="G28" s="25">
        <v>-1.13581147530655</v>
      </c>
      <c r="H28" s="25">
        <v>-1.1380875499263301</v>
      </c>
      <c r="I28" s="25">
        <v>1.1625460504477401</v>
      </c>
      <c r="J28" s="25">
        <v>-32.563096302312999</v>
      </c>
      <c r="K28" s="25">
        <v>-7.4324445569435698</v>
      </c>
      <c r="L28" s="25">
        <v>-24.748202635424501</v>
      </c>
      <c r="M28" s="25">
        <v>43.780128183675998</v>
      </c>
    </row>
    <row r="29" spans="1:13" x14ac:dyDescent="0.2">
      <c r="A29" t="s">
        <v>59</v>
      </c>
      <c r="B29" s="28" t="s">
        <v>60</v>
      </c>
      <c r="C29" s="29">
        <v>319</v>
      </c>
      <c r="D29" t="s">
        <v>628</v>
      </c>
      <c r="E29" s="25">
        <v>-1.0750427488747201</v>
      </c>
      <c r="F29" s="25">
        <v>-3.70478415044371</v>
      </c>
      <c r="G29" s="25">
        <v>1.54359375617405</v>
      </c>
      <c r="H29" s="25">
        <v>1.6555085108163601</v>
      </c>
      <c r="I29" s="25">
        <v>2.0752112708962001</v>
      </c>
      <c r="J29" s="25">
        <v>-1.2022270702667801</v>
      </c>
      <c r="K29" s="25">
        <v>-1.1650230431550099</v>
      </c>
      <c r="L29" s="25">
        <v>-1.8014758356998</v>
      </c>
      <c r="M29" s="25">
        <v>2.0882399899385802</v>
      </c>
    </row>
    <row r="30" spans="1:13" x14ac:dyDescent="0.2">
      <c r="A30" t="s">
        <v>59</v>
      </c>
      <c r="B30" s="28" t="s">
        <v>60</v>
      </c>
      <c r="C30" s="29">
        <v>333</v>
      </c>
      <c r="D30" t="s">
        <v>629</v>
      </c>
      <c r="E30" s="25">
        <v>1.2336216243203</v>
      </c>
      <c r="F30" s="25">
        <v>1.27687694679699</v>
      </c>
      <c r="G30" s="25">
        <v>1.4857488818910001</v>
      </c>
      <c r="H30" s="25">
        <v>-1.2406442374348601</v>
      </c>
      <c r="I30" s="25">
        <v>2.0282034924552801</v>
      </c>
      <c r="J30" s="25">
        <v>-1.37889247149571</v>
      </c>
      <c r="K30" s="25">
        <v>1.15802156808131</v>
      </c>
      <c r="L30" s="25">
        <v>-4.8343671874856398</v>
      </c>
      <c r="M30" s="25">
        <v>2.0608049136190698</v>
      </c>
    </row>
    <row r="31" spans="1:13" x14ac:dyDescent="0.2">
      <c r="A31" t="s">
        <v>630</v>
      </c>
      <c r="B31" s="28" t="s">
        <v>631</v>
      </c>
      <c r="C31" s="29">
        <v>283</v>
      </c>
      <c r="D31" t="s">
        <v>632</v>
      </c>
      <c r="E31" s="25">
        <v>1.34300172506292</v>
      </c>
      <c r="F31" s="25">
        <v>-1.5794026517926001</v>
      </c>
      <c r="G31" s="25">
        <v>-3.33813648783598</v>
      </c>
      <c r="H31" s="25">
        <v>-1.7290350295352299</v>
      </c>
      <c r="I31" s="25">
        <v>-1.58199249453596</v>
      </c>
      <c r="J31" s="25">
        <v>1.41635109076986</v>
      </c>
      <c r="K31" s="25">
        <v>-1.27139082747257</v>
      </c>
      <c r="L31" s="25">
        <v>-1.1904834230747601</v>
      </c>
      <c r="M31" s="25">
        <v>-1.2893136731400601</v>
      </c>
    </row>
    <row r="32" spans="1:13" x14ac:dyDescent="0.2">
      <c r="A32" t="s">
        <v>633</v>
      </c>
      <c r="B32" s="28" t="s">
        <v>634</v>
      </c>
      <c r="C32" s="29" t="s">
        <v>635</v>
      </c>
      <c r="D32" t="s">
        <v>636</v>
      </c>
      <c r="E32" s="25">
        <v>1.2299213292661699</v>
      </c>
      <c r="F32" s="25">
        <v>-1.0279957185676301</v>
      </c>
      <c r="G32" s="25">
        <v>-3.1087504352570901</v>
      </c>
      <c r="H32" s="25">
        <v>-2.67982043044278</v>
      </c>
      <c r="I32" s="25">
        <v>-2.1941982320320101</v>
      </c>
      <c r="J32" s="25">
        <v>3.2143880326704499</v>
      </c>
      <c r="K32" s="25">
        <v>-1.3755694226392301</v>
      </c>
      <c r="L32" s="25">
        <v>2.2634296753302299</v>
      </c>
      <c r="M32" s="25">
        <v>-1.87906292547244</v>
      </c>
    </row>
    <row r="33" spans="1:13" x14ac:dyDescent="0.2">
      <c r="A33" t="s">
        <v>61</v>
      </c>
      <c r="B33" s="28" t="s">
        <v>62</v>
      </c>
      <c r="C33" s="29">
        <v>1432</v>
      </c>
      <c r="D33" t="s">
        <v>637</v>
      </c>
      <c r="E33" s="25">
        <v>-3.3370538917440302</v>
      </c>
      <c r="F33" s="25">
        <v>-1.52412367878539</v>
      </c>
      <c r="G33" s="25">
        <v>-2.5239474445360699</v>
      </c>
      <c r="H33" s="25">
        <v>3.13809799061909</v>
      </c>
      <c r="I33" s="25">
        <v>-1.0604099008538199</v>
      </c>
      <c r="J33" s="25">
        <v>6.6396338747054697</v>
      </c>
      <c r="K33" s="25">
        <v>8.2489702326105299</v>
      </c>
      <c r="L33" s="25">
        <v>28.1401854151575</v>
      </c>
      <c r="M33" s="25">
        <v>-1.8851170689150101</v>
      </c>
    </row>
    <row r="34" spans="1:13" x14ac:dyDescent="0.2">
      <c r="A34" t="s">
        <v>63</v>
      </c>
      <c r="B34" s="28" t="s">
        <v>64</v>
      </c>
      <c r="C34" s="29" t="s">
        <v>638</v>
      </c>
      <c r="D34" t="s">
        <v>639</v>
      </c>
      <c r="E34" s="25">
        <v>1.1150353211591</v>
      </c>
      <c r="F34" s="25">
        <v>1</v>
      </c>
      <c r="G34" s="25">
        <v>5.3428612612859698</v>
      </c>
      <c r="H34" s="25">
        <v>8.0047587980902097</v>
      </c>
      <c r="I34" s="25">
        <v>6.4391012801492096</v>
      </c>
      <c r="J34" s="25">
        <v>1.9188327648530701</v>
      </c>
      <c r="K34" s="25">
        <v>1.77564645331037</v>
      </c>
      <c r="L34" s="25">
        <v>2.52475450562644</v>
      </c>
      <c r="M34" s="25">
        <v>-1.4272031330699</v>
      </c>
    </row>
    <row r="35" spans="1:13" x14ac:dyDescent="0.2">
      <c r="A35" t="s">
        <v>67</v>
      </c>
      <c r="B35" s="28" t="s">
        <v>15</v>
      </c>
      <c r="C35" s="29" t="s">
        <v>640</v>
      </c>
      <c r="D35" t="s">
        <v>641</v>
      </c>
      <c r="E35" s="25">
        <v>1.1150353211591</v>
      </c>
      <c r="F35" s="25">
        <v>1</v>
      </c>
      <c r="G35" s="25">
        <v>-1.13581147530655</v>
      </c>
      <c r="H35" s="25">
        <v>-1.1380875499263301</v>
      </c>
      <c r="I35" s="25">
        <v>1.0012885323179399</v>
      </c>
      <c r="J35" s="25">
        <v>-41.895642516067703</v>
      </c>
      <c r="K35" s="25">
        <v>-45.274064222936097</v>
      </c>
      <c r="L35" s="25">
        <v>-13.465944110495901</v>
      </c>
      <c r="M35" s="25">
        <v>56.327462924974498</v>
      </c>
    </row>
    <row r="36" spans="1:13" x14ac:dyDescent="0.2">
      <c r="A36" t="s">
        <v>67</v>
      </c>
      <c r="B36" s="28" t="s">
        <v>15</v>
      </c>
      <c r="C36" s="29" t="s">
        <v>642</v>
      </c>
      <c r="D36" t="s">
        <v>643</v>
      </c>
      <c r="E36" s="25">
        <v>1.0575165239106801</v>
      </c>
      <c r="F36" s="25">
        <v>-5.9713219141957898</v>
      </c>
      <c r="G36" s="25">
        <v>2.0611442545080099</v>
      </c>
      <c r="H36" s="25">
        <v>-1.1539106080716801</v>
      </c>
      <c r="I36" s="25">
        <v>1.26152870728324</v>
      </c>
      <c r="J36" s="25">
        <v>-35.463568731280297</v>
      </c>
      <c r="K36" s="25">
        <v>-50.050655731739703</v>
      </c>
      <c r="L36" s="25">
        <v>-4.1875256948947603</v>
      </c>
      <c r="M36" s="25">
        <v>34.1111633270867</v>
      </c>
    </row>
    <row r="37" spans="1:13" x14ac:dyDescent="0.2">
      <c r="A37" t="s">
        <v>644</v>
      </c>
      <c r="B37" s="28" t="s">
        <v>645</v>
      </c>
      <c r="C37" s="29" t="s">
        <v>646</v>
      </c>
      <c r="D37" t="s">
        <v>647</v>
      </c>
      <c r="E37" s="25">
        <v>1.1150353211591</v>
      </c>
      <c r="F37" s="25">
        <v>1</v>
      </c>
      <c r="G37" s="25">
        <v>-1.13581147530655</v>
      </c>
      <c r="H37" s="25">
        <v>-1.1380875499263301</v>
      </c>
      <c r="I37" s="25">
        <v>1.0012885323179399</v>
      </c>
      <c r="J37" s="25">
        <v>-18.561469118557099</v>
      </c>
      <c r="K37" s="25">
        <v>-20.058246979344201</v>
      </c>
      <c r="L37" s="25">
        <v>-1.70012740877008</v>
      </c>
      <c r="M37" s="25">
        <v>24.955350982088699</v>
      </c>
    </row>
    <row r="38" spans="1:13" x14ac:dyDescent="0.2">
      <c r="A38" t="s">
        <v>69</v>
      </c>
      <c r="B38" s="28" t="s">
        <v>70</v>
      </c>
      <c r="C38" s="29">
        <v>1480</v>
      </c>
      <c r="D38" t="s">
        <v>648</v>
      </c>
      <c r="E38" s="25">
        <v>2.1301018944496199</v>
      </c>
      <c r="F38" s="25">
        <v>2.6409848472653201</v>
      </c>
      <c r="G38" s="25">
        <v>2.1242737408394001</v>
      </c>
      <c r="H38" s="25">
        <v>2.67975585806398</v>
      </c>
      <c r="I38" s="25">
        <v>-4.1941355058923904</v>
      </c>
      <c r="J38" s="25">
        <v>7.7978905992718603</v>
      </c>
      <c r="K38" s="25">
        <v>3.1782138294120901</v>
      </c>
      <c r="L38" s="25">
        <v>2.52475450562644</v>
      </c>
      <c r="M38" s="25">
        <v>-8.9423858013132502</v>
      </c>
    </row>
    <row r="39" spans="1:13" x14ac:dyDescent="0.2">
      <c r="A39" t="s">
        <v>69</v>
      </c>
      <c r="B39" s="28" t="s">
        <v>70</v>
      </c>
      <c r="C39" s="29">
        <v>1483</v>
      </c>
      <c r="D39" t="s">
        <v>649</v>
      </c>
      <c r="E39" s="25">
        <v>2.1301018944496199</v>
      </c>
      <c r="F39" s="25">
        <v>2.6409848472653201</v>
      </c>
      <c r="G39" s="25">
        <v>2.1242737408394001</v>
      </c>
      <c r="H39" s="25">
        <v>2.67975585806398</v>
      </c>
      <c r="I39" s="25">
        <v>-4.1941355058923904</v>
      </c>
      <c r="J39" s="25">
        <v>7.7978905992718603</v>
      </c>
      <c r="K39" s="25">
        <v>3.1782138294120901</v>
      </c>
      <c r="L39" s="25">
        <v>2.52475450562644</v>
      </c>
      <c r="M39" s="25">
        <v>-8.9423858013132502</v>
      </c>
    </row>
    <row r="40" spans="1:13" x14ac:dyDescent="0.2">
      <c r="A40" t="s">
        <v>650</v>
      </c>
      <c r="B40" s="28" t="s">
        <v>651</v>
      </c>
      <c r="C40" s="29">
        <v>616</v>
      </c>
      <c r="D40" t="s">
        <v>652</v>
      </c>
      <c r="E40" s="25">
        <v>-2.4468557199646601</v>
      </c>
      <c r="F40" s="25">
        <v>-1.1195136190442601</v>
      </c>
      <c r="G40" s="25">
        <v>-2.3831991462301398</v>
      </c>
      <c r="H40" s="25">
        <v>-1.50125617167626</v>
      </c>
      <c r="I40" s="25">
        <v>-2.6034334502787502</v>
      </c>
      <c r="J40" s="25">
        <v>9.9757974151643101</v>
      </c>
      <c r="K40" s="25">
        <v>-1.55915004450295</v>
      </c>
      <c r="L40" s="25">
        <v>7.7231768941050198</v>
      </c>
      <c r="M40" s="25">
        <v>-6.7508479255769398</v>
      </c>
    </row>
    <row r="41" spans="1:13" x14ac:dyDescent="0.2">
      <c r="A41" t="s">
        <v>71</v>
      </c>
      <c r="B41" s="28" t="s">
        <v>72</v>
      </c>
      <c r="C41" s="29" t="s">
        <v>653</v>
      </c>
      <c r="D41" t="s">
        <v>654</v>
      </c>
      <c r="E41" s="25">
        <v>-2.8701762657829701</v>
      </c>
      <c r="F41" s="25">
        <v>-1.6831101886523201</v>
      </c>
      <c r="G41" s="25">
        <v>1.11506346311781</v>
      </c>
      <c r="H41" s="25">
        <v>-1.0103718317357999</v>
      </c>
      <c r="I41" s="25">
        <v>-1.0083587696013101</v>
      </c>
      <c r="J41" s="25">
        <v>-1.12923137032902</v>
      </c>
      <c r="K41" s="25">
        <v>1.1436444809172399</v>
      </c>
      <c r="L41" s="25">
        <v>-1.23281773330767</v>
      </c>
      <c r="M41" s="25">
        <v>1.04721611157364</v>
      </c>
    </row>
    <row r="42" spans="1:13" x14ac:dyDescent="0.2">
      <c r="A42" t="s">
        <v>71</v>
      </c>
      <c r="B42" s="28" t="s">
        <v>72</v>
      </c>
      <c r="C42" s="29" t="s">
        <v>655</v>
      </c>
      <c r="D42" t="s">
        <v>656</v>
      </c>
      <c r="E42" s="25">
        <v>1.61065541055017</v>
      </c>
      <c r="F42" s="25">
        <v>1.93291646232436</v>
      </c>
      <c r="G42" s="25">
        <v>1.05903057472241</v>
      </c>
      <c r="H42" s="25">
        <v>1.90512961875362</v>
      </c>
      <c r="I42" s="25">
        <v>2.0090764349342898</v>
      </c>
      <c r="J42" s="25">
        <v>-1.17795174559604</v>
      </c>
      <c r="K42" s="25">
        <v>-1.39694985381648</v>
      </c>
      <c r="L42" s="25">
        <v>-1.4716712444284601</v>
      </c>
      <c r="M42" s="25">
        <v>3.5828763167034698</v>
      </c>
    </row>
    <row r="43" spans="1:13" x14ac:dyDescent="0.2">
      <c r="A43" t="s">
        <v>71</v>
      </c>
      <c r="B43" s="28" t="s">
        <v>72</v>
      </c>
      <c r="C43" s="29">
        <v>437</v>
      </c>
      <c r="D43" t="s">
        <v>657</v>
      </c>
      <c r="E43" s="25">
        <v>-1.2593773920546301</v>
      </c>
      <c r="F43" s="25">
        <v>-1.7000269046976699</v>
      </c>
      <c r="G43" s="25">
        <v>-1.3299045988989</v>
      </c>
      <c r="H43" s="25">
        <v>-1.5638955306945199</v>
      </c>
      <c r="I43" s="25">
        <v>-1.77529970688896</v>
      </c>
      <c r="J43" s="25">
        <v>1.6177108808349601</v>
      </c>
      <c r="K43" s="25">
        <v>-2.9540552334910402</v>
      </c>
      <c r="L43" s="25">
        <v>-4.5912592921934801</v>
      </c>
      <c r="M43" s="25">
        <v>-2.4003325066691299</v>
      </c>
    </row>
    <row r="44" spans="1:13" x14ac:dyDescent="0.2">
      <c r="A44" t="s">
        <v>658</v>
      </c>
      <c r="B44" s="28" t="s">
        <v>6</v>
      </c>
      <c r="C44" s="29" t="s">
        <v>659</v>
      </c>
      <c r="D44" t="s">
        <v>660</v>
      </c>
      <c r="E44" s="25">
        <v>-1.41468077550126</v>
      </c>
      <c r="F44" s="25">
        <v>-1.6162300939060801</v>
      </c>
      <c r="G44" s="25">
        <v>1.4134122938909299</v>
      </c>
      <c r="H44" s="25">
        <v>-1.8488608783548699</v>
      </c>
      <c r="I44" s="25">
        <v>-2.1468954437868502</v>
      </c>
      <c r="J44" s="25">
        <v>-1.40815823350813</v>
      </c>
      <c r="K44" s="25">
        <v>-1.50815205376324</v>
      </c>
      <c r="L44" s="25">
        <v>-5.0292760367567597</v>
      </c>
      <c r="M44" s="25">
        <v>1.3825707042397</v>
      </c>
    </row>
    <row r="45" spans="1:13" x14ac:dyDescent="0.2">
      <c r="A45" t="s">
        <v>74</v>
      </c>
      <c r="B45" s="28" t="s">
        <v>75</v>
      </c>
      <c r="C45" s="29">
        <v>141</v>
      </c>
      <c r="D45" t="s">
        <v>661</v>
      </c>
      <c r="E45" s="25">
        <v>6.2269905233520904</v>
      </c>
      <c r="F45" s="25">
        <v>6.1238730483421202</v>
      </c>
      <c r="G45" s="25">
        <v>16.575449869902901</v>
      </c>
      <c r="H45" s="25">
        <v>10.1956283659056</v>
      </c>
      <c r="I45" s="25">
        <v>6.5689336458775101</v>
      </c>
      <c r="J45" s="25">
        <v>-3.3669358950060899</v>
      </c>
      <c r="K45" s="25">
        <v>-1.79057761063196</v>
      </c>
      <c r="L45" s="25">
        <v>-1.84926079362651</v>
      </c>
      <c r="M45" s="25">
        <v>20.0832292493021</v>
      </c>
    </row>
    <row r="46" spans="1:13" x14ac:dyDescent="0.2">
      <c r="A46" t="s">
        <v>79</v>
      </c>
      <c r="B46" s="28" t="s">
        <v>80</v>
      </c>
      <c r="C46" s="29" t="s">
        <v>662</v>
      </c>
      <c r="D46" t="s">
        <v>663</v>
      </c>
      <c r="E46" s="25">
        <v>-1.37166690246733</v>
      </c>
      <c r="F46" s="25">
        <v>1.2235126223152999</v>
      </c>
      <c r="G46" s="25">
        <v>1.5073954326451999</v>
      </c>
      <c r="H46" s="25">
        <v>-2.0789973796606098</v>
      </c>
      <c r="I46" s="25">
        <v>-2.4953515289744002</v>
      </c>
      <c r="J46" s="25">
        <v>-2.2367236163793902</v>
      </c>
      <c r="K46" s="25">
        <v>-2.4054080269954299</v>
      </c>
      <c r="L46" s="25">
        <v>-3.5031770716435902</v>
      </c>
      <c r="M46" s="25">
        <v>1.97774544909609</v>
      </c>
    </row>
    <row r="47" spans="1:13" x14ac:dyDescent="0.2">
      <c r="A47" t="s">
        <v>79</v>
      </c>
      <c r="B47" s="28" t="s">
        <v>80</v>
      </c>
      <c r="C47" s="29" t="s">
        <v>664</v>
      </c>
      <c r="D47" t="s">
        <v>665</v>
      </c>
      <c r="E47" s="25">
        <v>-1.19402240691012</v>
      </c>
      <c r="F47" s="25">
        <v>-1.43342181543418</v>
      </c>
      <c r="G47" s="25">
        <v>1.2672987391148001</v>
      </c>
      <c r="H47" s="25">
        <v>-1.6842405819861299</v>
      </c>
      <c r="I47" s="25">
        <v>-1.9435658989767799</v>
      </c>
      <c r="J47" s="25">
        <v>-1.2459160910953</v>
      </c>
      <c r="K47" s="25">
        <v>-1.1897034799895001</v>
      </c>
      <c r="L47" s="25">
        <v>-3.0735136886838599</v>
      </c>
      <c r="M47" s="25">
        <v>1.50218646354299</v>
      </c>
    </row>
    <row r="48" spans="1:13" x14ac:dyDescent="0.2">
      <c r="A48" t="s">
        <v>79</v>
      </c>
      <c r="B48" s="28" t="s">
        <v>80</v>
      </c>
      <c r="C48" s="29" t="s">
        <v>666</v>
      </c>
      <c r="D48" t="s">
        <v>667</v>
      </c>
      <c r="E48" s="25">
        <v>-2.1528808632192602</v>
      </c>
      <c r="F48" s="25">
        <v>-1.61792763600574</v>
      </c>
      <c r="G48" s="25">
        <v>-2.0713700222868798</v>
      </c>
      <c r="H48" s="25">
        <v>-4.36797501961646</v>
      </c>
      <c r="I48" s="25">
        <v>-2.5061799435513898</v>
      </c>
      <c r="J48" s="25">
        <v>-1.0220479150902799</v>
      </c>
      <c r="K48" s="25">
        <v>-1.97901004847573</v>
      </c>
      <c r="L48" s="25">
        <v>-1.05158575801481</v>
      </c>
      <c r="M48" s="25">
        <v>-1.8742776811979101</v>
      </c>
    </row>
    <row r="49" spans="1:13" x14ac:dyDescent="0.2">
      <c r="A49" t="s">
        <v>79</v>
      </c>
      <c r="B49" s="28" t="s">
        <v>80</v>
      </c>
      <c r="C49" s="29">
        <v>22</v>
      </c>
      <c r="D49" t="s">
        <v>668</v>
      </c>
      <c r="E49" s="25">
        <v>-1.44428186601728</v>
      </c>
      <c r="F49" s="25">
        <v>2.6267900166962699</v>
      </c>
      <c r="G49" s="25">
        <v>1.0567761976760699</v>
      </c>
      <c r="H49" s="25">
        <v>-1.9748929040965899</v>
      </c>
      <c r="I49" s="25">
        <v>-4.1058954164288002</v>
      </c>
      <c r="J49" s="25">
        <v>2.0084374574728798</v>
      </c>
      <c r="K49" s="25">
        <v>3.2630082436688999</v>
      </c>
      <c r="L49" s="25">
        <v>1.71145179526319</v>
      </c>
      <c r="M49" s="25">
        <v>1.0215033946232699</v>
      </c>
    </row>
    <row r="50" spans="1:13" x14ac:dyDescent="0.2">
      <c r="A50" t="s">
        <v>79</v>
      </c>
      <c r="B50" s="28" t="s">
        <v>80</v>
      </c>
      <c r="C50" s="29">
        <v>23</v>
      </c>
      <c r="D50" t="s">
        <v>669</v>
      </c>
      <c r="E50" s="25">
        <v>-1.33704192682084</v>
      </c>
      <c r="F50" s="25">
        <v>-1.6631918209608301</v>
      </c>
      <c r="G50" s="25">
        <v>-2.1169555331290701</v>
      </c>
      <c r="H50" s="25">
        <v>-5.5353866164015102</v>
      </c>
      <c r="I50" s="25">
        <v>-4.5951982013852604</v>
      </c>
      <c r="J50" s="25">
        <v>-1.52103536892756</v>
      </c>
      <c r="K50" s="25">
        <v>-2.4940009915516601</v>
      </c>
      <c r="L50" s="25">
        <v>-4.9733773512959001</v>
      </c>
      <c r="M50" s="25">
        <v>1.27347990400365</v>
      </c>
    </row>
    <row r="51" spans="1:13" x14ac:dyDescent="0.2">
      <c r="A51" t="s">
        <v>79</v>
      </c>
      <c r="B51" s="28" t="s">
        <v>80</v>
      </c>
      <c r="C51" s="29">
        <v>59</v>
      </c>
      <c r="D51" t="s">
        <v>670</v>
      </c>
      <c r="E51" s="25">
        <v>-1.2339102601095</v>
      </c>
      <c r="F51" s="25">
        <v>1.06123259725786</v>
      </c>
      <c r="G51" s="25">
        <v>-1.8995529789746699</v>
      </c>
      <c r="H51" s="25">
        <v>-3.0611111397913802</v>
      </c>
      <c r="I51" s="25">
        <v>-2.1811478369924999</v>
      </c>
      <c r="J51" s="25">
        <v>1.5658025782593801</v>
      </c>
      <c r="K51" s="25">
        <v>1.35176119890973</v>
      </c>
      <c r="L51" s="25">
        <v>1.0798168155572401</v>
      </c>
      <c r="M51" s="25">
        <v>-1.1913017428596</v>
      </c>
    </row>
    <row r="52" spans="1:13" x14ac:dyDescent="0.2">
      <c r="A52" t="s">
        <v>81</v>
      </c>
      <c r="B52" s="28" t="s">
        <v>82</v>
      </c>
      <c r="C52" s="29" t="s">
        <v>671</v>
      </c>
      <c r="D52" t="s">
        <v>672</v>
      </c>
      <c r="E52" s="25">
        <v>3.8244269368292199</v>
      </c>
      <c r="F52" s="25">
        <v>8.2620970692461793</v>
      </c>
      <c r="G52" s="25">
        <v>7.7188851124069799</v>
      </c>
      <c r="H52" s="25">
        <v>6.1792078645668704</v>
      </c>
      <c r="I52" s="25">
        <v>3.71335509454559</v>
      </c>
      <c r="J52" s="25">
        <v>2.2410186197902999</v>
      </c>
      <c r="K52" s="25">
        <v>3.6237560592581399</v>
      </c>
      <c r="L52" s="25">
        <v>-1.94771137448564</v>
      </c>
      <c r="M52" s="25">
        <v>1.1129934801443999</v>
      </c>
    </row>
    <row r="53" spans="1:13" x14ac:dyDescent="0.2">
      <c r="A53" t="s">
        <v>81</v>
      </c>
      <c r="B53" s="28" t="s">
        <v>82</v>
      </c>
      <c r="C53" s="29" t="s">
        <v>673</v>
      </c>
      <c r="D53" t="s">
        <v>674</v>
      </c>
      <c r="E53" s="25">
        <v>2.4388044741481498</v>
      </c>
      <c r="F53" s="25">
        <v>4.0663654107680696</v>
      </c>
      <c r="G53" s="25">
        <v>9.5974071190764505</v>
      </c>
      <c r="H53" s="25">
        <v>7.9542735121195296</v>
      </c>
      <c r="I53" s="25">
        <v>10.428818142046699</v>
      </c>
      <c r="J53" s="25">
        <v>-1.5362976699114099</v>
      </c>
      <c r="K53" s="25">
        <v>-2.1033623122848901</v>
      </c>
      <c r="L53" s="25">
        <v>-2.3044502461422902</v>
      </c>
      <c r="M53" s="25">
        <v>1.32592397247811</v>
      </c>
    </row>
    <row r="54" spans="1:13" x14ac:dyDescent="0.2">
      <c r="A54" t="s">
        <v>81</v>
      </c>
      <c r="B54" s="28" t="s">
        <v>82</v>
      </c>
      <c r="C54" s="29">
        <v>35</v>
      </c>
      <c r="D54" t="s">
        <v>675</v>
      </c>
      <c r="E54" s="25">
        <v>-1.0307171124536301</v>
      </c>
      <c r="F54" s="25">
        <v>-1.0090673845362199</v>
      </c>
      <c r="G54" s="25">
        <v>4.2257837399165998</v>
      </c>
      <c r="H54" s="25">
        <v>2.7757476726796599</v>
      </c>
      <c r="I54" s="25">
        <v>1.3052877878503799</v>
      </c>
      <c r="J54" s="25">
        <v>1.2833917974150399</v>
      </c>
      <c r="K54" s="25">
        <v>-2.59484480507827</v>
      </c>
      <c r="L54" s="25">
        <v>1.5431082494473001</v>
      </c>
      <c r="M54" s="25">
        <v>-1.18512021832752</v>
      </c>
    </row>
    <row r="55" spans="1:13" x14ac:dyDescent="0.2">
      <c r="A55" t="s">
        <v>676</v>
      </c>
      <c r="B55" s="28" t="s">
        <v>677</v>
      </c>
      <c r="C55" s="29">
        <v>460</v>
      </c>
      <c r="D55" t="s">
        <v>678</v>
      </c>
      <c r="E55" s="25">
        <v>-1.38694365191702</v>
      </c>
      <c r="F55" s="25">
        <v>-1.60488310825656</v>
      </c>
      <c r="G55" s="25">
        <v>-2.8397384611543801</v>
      </c>
      <c r="H55" s="25">
        <v>1.1535096466160899</v>
      </c>
      <c r="I55" s="25">
        <v>-2.67595685025324</v>
      </c>
      <c r="J55" s="25">
        <v>1.5805850091623399</v>
      </c>
      <c r="K55" s="25">
        <v>-1.1712317419696801</v>
      </c>
      <c r="L55" s="25">
        <v>2.05716757350543</v>
      </c>
      <c r="M55" s="25">
        <v>1.13845389117439</v>
      </c>
    </row>
    <row r="56" spans="1:13" x14ac:dyDescent="0.2">
      <c r="A56" t="s">
        <v>679</v>
      </c>
      <c r="B56" s="28" t="s">
        <v>680</v>
      </c>
      <c r="C56" s="29" t="s">
        <v>681</v>
      </c>
      <c r="D56" t="s">
        <v>682</v>
      </c>
      <c r="E56" s="25">
        <v>1.7296905309814199</v>
      </c>
      <c r="F56" s="25">
        <v>-1.1402033787819601</v>
      </c>
      <c r="G56" s="25">
        <v>-4.76168448078423</v>
      </c>
      <c r="H56" s="25">
        <v>1.1819970745191799</v>
      </c>
      <c r="I56" s="25">
        <v>1.7966514549592101</v>
      </c>
      <c r="J56" s="25">
        <v>1.4612933831675601</v>
      </c>
      <c r="K56" s="25">
        <v>1.4486832301372701</v>
      </c>
      <c r="L56" s="25">
        <v>1.01289846345642</v>
      </c>
      <c r="M56" s="25">
        <v>1.79099331438591</v>
      </c>
    </row>
    <row r="57" spans="1:13" x14ac:dyDescent="0.2">
      <c r="A57" t="s">
        <v>88</v>
      </c>
      <c r="B57" s="28" t="s">
        <v>89</v>
      </c>
      <c r="C57" s="29" t="s">
        <v>683</v>
      </c>
      <c r="D57" t="s">
        <v>684</v>
      </c>
      <c r="E57" s="25">
        <v>1.65661949413373</v>
      </c>
      <c r="F57" s="25">
        <v>1.9973285886455501</v>
      </c>
      <c r="G57" s="25">
        <v>1.47035684603728</v>
      </c>
      <c r="H57" s="25">
        <v>2.2093359192498099</v>
      </c>
      <c r="I57" s="25">
        <v>4.0004638275717701</v>
      </c>
      <c r="J57" s="25">
        <v>-1.7210637337663901</v>
      </c>
      <c r="K57" s="25">
        <v>-1.92172688738108</v>
      </c>
      <c r="L57" s="25">
        <v>-1.3868101431775099</v>
      </c>
      <c r="M57" s="25">
        <v>3.2096928811886798</v>
      </c>
    </row>
    <row r="58" spans="1:13" x14ac:dyDescent="0.2">
      <c r="A58" t="s">
        <v>88</v>
      </c>
      <c r="B58" s="28" t="s">
        <v>89</v>
      </c>
      <c r="C58" s="29" t="s">
        <v>685</v>
      </c>
      <c r="D58" t="s">
        <v>686</v>
      </c>
      <c r="E58" s="25">
        <v>-1.7835504167876699</v>
      </c>
      <c r="F58" s="25">
        <v>-1.7214535659873</v>
      </c>
      <c r="G58" s="25">
        <v>-1.9397345771541701</v>
      </c>
      <c r="H58" s="25">
        <v>-2.57944624992155</v>
      </c>
      <c r="I58" s="25">
        <v>-5.3886607877585897</v>
      </c>
      <c r="J58" s="25">
        <v>-1.4323589331919599</v>
      </c>
      <c r="K58" s="25">
        <v>-1.7362108063194299</v>
      </c>
      <c r="L58" s="25">
        <v>-1.0927270006319301</v>
      </c>
      <c r="M58" s="25">
        <v>-2.6664961950558199</v>
      </c>
    </row>
    <row r="59" spans="1:13" x14ac:dyDescent="0.2">
      <c r="A59" t="s">
        <v>687</v>
      </c>
      <c r="B59" s="28" t="s">
        <v>688</v>
      </c>
      <c r="C59" s="29">
        <v>119</v>
      </c>
      <c r="D59" t="s">
        <v>689</v>
      </c>
      <c r="E59" s="25">
        <v>-1.58512017149391</v>
      </c>
      <c r="F59" s="25">
        <v>-1.5334085548709</v>
      </c>
      <c r="G59" s="25">
        <v>-1.06997341582345</v>
      </c>
      <c r="H59" s="25">
        <v>-2.9512318855248401</v>
      </c>
      <c r="I59" s="25">
        <v>-1.82867233154746</v>
      </c>
      <c r="J59" s="25">
        <v>-2.7739378520757501</v>
      </c>
      <c r="K59" s="25">
        <v>-1.0166611298892501</v>
      </c>
      <c r="L59" s="25">
        <v>-2.7417360881888602</v>
      </c>
      <c r="M59" s="25">
        <v>2.6781334558324499</v>
      </c>
    </row>
    <row r="60" spans="1:13" x14ac:dyDescent="0.2">
      <c r="A60" t="s">
        <v>687</v>
      </c>
      <c r="B60" s="28" t="s">
        <v>688</v>
      </c>
      <c r="C60" s="29">
        <v>55</v>
      </c>
      <c r="D60" t="s">
        <v>690</v>
      </c>
      <c r="E60" s="25">
        <v>-1.5834094345049701</v>
      </c>
      <c r="F60" s="25">
        <v>-1.77915863309668</v>
      </c>
      <c r="G60" s="25">
        <v>-1.8177753585521399</v>
      </c>
      <c r="H60" s="25">
        <v>-2.0838099738731799</v>
      </c>
      <c r="I60" s="25">
        <v>-2.6329225752928398</v>
      </c>
      <c r="J60" s="25">
        <v>-1.0256635351490999</v>
      </c>
      <c r="K60" s="25">
        <v>1.5720780131290399</v>
      </c>
      <c r="L60" s="25">
        <v>1.0472349793848601</v>
      </c>
      <c r="M60" s="25">
        <v>-1.15610722685459</v>
      </c>
    </row>
    <row r="61" spans="1:13" x14ac:dyDescent="0.2">
      <c r="A61" t="s">
        <v>691</v>
      </c>
      <c r="B61" s="28" t="s">
        <v>692</v>
      </c>
      <c r="C61" s="29">
        <v>26</v>
      </c>
      <c r="D61" t="s">
        <v>693</v>
      </c>
      <c r="E61" s="25">
        <v>-1.6156943504531101</v>
      </c>
      <c r="F61" s="25">
        <v>-4.1153276530401603</v>
      </c>
      <c r="G61" s="25">
        <v>-1.5364306426966501</v>
      </c>
      <c r="H61" s="25">
        <v>-3.0063948343167102</v>
      </c>
      <c r="I61" s="25">
        <v>-3.3094335190216002</v>
      </c>
      <c r="J61" s="25">
        <v>1.1352929421434099</v>
      </c>
      <c r="K61" s="25">
        <v>-2.0250031979325702</v>
      </c>
      <c r="L61" s="25">
        <v>-1.1943387968203101</v>
      </c>
      <c r="M61" s="25">
        <v>-2.6746704438451698</v>
      </c>
    </row>
    <row r="62" spans="1:13" x14ac:dyDescent="0.2">
      <c r="A62" t="s">
        <v>691</v>
      </c>
      <c r="B62" s="28" t="s">
        <v>692</v>
      </c>
      <c r="C62" s="29">
        <v>30</v>
      </c>
      <c r="D62" t="s">
        <v>694</v>
      </c>
      <c r="E62" s="25">
        <v>-1.76426559349144</v>
      </c>
      <c r="F62" s="25">
        <v>-1.30273471248796</v>
      </c>
      <c r="G62" s="25">
        <v>-1.4335781743687901</v>
      </c>
      <c r="H62" s="25">
        <v>-2.9489342977643398</v>
      </c>
      <c r="I62" s="25">
        <v>-4.8930257746530996</v>
      </c>
      <c r="J62" s="25">
        <v>-1.02025797980328</v>
      </c>
      <c r="K62" s="25">
        <v>-1.3707200204013299</v>
      </c>
      <c r="L62" s="25">
        <v>1.54585878430477</v>
      </c>
      <c r="M62" s="25">
        <v>-1.4009711182726701</v>
      </c>
    </row>
    <row r="63" spans="1:13" x14ac:dyDescent="0.2">
      <c r="A63" t="s">
        <v>96</v>
      </c>
      <c r="B63" s="28" t="s">
        <v>97</v>
      </c>
      <c r="C63" s="29" t="s">
        <v>695</v>
      </c>
      <c r="D63" t="s">
        <v>696</v>
      </c>
      <c r="E63" s="25">
        <v>3.76913156368617</v>
      </c>
      <c r="F63" s="25">
        <v>-1.00200758223599</v>
      </c>
      <c r="G63" s="25">
        <v>1.63213311759028</v>
      </c>
      <c r="H63" s="25">
        <v>1.41333523324247</v>
      </c>
      <c r="I63" s="25">
        <v>-1.29958129407329</v>
      </c>
      <c r="J63" s="25">
        <v>5.0025452705531297</v>
      </c>
      <c r="K63" s="25">
        <v>4.32327436004182</v>
      </c>
      <c r="L63" s="25">
        <v>4.5969704962158202</v>
      </c>
      <c r="M63" s="25">
        <v>-1.79899573296712</v>
      </c>
    </row>
    <row r="64" spans="1:13" x14ac:dyDescent="0.2">
      <c r="A64" t="s">
        <v>96</v>
      </c>
      <c r="B64" s="28" t="s">
        <v>97</v>
      </c>
      <c r="C64" s="29" t="s">
        <v>697</v>
      </c>
      <c r="D64" t="s">
        <v>698</v>
      </c>
      <c r="E64" s="25">
        <v>-3.3251174144331799</v>
      </c>
      <c r="F64" s="25">
        <v>-1.1615908525970799</v>
      </c>
      <c r="G64" s="25">
        <v>-3.2616464348279099</v>
      </c>
      <c r="H64" s="25">
        <v>-1.64996012413935</v>
      </c>
      <c r="I64" s="25">
        <v>-1.5714181227361199</v>
      </c>
      <c r="J64" s="25">
        <v>1.55731778439631</v>
      </c>
      <c r="K64" s="25">
        <v>-1.0372396651442899</v>
      </c>
      <c r="L64" s="25">
        <v>1.44791548402964</v>
      </c>
      <c r="M64" s="25">
        <v>-1.1986058627959899</v>
      </c>
    </row>
    <row r="65" spans="1:13" x14ac:dyDescent="0.2">
      <c r="A65" t="s">
        <v>96</v>
      </c>
      <c r="B65" s="28" t="s">
        <v>97</v>
      </c>
      <c r="C65" s="29">
        <v>172</v>
      </c>
      <c r="D65" t="s">
        <v>699</v>
      </c>
      <c r="E65" s="25">
        <v>-1.40963774463022</v>
      </c>
      <c r="F65" s="25">
        <v>-1.26086784377365</v>
      </c>
      <c r="G65" s="25">
        <v>-1.41035105851295</v>
      </c>
      <c r="H65" s="25">
        <v>-3.04125479042199</v>
      </c>
      <c r="I65" s="25">
        <v>-2.5099246479807702</v>
      </c>
      <c r="J65" s="25">
        <v>1.0050738042499101</v>
      </c>
      <c r="K65" s="25">
        <v>1.01133313547123</v>
      </c>
      <c r="L65" s="25">
        <v>-1.16219433438005</v>
      </c>
      <c r="M65" s="25">
        <v>-1.14241876049533</v>
      </c>
    </row>
    <row r="66" spans="1:13" x14ac:dyDescent="0.2">
      <c r="A66" t="s">
        <v>96</v>
      </c>
      <c r="B66" s="28" t="s">
        <v>97</v>
      </c>
      <c r="C66" s="29">
        <v>278</v>
      </c>
      <c r="D66" t="s">
        <v>700</v>
      </c>
      <c r="E66" s="25">
        <v>-1.97729539373855</v>
      </c>
      <c r="F66" s="25">
        <v>-1.1927758703764499</v>
      </c>
      <c r="G66" s="25">
        <v>1.6947833828425201</v>
      </c>
      <c r="H66" s="25">
        <v>2.1288398223873601</v>
      </c>
      <c r="I66" s="25">
        <v>2.9869195176932002</v>
      </c>
      <c r="J66" s="25">
        <v>1.1018115517049401</v>
      </c>
      <c r="K66" s="25">
        <v>1.06971871489564</v>
      </c>
      <c r="L66" s="25">
        <v>1.3977312024261599</v>
      </c>
      <c r="M66" s="25">
        <v>3.16934640576667</v>
      </c>
    </row>
    <row r="67" spans="1:13" x14ac:dyDescent="0.2">
      <c r="A67" t="s">
        <v>701</v>
      </c>
      <c r="B67" s="28" t="s">
        <v>702</v>
      </c>
      <c r="C67" s="29" t="s">
        <v>703</v>
      </c>
      <c r="D67" t="s">
        <v>704</v>
      </c>
      <c r="E67" s="25">
        <v>-1.14833538956325</v>
      </c>
      <c r="F67" s="25">
        <v>-1.4808497084188801</v>
      </c>
      <c r="G67" s="25">
        <v>-1.27726745653023</v>
      </c>
      <c r="H67" s="25">
        <v>-2.2688135799170999</v>
      </c>
      <c r="I67" s="25">
        <v>-3.81570662481864</v>
      </c>
      <c r="J67" s="25">
        <v>-1.0688040405069601</v>
      </c>
      <c r="K67" s="25">
        <v>-2.1799032569826999</v>
      </c>
      <c r="L67" s="25">
        <v>-3.31374727688672</v>
      </c>
      <c r="M67" s="25">
        <v>-2.7181291487247998</v>
      </c>
    </row>
    <row r="68" spans="1:13" x14ac:dyDescent="0.2">
      <c r="A68" t="s">
        <v>701</v>
      </c>
      <c r="B68" s="28" t="s">
        <v>702</v>
      </c>
      <c r="C68" s="29">
        <v>113</v>
      </c>
      <c r="D68" t="s">
        <v>705</v>
      </c>
      <c r="E68" s="25">
        <v>1.09196213082203</v>
      </c>
      <c r="F68" s="25">
        <v>-1.19659081541081</v>
      </c>
      <c r="G68" s="25">
        <v>-1.08831669744366</v>
      </c>
      <c r="H68" s="25">
        <v>-2.36768996560092</v>
      </c>
      <c r="I68" s="25">
        <v>-4.2661125966254199</v>
      </c>
      <c r="J68" s="25">
        <v>-1.43322215410182</v>
      </c>
      <c r="K68" s="25">
        <v>1.0254601724972701</v>
      </c>
      <c r="L68" s="25">
        <v>-1.6007630282876599</v>
      </c>
      <c r="M68" s="25">
        <v>1.3706770555393399</v>
      </c>
    </row>
    <row r="69" spans="1:13" x14ac:dyDescent="0.2">
      <c r="A69" t="s">
        <v>706</v>
      </c>
      <c r="B69" s="28" t="s">
        <v>707</v>
      </c>
      <c r="C69" s="29" t="s">
        <v>708</v>
      </c>
      <c r="D69" t="s">
        <v>709</v>
      </c>
      <c r="E69" s="25">
        <v>-1.46343266737994</v>
      </c>
      <c r="F69" s="25">
        <v>-1.3747950924271499</v>
      </c>
      <c r="G69" s="25">
        <v>-3.2494479870582298</v>
      </c>
      <c r="H69" s="25">
        <v>-1.8694061016681101</v>
      </c>
      <c r="I69" s="25">
        <v>-2.3116791404235699</v>
      </c>
      <c r="J69" s="25">
        <v>1.2705574907749799</v>
      </c>
      <c r="K69" s="25">
        <v>1.2484791319472499</v>
      </c>
      <c r="L69" s="25">
        <v>1.4252501702445499</v>
      </c>
      <c r="M69" s="25">
        <v>-1.3530332857831699</v>
      </c>
    </row>
    <row r="70" spans="1:13" x14ac:dyDescent="0.2">
      <c r="A70" t="s">
        <v>706</v>
      </c>
      <c r="B70" s="28" t="s">
        <v>707</v>
      </c>
      <c r="C70" s="29" t="s">
        <v>710</v>
      </c>
      <c r="D70" t="s">
        <v>711</v>
      </c>
      <c r="E70" s="25">
        <v>-1.24118415427936</v>
      </c>
      <c r="F70" s="25">
        <v>-1.3079860473846301</v>
      </c>
      <c r="G70" s="25">
        <v>-1.6245965328808201</v>
      </c>
      <c r="H70" s="25">
        <v>-2.5757889714106099</v>
      </c>
      <c r="I70" s="25">
        <v>-9.2116408913790604</v>
      </c>
      <c r="J70" s="25">
        <v>6.9894512441835701</v>
      </c>
      <c r="K70" s="25">
        <v>13.163441199893599</v>
      </c>
      <c r="L70" s="25">
        <v>2.52475450562644</v>
      </c>
      <c r="M70" s="25">
        <v>-54.9889742247301</v>
      </c>
    </row>
    <row r="71" spans="1:13" x14ac:dyDescent="0.2">
      <c r="A71" t="s">
        <v>706</v>
      </c>
      <c r="B71" s="28" t="s">
        <v>707</v>
      </c>
      <c r="C71" s="29" t="s">
        <v>712</v>
      </c>
      <c r="D71" t="s">
        <v>713</v>
      </c>
      <c r="E71" s="25">
        <v>-3.1187000883538798</v>
      </c>
      <c r="F71" s="25">
        <v>-3.0278761237265299</v>
      </c>
      <c r="G71" s="25">
        <v>-1.56584747699078</v>
      </c>
      <c r="H71" s="25">
        <v>-2.7148806923915698</v>
      </c>
      <c r="I71" s="25">
        <v>-3.1488071235800201</v>
      </c>
      <c r="J71" s="25">
        <v>-1.1344480060987701</v>
      </c>
      <c r="K71" s="25">
        <v>-1.2162804243404399</v>
      </c>
      <c r="L71" s="25">
        <v>-1.64948731229642</v>
      </c>
      <c r="M71" s="25">
        <v>-1.1352767953210099</v>
      </c>
    </row>
    <row r="72" spans="1:13" x14ac:dyDescent="0.2">
      <c r="A72" t="s">
        <v>706</v>
      </c>
      <c r="B72" s="28" t="s">
        <v>707</v>
      </c>
      <c r="C72" s="29" t="s">
        <v>714</v>
      </c>
      <c r="D72" t="s">
        <v>715</v>
      </c>
      <c r="E72" s="25">
        <v>-1.4687081636886901</v>
      </c>
      <c r="F72" s="25">
        <v>-3.0099880742713698</v>
      </c>
      <c r="G72" s="25">
        <v>-1.8109368680184801</v>
      </c>
      <c r="H72" s="25">
        <v>-1.8246267898547901</v>
      </c>
      <c r="I72" s="25">
        <v>-1.69506429762545</v>
      </c>
      <c r="J72" s="25">
        <v>1.06543768654244</v>
      </c>
      <c r="K72" s="25">
        <v>1.127297139036</v>
      </c>
      <c r="L72" s="25">
        <v>1.14263968054011</v>
      </c>
      <c r="M72" s="25">
        <v>-1.2835911481539599</v>
      </c>
    </row>
    <row r="73" spans="1:13" x14ac:dyDescent="0.2">
      <c r="A73" t="s">
        <v>706</v>
      </c>
      <c r="B73" s="28" t="s">
        <v>707</v>
      </c>
      <c r="C73" s="29">
        <v>188</v>
      </c>
      <c r="D73" t="s">
        <v>716</v>
      </c>
      <c r="E73" s="25">
        <v>-3.8826837633591902</v>
      </c>
      <c r="F73" s="25">
        <v>-1.8536655877293899</v>
      </c>
      <c r="G73" s="25">
        <v>-1.28741410572318</v>
      </c>
      <c r="H73" s="25">
        <v>-1.00579079707937</v>
      </c>
      <c r="I73" s="25">
        <v>1.10733763513358</v>
      </c>
      <c r="J73" s="25">
        <v>1.9188327648530701</v>
      </c>
      <c r="K73" s="25">
        <v>1.77564645331037</v>
      </c>
      <c r="L73" s="25">
        <v>2.52475450562644</v>
      </c>
      <c r="M73" s="25">
        <v>-241.78989189495701</v>
      </c>
    </row>
    <row r="74" spans="1:13" x14ac:dyDescent="0.2">
      <c r="A74" t="s">
        <v>706</v>
      </c>
      <c r="B74" s="28" t="s">
        <v>707</v>
      </c>
      <c r="C74" s="29">
        <v>199</v>
      </c>
      <c r="D74" t="s">
        <v>717</v>
      </c>
      <c r="E74" s="25">
        <v>-1.24118415427936</v>
      </c>
      <c r="F74" s="25">
        <v>-1.3079860473846301</v>
      </c>
      <c r="G74" s="25">
        <v>-1.6245965328808201</v>
      </c>
      <c r="H74" s="25">
        <v>-2.5757889714106099</v>
      </c>
      <c r="I74" s="25">
        <v>-9.2116408913790604</v>
      </c>
      <c r="J74" s="25">
        <v>6.9894512441835701</v>
      </c>
      <c r="K74" s="25">
        <v>13.163441199893599</v>
      </c>
      <c r="L74" s="25">
        <v>2.52475450562644</v>
      </c>
      <c r="M74" s="25">
        <v>-54.9889742247301</v>
      </c>
    </row>
    <row r="75" spans="1:13" x14ac:dyDescent="0.2">
      <c r="A75" t="s">
        <v>706</v>
      </c>
      <c r="B75" s="28" t="s">
        <v>707</v>
      </c>
      <c r="C75" s="29">
        <v>95</v>
      </c>
      <c r="D75" t="s">
        <v>718</v>
      </c>
      <c r="E75" s="25">
        <v>-1.78468852831332</v>
      </c>
      <c r="F75" s="25">
        <v>-1.38657991278841</v>
      </c>
      <c r="G75" s="25">
        <v>-6.0148626443637099</v>
      </c>
      <c r="H75" s="25">
        <v>-1.1044817929969799</v>
      </c>
      <c r="I75" s="25">
        <v>-1.3664193761941801</v>
      </c>
      <c r="J75" s="25">
        <v>1.62909191408725</v>
      </c>
      <c r="K75" s="25">
        <v>1.3445272571459499</v>
      </c>
      <c r="L75" s="25">
        <v>1.7470666900616001</v>
      </c>
      <c r="M75" s="25">
        <v>-1.50538193922315</v>
      </c>
    </row>
    <row r="76" spans="1:13" x14ac:dyDescent="0.2">
      <c r="A76" t="s">
        <v>719</v>
      </c>
      <c r="B76" s="28" t="s">
        <v>720</v>
      </c>
      <c r="C76" s="29" t="s">
        <v>721</v>
      </c>
      <c r="D76" t="s">
        <v>722</v>
      </c>
      <c r="E76" s="25">
        <v>-2.4014698838297099</v>
      </c>
      <c r="F76" s="25">
        <v>-6.0202342994880196</v>
      </c>
      <c r="G76" s="25">
        <v>-4.7747294192604004</v>
      </c>
      <c r="H76" s="25">
        <v>-11.0925489068501</v>
      </c>
      <c r="I76" s="25">
        <v>-5.81273326069</v>
      </c>
      <c r="J76" s="25">
        <v>1.1006415083951</v>
      </c>
      <c r="K76" s="25">
        <v>1.99500556082679</v>
      </c>
      <c r="L76" s="25">
        <v>1.8447157244849299</v>
      </c>
      <c r="M76" s="25">
        <v>-9.6120979261224804</v>
      </c>
    </row>
    <row r="77" spans="1:13" x14ac:dyDescent="0.2">
      <c r="A77" t="s">
        <v>102</v>
      </c>
      <c r="B77" s="28" t="s">
        <v>103</v>
      </c>
      <c r="C77" s="29" t="s">
        <v>723</v>
      </c>
      <c r="D77" t="s">
        <v>724</v>
      </c>
      <c r="E77" s="25">
        <v>2.1855163249233902</v>
      </c>
      <c r="F77" s="25">
        <v>2.3637198369906298</v>
      </c>
      <c r="G77" s="25">
        <v>5.0575577635125804</v>
      </c>
      <c r="H77" s="25">
        <v>5.3812276226024398</v>
      </c>
      <c r="I77" s="25">
        <v>4.6183093840571399</v>
      </c>
      <c r="J77" s="25">
        <v>-1.6664590701289499</v>
      </c>
      <c r="K77" s="25">
        <v>1.0067234808694201</v>
      </c>
      <c r="L77" s="25">
        <v>-1.22507555291179</v>
      </c>
      <c r="M77" s="25">
        <v>2.4910904704771299</v>
      </c>
    </row>
    <row r="78" spans="1:13" x14ac:dyDescent="0.2">
      <c r="A78" t="s">
        <v>102</v>
      </c>
      <c r="B78" s="28" t="s">
        <v>103</v>
      </c>
      <c r="C78" s="29" t="s">
        <v>725</v>
      </c>
      <c r="D78" t="s">
        <v>726</v>
      </c>
      <c r="E78" s="25">
        <v>-1.5802880883766399</v>
      </c>
      <c r="F78" s="25">
        <v>-1.3211052197700801</v>
      </c>
      <c r="G78" s="25">
        <v>1.27044535644479</v>
      </c>
      <c r="H78" s="25">
        <v>-1.7171005599803599</v>
      </c>
      <c r="I78" s="25">
        <v>-2.4584501736554398</v>
      </c>
      <c r="J78" s="25">
        <v>3.3883264792599701</v>
      </c>
      <c r="K78" s="25">
        <v>-3.1457697363966601</v>
      </c>
      <c r="L78" s="25">
        <v>2.1769458418516598</v>
      </c>
      <c r="M78" s="25">
        <v>-2.9691710949090302</v>
      </c>
    </row>
    <row r="79" spans="1:13" x14ac:dyDescent="0.2">
      <c r="A79" t="s">
        <v>102</v>
      </c>
      <c r="B79" s="28" t="s">
        <v>103</v>
      </c>
      <c r="C79" s="29" t="s">
        <v>727</v>
      </c>
      <c r="D79" t="s">
        <v>728</v>
      </c>
      <c r="E79" s="25">
        <v>-3.1320712320106598</v>
      </c>
      <c r="F79" s="25">
        <v>1.12884796074825</v>
      </c>
      <c r="G79" s="25">
        <v>-3.60012291078964</v>
      </c>
      <c r="H79" s="25">
        <v>-2.7700893439404299</v>
      </c>
      <c r="I79" s="25">
        <v>-1.99521431711984</v>
      </c>
      <c r="J79" s="25">
        <v>1.49454132557168</v>
      </c>
      <c r="K79" s="25">
        <v>1.6478479812871001</v>
      </c>
      <c r="L79" s="25">
        <v>-2.0402128193645499</v>
      </c>
      <c r="M79" s="25">
        <v>-1.70721043419421</v>
      </c>
    </row>
    <row r="80" spans="1:13" x14ac:dyDescent="0.2">
      <c r="A80" t="s">
        <v>102</v>
      </c>
      <c r="B80" s="28" t="s">
        <v>103</v>
      </c>
      <c r="C80" s="29" t="s">
        <v>729</v>
      </c>
      <c r="D80" t="s">
        <v>730</v>
      </c>
      <c r="E80" s="25">
        <v>-1.1796881021874599</v>
      </c>
      <c r="F80" s="25">
        <v>-4.8175262133777998</v>
      </c>
      <c r="G80" s="25">
        <v>1.33096403753116</v>
      </c>
      <c r="H80" s="25">
        <v>-1.58234297496217</v>
      </c>
      <c r="I80" s="25">
        <v>-1.8376349516915</v>
      </c>
      <c r="J80" s="25">
        <v>-1.2899547647662299</v>
      </c>
      <c r="K80" s="25">
        <v>-1.85881252914853</v>
      </c>
      <c r="L80" s="25">
        <v>1.1373170460127</v>
      </c>
      <c r="M80" s="25">
        <v>-1.7456119418465601</v>
      </c>
    </row>
    <row r="81" spans="1:13" x14ac:dyDescent="0.2">
      <c r="A81" t="s">
        <v>102</v>
      </c>
      <c r="B81" s="28" t="s">
        <v>103</v>
      </c>
      <c r="C81" s="29">
        <v>366</v>
      </c>
      <c r="D81" t="s">
        <v>731</v>
      </c>
      <c r="E81" s="25">
        <v>2.1198238723204401</v>
      </c>
      <c r="F81" s="25">
        <v>-1.1190913205095301</v>
      </c>
      <c r="G81" s="25">
        <v>-2.3904830506053298</v>
      </c>
      <c r="H81" s="25">
        <v>-1.09754848186811</v>
      </c>
      <c r="I81" s="25">
        <v>1.2340132160339099</v>
      </c>
      <c r="J81" s="25">
        <v>-4.3972787491159497</v>
      </c>
      <c r="K81" s="25">
        <v>-4.7518708041600197</v>
      </c>
      <c r="L81" s="25">
        <v>1.6781508380327901</v>
      </c>
      <c r="M81" s="25">
        <v>-2.5950640716389901</v>
      </c>
    </row>
    <row r="82" spans="1:13" x14ac:dyDescent="0.2">
      <c r="A82" t="s">
        <v>102</v>
      </c>
      <c r="B82" s="28" t="s">
        <v>103</v>
      </c>
      <c r="C82" s="29">
        <v>369</v>
      </c>
      <c r="D82" t="s">
        <v>732</v>
      </c>
      <c r="E82" s="25">
        <v>-1.41617067050457</v>
      </c>
      <c r="F82" s="25">
        <v>1.1402864247521101</v>
      </c>
      <c r="G82" s="25">
        <v>1.03174519086274</v>
      </c>
      <c r="H82" s="25">
        <v>2.8384508829829498</v>
      </c>
      <c r="I82" s="25">
        <v>2.9464102267421302</v>
      </c>
      <c r="J82" s="25">
        <v>-3.6527278858341399</v>
      </c>
      <c r="K82" s="25">
        <v>-2.5441004785735801</v>
      </c>
      <c r="L82" s="25">
        <v>-1.3878463803013901</v>
      </c>
      <c r="M82" s="25">
        <v>-1.5634872130547399</v>
      </c>
    </row>
    <row r="83" spans="1:13" x14ac:dyDescent="0.2">
      <c r="A83" t="s">
        <v>733</v>
      </c>
      <c r="B83" s="28" t="s">
        <v>734</v>
      </c>
      <c r="C83" s="29">
        <v>196</v>
      </c>
      <c r="D83" t="s">
        <v>735</v>
      </c>
      <c r="E83" s="25">
        <v>-1.7908195834027001</v>
      </c>
      <c r="F83" s="25">
        <v>-1.9245336927866401</v>
      </c>
      <c r="G83" s="25">
        <v>-1.61878945022027</v>
      </c>
      <c r="H83" s="25">
        <v>-2.9097962912811601</v>
      </c>
      <c r="I83" s="25">
        <v>-2.82400996560273</v>
      </c>
      <c r="J83" s="25">
        <v>-1.13757291684349</v>
      </c>
      <c r="K83" s="25">
        <v>-1.31577999256337</v>
      </c>
      <c r="L83" s="25">
        <v>-1.61474318618427</v>
      </c>
      <c r="M83" s="25">
        <v>-1.24193678340937</v>
      </c>
    </row>
    <row r="84" spans="1:13" x14ac:dyDescent="0.2">
      <c r="A84" t="s">
        <v>736</v>
      </c>
      <c r="B84" s="28" t="s">
        <v>737</v>
      </c>
      <c r="C84" s="29">
        <v>195</v>
      </c>
      <c r="D84" t="s">
        <v>738</v>
      </c>
      <c r="E84" s="25">
        <v>1.0176288016202899</v>
      </c>
      <c r="F84" s="25">
        <v>-1.0954100772747899</v>
      </c>
      <c r="G84" s="25">
        <v>-1.29698726543795</v>
      </c>
      <c r="H84" s="25">
        <v>-1.1028448918490701</v>
      </c>
      <c r="I84" s="25">
        <v>1.16553425417967</v>
      </c>
      <c r="J84" s="25">
        <v>2.09465864196657</v>
      </c>
      <c r="K84" s="25">
        <v>2.33232517500395</v>
      </c>
      <c r="L84" s="25">
        <v>2.9905154696108598</v>
      </c>
      <c r="M84" s="25">
        <v>-1.30725281608482</v>
      </c>
    </row>
    <row r="85" spans="1:13" x14ac:dyDescent="0.2">
      <c r="A85" t="s">
        <v>739</v>
      </c>
      <c r="B85" s="28" t="s">
        <v>740</v>
      </c>
      <c r="C85" s="29" t="s">
        <v>741</v>
      </c>
      <c r="D85" t="s">
        <v>742</v>
      </c>
      <c r="E85" s="25">
        <v>-1.1309575921095301</v>
      </c>
      <c r="F85" s="25">
        <v>-1.19903682535511</v>
      </c>
      <c r="G85" s="25">
        <v>-1.6908405146232399</v>
      </c>
      <c r="H85" s="25">
        <v>-2.60072781766487</v>
      </c>
      <c r="I85" s="25">
        <v>-2.1560937953791401</v>
      </c>
      <c r="J85" s="25">
        <v>2.6210524643151101</v>
      </c>
      <c r="K85" s="25">
        <v>4.5462601297455603</v>
      </c>
      <c r="L85" s="25">
        <v>2.51537121863818</v>
      </c>
      <c r="M85" s="25">
        <v>-6.39272696982745</v>
      </c>
    </row>
    <row r="86" spans="1:13" x14ac:dyDescent="0.2">
      <c r="A86" t="s">
        <v>743</v>
      </c>
      <c r="B86" s="28" t="s">
        <v>10</v>
      </c>
      <c r="C86" s="29" t="s">
        <v>744</v>
      </c>
      <c r="D86" t="s">
        <v>745</v>
      </c>
      <c r="E86" s="25">
        <v>-1.9416930086809201</v>
      </c>
      <c r="F86" s="25">
        <v>-2.1164561276178899</v>
      </c>
      <c r="G86" s="25">
        <v>-2.7079192660416198</v>
      </c>
      <c r="H86" s="25">
        <v>-2.5525646967568201</v>
      </c>
      <c r="I86" s="25">
        <v>-1.9549552389031699</v>
      </c>
      <c r="J86" s="25">
        <v>-2.6761521074627401</v>
      </c>
      <c r="K86" s="25">
        <v>-2.7114787723960698</v>
      </c>
      <c r="L86" s="25">
        <v>-1.89954003267389</v>
      </c>
      <c r="M86" s="25">
        <v>1.9431387165040801</v>
      </c>
    </row>
    <row r="87" spans="1:13" x14ac:dyDescent="0.2">
      <c r="A87" t="s">
        <v>743</v>
      </c>
      <c r="B87" s="28" t="s">
        <v>10</v>
      </c>
      <c r="C87" s="29" t="s">
        <v>746</v>
      </c>
      <c r="D87" t="s">
        <v>747</v>
      </c>
      <c r="E87" s="25">
        <v>1.39782035922091</v>
      </c>
      <c r="F87" s="25">
        <v>-2.47002833810738</v>
      </c>
      <c r="G87" s="25">
        <v>1.7010114516460599</v>
      </c>
      <c r="H87" s="25">
        <v>1.5299753160635901</v>
      </c>
      <c r="I87" s="25">
        <v>-1.2099685218176</v>
      </c>
      <c r="J87" s="25">
        <v>1.18625365729083</v>
      </c>
      <c r="K87" s="25">
        <v>-2.24390804120207</v>
      </c>
      <c r="L87" s="25">
        <v>-2.7859567543827102</v>
      </c>
      <c r="M87" s="25">
        <v>1.25937477124766</v>
      </c>
    </row>
    <row r="88" spans="1:13" x14ac:dyDescent="0.2">
      <c r="A88" t="s">
        <v>743</v>
      </c>
      <c r="B88" s="28" t="s">
        <v>10</v>
      </c>
      <c r="C88" s="29">
        <v>166</v>
      </c>
      <c r="D88" t="s">
        <v>748</v>
      </c>
      <c r="E88" s="25">
        <v>-1.9416930086809201</v>
      </c>
      <c r="F88" s="25">
        <v>-2.1164561276178899</v>
      </c>
      <c r="G88" s="25">
        <v>-2.7079192660416198</v>
      </c>
      <c r="H88" s="25">
        <v>-2.5525646967568201</v>
      </c>
      <c r="I88" s="25">
        <v>-1.9549552389031699</v>
      </c>
      <c r="J88" s="25">
        <v>-2.6761521074627401</v>
      </c>
      <c r="K88" s="25">
        <v>-2.7114787723960698</v>
      </c>
      <c r="L88" s="25">
        <v>-1.89954003267389</v>
      </c>
      <c r="M88" s="25">
        <v>1.9431387165040801</v>
      </c>
    </row>
    <row r="89" spans="1:13" x14ac:dyDescent="0.2">
      <c r="A89" t="s">
        <v>749</v>
      </c>
      <c r="B89" s="28" t="s">
        <v>750</v>
      </c>
      <c r="C89" s="29">
        <v>68</v>
      </c>
      <c r="D89" t="s">
        <v>751</v>
      </c>
      <c r="E89" s="25">
        <v>-2.5139341806481901</v>
      </c>
      <c r="F89" s="25">
        <v>-1.59911487455046</v>
      </c>
      <c r="G89" s="25">
        <v>-8.4220624023447499</v>
      </c>
      <c r="H89" s="25">
        <v>-1.40642946684595</v>
      </c>
      <c r="I89" s="25">
        <v>-1.1217409741195401</v>
      </c>
      <c r="J89" s="25">
        <v>1.2898469430470501</v>
      </c>
      <c r="K89" s="25">
        <v>1.4140400972310301</v>
      </c>
      <c r="L89" s="25">
        <v>2.0462360673767499</v>
      </c>
      <c r="M89" s="25">
        <v>-2.34817385772944</v>
      </c>
    </row>
    <row r="90" spans="1:13" x14ac:dyDescent="0.2">
      <c r="A90" t="s">
        <v>105</v>
      </c>
      <c r="B90" s="28" t="s">
        <v>106</v>
      </c>
      <c r="C90" s="29" t="s">
        <v>752</v>
      </c>
      <c r="D90" t="s">
        <v>753</v>
      </c>
      <c r="E90" s="25">
        <v>4.3009473123269704</v>
      </c>
      <c r="F90" s="25">
        <v>2.6005954771005002</v>
      </c>
      <c r="G90" s="25">
        <v>7.5101572187106198</v>
      </c>
      <c r="H90" s="25">
        <v>1.49144740352834</v>
      </c>
      <c r="I90" s="25">
        <v>2.0942763476859798</v>
      </c>
      <c r="J90" s="25">
        <v>-5.1597267500584802</v>
      </c>
      <c r="K90" s="25">
        <v>-18.585493356082001</v>
      </c>
      <c r="L90" s="25">
        <v>-5.6819125355963802</v>
      </c>
      <c r="M90" s="25">
        <v>4.4934638387542503</v>
      </c>
    </row>
    <row r="91" spans="1:13" x14ac:dyDescent="0.2">
      <c r="A91" t="s">
        <v>754</v>
      </c>
      <c r="B91" s="28" t="s">
        <v>2</v>
      </c>
      <c r="C91" s="29" t="s">
        <v>755</v>
      </c>
      <c r="D91" t="s">
        <v>756</v>
      </c>
      <c r="E91" s="25">
        <v>1.1150353211591</v>
      </c>
      <c r="F91" s="25">
        <v>1</v>
      </c>
      <c r="G91" s="25">
        <v>-1.13581147530655</v>
      </c>
      <c r="H91" s="25">
        <v>-1.1380875499263301</v>
      </c>
      <c r="I91" s="25">
        <v>1.0012885323179399</v>
      </c>
      <c r="J91" s="25">
        <v>-121.43136018806101</v>
      </c>
      <c r="K91" s="25">
        <v>-131.22346071490199</v>
      </c>
      <c r="L91" s="25">
        <v>-2.0304732325966501</v>
      </c>
      <c r="M91" s="25">
        <v>163.260903238303</v>
      </c>
    </row>
    <row r="92" spans="1:13" x14ac:dyDescent="0.2">
      <c r="A92" t="s">
        <v>108</v>
      </c>
      <c r="B92" s="28" t="s">
        <v>109</v>
      </c>
      <c r="C92" s="29" t="s">
        <v>757</v>
      </c>
      <c r="D92" t="s">
        <v>758</v>
      </c>
      <c r="E92" s="25">
        <v>3.1028107205077302</v>
      </c>
      <c r="F92" s="25">
        <v>2.9619438124300301</v>
      </c>
      <c r="G92" s="25">
        <v>1.2215088581585201</v>
      </c>
      <c r="H92" s="25">
        <v>1.0759101911873601</v>
      </c>
      <c r="I92" s="25">
        <v>-1.07426845853994</v>
      </c>
      <c r="J92" s="25">
        <v>2.2492283017892101</v>
      </c>
      <c r="K92" s="25">
        <v>2.8998180632386501</v>
      </c>
      <c r="L92" s="25">
        <v>-1.1881442354880201</v>
      </c>
      <c r="M92" s="25">
        <v>-1.32423513938558</v>
      </c>
    </row>
    <row r="93" spans="1:13" x14ac:dyDescent="0.2">
      <c r="A93" t="s">
        <v>111</v>
      </c>
      <c r="B93" s="28" t="s">
        <v>14</v>
      </c>
      <c r="C93" s="29" t="s">
        <v>759</v>
      </c>
      <c r="D93" t="s">
        <v>760</v>
      </c>
      <c r="E93" s="25">
        <v>-1.6859970757980101</v>
      </c>
      <c r="F93" s="25">
        <v>-1.81985003793386</v>
      </c>
      <c r="G93" s="25">
        <v>-1.1788928835627801</v>
      </c>
      <c r="H93" s="25">
        <v>1.76319378672369</v>
      </c>
      <c r="I93" s="25">
        <v>-1.7905624838857499</v>
      </c>
      <c r="J93" s="25">
        <v>2.5806951433377301</v>
      </c>
      <c r="K93" s="25">
        <v>1.7366397837532599</v>
      </c>
      <c r="L93" s="25">
        <v>2.4964334928080101</v>
      </c>
      <c r="M93" s="25">
        <v>-1.6237979906828</v>
      </c>
    </row>
    <row r="94" spans="1:13" x14ac:dyDescent="0.2">
      <c r="A94" t="s">
        <v>111</v>
      </c>
      <c r="B94" s="28" t="s">
        <v>14</v>
      </c>
      <c r="C94" s="29" t="s">
        <v>761</v>
      </c>
      <c r="D94" t="s">
        <v>762</v>
      </c>
      <c r="E94" s="25">
        <v>1.1150353211591</v>
      </c>
      <c r="F94" s="25">
        <v>1</v>
      </c>
      <c r="G94" s="25">
        <v>-1.13581147530655</v>
      </c>
      <c r="H94" s="25">
        <v>8.2687215999905899</v>
      </c>
      <c r="I94" s="25">
        <v>13.4406644739857</v>
      </c>
      <c r="J94" s="25">
        <v>-1.5126829383646601</v>
      </c>
      <c r="K94" s="25">
        <v>1.1585340624705001</v>
      </c>
      <c r="L94" s="25">
        <v>-2.1983974684308101</v>
      </c>
      <c r="M94" s="25">
        <v>11.431254748278199</v>
      </c>
    </row>
    <row r="95" spans="1:13" x14ac:dyDescent="0.2">
      <c r="A95" t="s">
        <v>111</v>
      </c>
      <c r="B95" s="28" t="s">
        <v>14</v>
      </c>
      <c r="C95" s="29" t="s">
        <v>763</v>
      </c>
      <c r="D95" t="s">
        <v>764</v>
      </c>
      <c r="E95" s="25">
        <v>-1.4169097674932101</v>
      </c>
      <c r="F95" s="25">
        <v>1.34821788128565</v>
      </c>
      <c r="G95" s="25">
        <v>-1.3907368448097299</v>
      </c>
      <c r="H95" s="25">
        <v>-1.27880204264969</v>
      </c>
      <c r="I95" s="25">
        <v>-4.3909052476416797</v>
      </c>
      <c r="J95" s="25">
        <v>4.3451083749196497</v>
      </c>
      <c r="K95" s="25">
        <v>4.7357393547349904</v>
      </c>
      <c r="L95" s="25">
        <v>2.0729282704916798</v>
      </c>
      <c r="M95" s="25">
        <v>-2.9676461675587502</v>
      </c>
    </row>
    <row r="96" spans="1:13" x14ac:dyDescent="0.2">
      <c r="A96" t="s">
        <v>111</v>
      </c>
      <c r="B96" s="28" t="s">
        <v>14</v>
      </c>
      <c r="C96" s="29">
        <v>308</v>
      </c>
      <c r="D96" t="s">
        <v>765</v>
      </c>
      <c r="E96" s="25">
        <v>2.0584604471099399</v>
      </c>
      <c r="F96" s="25">
        <v>2.7199786248338098</v>
      </c>
      <c r="G96" s="25">
        <v>2.4699597776120998</v>
      </c>
      <c r="H96" s="25">
        <v>1.97316163508149</v>
      </c>
      <c r="I96" s="25">
        <v>1.5609731870372701</v>
      </c>
      <c r="J96" s="25">
        <v>-1.7919286460177899</v>
      </c>
      <c r="K96" s="25">
        <v>-2.1382656540047198</v>
      </c>
      <c r="L96" s="25">
        <v>-2.9355981362904</v>
      </c>
      <c r="M96" s="25">
        <v>5.3265612905481099</v>
      </c>
    </row>
    <row r="97" spans="1:13" x14ac:dyDescent="0.2">
      <c r="A97" t="s">
        <v>766</v>
      </c>
      <c r="B97" s="28" t="s">
        <v>767</v>
      </c>
      <c r="C97" s="29" t="s">
        <v>768</v>
      </c>
      <c r="D97" t="s">
        <v>769</v>
      </c>
      <c r="E97" s="25">
        <v>-1.1071453200719199</v>
      </c>
      <c r="F97" s="25">
        <v>-1.2632950356569901</v>
      </c>
      <c r="G97" s="25">
        <v>-1.18140207988174</v>
      </c>
      <c r="H97" s="25">
        <v>-2.1239739494657099</v>
      </c>
      <c r="I97" s="25">
        <v>-1.2638060246274401</v>
      </c>
      <c r="J97" s="25">
        <v>-1.2120338623929301</v>
      </c>
      <c r="K97" s="25">
        <v>-3.2961341058943301</v>
      </c>
      <c r="L97" s="25">
        <v>-1.28034367675342</v>
      </c>
      <c r="M97" s="25">
        <v>-1.57462279737723</v>
      </c>
    </row>
    <row r="98" spans="1:13" x14ac:dyDescent="0.2">
      <c r="A98" t="s">
        <v>770</v>
      </c>
      <c r="B98" s="28" t="s">
        <v>771</v>
      </c>
      <c r="C98" s="29" t="s">
        <v>772</v>
      </c>
      <c r="D98" t="s">
        <v>773</v>
      </c>
      <c r="E98" s="25">
        <v>-1.5078496462670401</v>
      </c>
      <c r="F98" s="25">
        <v>-1.0089081617429601</v>
      </c>
      <c r="G98" s="25">
        <v>-17.113467953943498</v>
      </c>
      <c r="H98" s="25">
        <v>-17.147761963920701</v>
      </c>
      <c r="I98" s="25">
        <v>-13.335504616844201</v>
      </c>
      <c r="J98" s="25">
        <v>6.1812539707358098</v>
      </c>
      <c r="K98" s="25">
        <v>7.9144873408610898</v>
      </c>
      <c r="L98" s="25">
        <v>2.52475450562644</v>
      </c>
      <c r="M98" s="25">
        <v>-21.503916461988101</v>
      </c>
    </row>
    <row r="99" spans="1:13" x14ac:dyDescent="0.2">
      <c r="A99" t="s">
        <v>774</v>
      </c>
      <c r="B99" s="28" t="s">
        <v>775</v>
      </c>
      <c r="C99" s="29">
        <v>494</v>
      </c>
      <c r="D99" t="s">
        <v>776</v>
      </c>
      <c r="E99" s="25">
        <v>-1.29379703534815</v>
      </c>
      <c r="F99" s="25">
        <v>-1.7806024942701</v>
      </c>
      <c r="G99" s="25">
        <v>-1.6814914453090899</v>
      </c>
      <c r="H99" s="25">
        <v>-1.8567999814182301</v>
      </c>
      <c r="I99" s="25">
        <v>-4.17923464357147</v>
      </c>
      <c r="J99" s="25">
        <v>-2.1296887957742001</v>
      </c>
      <c r="K99" s="25">
        <v>-1.40164866914429</v>
      </c>
      <c r="L99" s="25">
        <v>-1.67310405445999</v>
      </c>
      <c r="M99" s="25">
        <v>-4.2116845542828898</v>
      </c>
    </row>
    <row r="100" spans="1:13" x14ac:dyDescent="0.2">
      <c r="A100" t="s">
        <v>777</v>
      </c>
      <c r="B100" s="28" t="s">
        <v>778</v>
      </c>
      <c r="C100" s="29">
        <v>1406</v>
      </c>
      <c r="D100" t="s">
        <v>779</v>
      </c>
      <c r="E100" s="25">
        <v>-1.0208766523919801</v>
      </c>
      <c r="F100" s="25">
        <v>-1.6098569780840499</v>
      </c>
      <c r="G100" s="25">
        <v>-1.21082557340194</v>
      </c>
      <c r="H100" s="25">
        <v>-1.2500211085592301</v>
      </c>
      <c r="I100" s="25">
        <v>-2.1117465708548702</v>
      </c>
      <c r="J100" s="25">
        <v>3.5244514534824698</v>
      </c>
      <c r="K100" s="25">
        <v>1.8751531288074399</v>
      </c>
      <c r="L100" s="25">
        <v>3.5894171070513399</v>
      </c>
      <c r="M100" s="25">
        <v>-2.63513092620662</v>
      </c>
    </row>
    <row r="101" spans="1:13" x14ac:dyDescent="0.2">
      <c r="A101" t="s">
        <v>113</v>
      </c>
      <c r="B101" s="28" t="s">
        <v>114</v>
      </c>
      <c r="C101" s="29">
        <v>392</v>
      </c>
      <c r="D101" t="s">
        <v>780</v>
      </c>
      <c r="E101" s="25">
        <v>1.49709636180737</v>
      </c>
      <c r="F101" s="25">
        <v>2.4715521946036598</v>
      </c>
      <c r="G101" s="25">
        <v>1.6869786331818899</v>
      </c>
      <c r="H101" s="25">
        <v>2.21741201762394</v>
      </c>
      <c r="I101" s="25">
        <v>1.5558285620526699</v>
      </c>
      <c r="J101" s="25">
        <v>1.8210107245823699</v>
      </c>
      <c r="K101" s="25">
        <v>1.4371510074468199</v>
      </c>
      <c r="L101" s="25">
        <v>1.7663500701175701</v>
      </c>
      <c r="M101" s="25">
        <v>1.0783418103590601</v>
      </c>
    </row>
    <row r="102" spans="1:13" x14ac:dyDescent="0.2">
      <c r="A102" t="s">
        <v>115</v>
      </c>
      <c r="B102" s="28" t="s">
        <v>116</v>
      </c>
      <c r="C102" s="29">
        <v>239</v>
      </c>
      <c r="D102" t="s">
        <v>781</v>
      </c>
      <c r="E102" s="25">
        <v>-1.13293328110964</v>
      </c>
      <c r="F102" s="25">
        <v>2.0676034420412499</v>
      </c>
      <c r="G102" s="25">
        <v>2.14869159242562</v>
      </c>
      <c r="H102" s="25">
        <v>1.00011814991001</v>
      </c>
      <c r="I102" s="25">
        <v>1.7463569568752</v>
      </c>
      <c r="J102" s="25">
        <v>1.0501986903625</v>
      </c>
      <c r="K102" s="25">
        <v>1.42947741289011</v>
      </c>
      <c r="L102" s="25">
        <v>-4.0360317099748899</v>
      </c>
      <c r="M102" s="25">
        <v>1.41139948463666</v>
      </c>
    </row>
    <row r="103" spans="1:13" x14ac:dyDescent="0.2">
      <c r="A103" t="s">
        <v>115</v>
      </c>
      <c r="B103" s="28" t="s">
        <v>116</v>
      </c>
      <c r="C103" s="29">
        <v>272</v>
      </c>
      <c r="D103" t="s">
        <v>782</v>
      </c>
      <c r="E103" s="25">
        <v>-1.52387187340764</v>
      </c>
      <c r="F103" s="25">
        <v>-2.1313414254240901</v>
      </c>
      <c r="G103" s="25">
        <v>-2.2150484977239602</v>
      </c>
      <c r="H103" s="25">
        <v>1.34704349100942</v>
      </c>
      <c r="I103" s="25">
        <v>-1.85938578878894</v>
      </c>
      <c r="J103" s="25">
        <v>4.1458672494640503</v>
      </c>
      <c r="K103" s="25">
        <v>-1.8374009428515901</v>
      </c>
      <c r="L103" s="25">
        <v>3.5922267456992598</v>
      </c>
      <c r="M103" s="25">
        <v>-2.8311282308633099</v>
      </c>
    </row>
    <row r="104" spans="1:13" x14ac:dyDescent="0.2">
      <c r="A104" t="s">
        <v>117</v>
      </c>
      <c r="B104" s="28" t="s">
        <v>118</v>
      </c>
      <c r="C104" s="29" t="s">
        <v>783</v>
      </c>
      <c r="D104" t="s">
        <v>784</v>
      </c>
      <c r="E104" s="25">
        <v>-1.3586010567247599</v>
      </c>
      <c r="F104" s="25">
        <v>-3.6229153281617101</v>
      </c>
      <c r="G104" s="25">
        <v>-1.74438064788326</v>
      </c>
      <c r="H104" s="25">
        <v>-1.5509932451545001</v>
      </c>
      <c r="I104" s="25">
        <v>-4.0192532886851602</v>
      </c>
      <c r="J104" s="25">
        <v>-1.6403426836292001</v>
      </c>
      <c r="K104" s="25">
        <v>-3.9594881966723698</v>
      </c>
      <c r="L104" s="25">
        <v>1.0076373898441799</v>
      </c>
      <c r="M104" s="25">
        <v>-3.0506295987488601</v>
      </c>
    </row>
    <row r="105" spans="1:13" x14ac:dyDescent="0.2">
      <c r="A105" t="s">
        <v>117</v>
      </c>
      <c r="B105" s="28" t="s">
        <v>118</v>
      </c>
      <c r="C105" s="29">
        <v>256</v>
      </c>
      <c r="D105" t="s">
        <v>785</v>
      </c>
      <c r="E105" s="25">
        <v>-1.9226317187033499</v>
      </c>
      <c r="F105" s="25">
        <v>-2.7470057898399198</v>
      </c>
      <c r="G105" s="25">
        <v>1.28501742347029</v>
      </c>
      <c r="H105" s="25">
        <v>-1.7057131814693101</v>
      </c>
      <c r="I105" s="25">
        <v>-1.3688332812311701</v>
      </c>
      <c r="J105" s="25">
        <v>-3.7800509355315199</v>
      </c>
      <c r="K105" s="25">
        <v>-1.51846572825945</v>
      </c>
      <c r="L105" s="25">
        <v>-2.8728676676276401</v>
      </c>
      <c r="M105" s="25">
        <v>-1.48698054812419</v>
      </c>
    </row>
    <row r="106" spans="1:13" x14ac:dyDescent="0.2">
      <c r="A106" t="s">
        <v>117</v>
      </c>
      <c r="B106" s="28" t="s">
        <v>118</v>
      </c>
      <c r="C106" s="29">
        <v>28</v>
      </c>
      <c r="D106" t="s">
        <v>786</v>
      </c>
      <c r="E106" s="25">
        <v>-1.40373485098037</v>
      </c>
      <c r="F106" s="25">
        <v>-3.5890655535257601</v>
      </c>
      <c r="G106" s="25">
        <v>-2.79746748065849</v>
      </c>
      <c r="H106" s="25">
        <v>-1.17049430838901</v>
      </c>
      <c r="I106" s="25">
        <v>-2.00110258322804</v>
      </c>
      <c r="J106" s="25">
        <v>-2.8463125799041999</v>
      </c>
      <c r="K106" s="25">
        <v>-2.1857824290094698</v>
      </c>
      <c r="L106" s="25">
        <v>1.5456219139049501</v>
      </c>
      <c r="M106" s="25">
        <v>-1.0768375363259</v>
      </c>
    </row>
    <row r="107" spans="1:13" x14ac:dyDescent="0.2">
      <c r="A107" t="s">
        <v>117</v>
      </c>
      <c r="B107" s="28" t="s">
        <v>118</v>
      </c>
      <c r="C107" s="29">
        <v>71</v>
      </c>
      <c r="D107" t="s">
        <v>787</v>
      </c>
      <c r="E107" s="25">
        <v>2.0383260336372699</v>
      </c>
      <c r="F107" s="25">
        <v>2.6926915209406701</v>
      </c>
      <c r="G107" s="25">
        <v>-1.37105563953886</v>
      </c>
      <c r="H107" s="25">
        <v>2.9466312761625599</v>
      </c>
      <c r="I107" s="25">
        <v>1.66885381245007</v>
      </c>
      <c r="J107" s="25">
        <v>1.3507080927469399</v>
      </c>
      <c r="K107" s="25">
        <v>1.3654517328006499</v>
      </c>
      <c r="L107" s="25">
        <v>-1.72239108599007</v>
      </c>
      <c r="M107" s="25">
        <v>1.47684944186672</v>
      </c>
    </row>
    <row r="108" spans="1:13" x14ac:dyDescent="0.2">
      <c r="A108" t="s">
        <v>788</v>
      </c>
      <c r="B108" s="28" t="s">
        <v>789</v>
      </c>
      <c r="C108" s="29" t="s">
        <v>790</v>
      </c>
      <c r="D108" t="s">
        <v>791</v>
      </c>
      <c r="E108" s="25">
        <v>1.2011988285766899</v>
      </c>
      <c r="F108" s="25">
        <v>1.2646965313349201</v>
      </c>
      <c r="G108" s="25">
        <v>1.7750889153031999</v>
      </c>
      <c r="H108" s="25">
        <v>-1.09845939426539</v>
      </c>
      <c r="I108" s="25">
        <v>-1.54477246304044</v>
      </c>
      <c r="J108" s="25">
        <v>-1.59693373595808</v>
      </c>
      <c r="K108" s="25">
        <v>1.4387313989194099</v>
      </c>
      <c r="L108" s="25">
        <v>-4.8808059829929196</v>
      </c>
      <c r="M108" s="25">
        <v>-4.88593647691199</v>
      </c>
    </row>
    <row r="109" spans="1:13" x14ac:dyDescent="0.2">
      <c r="A109" t="s">
        <v>122</v>
      </c>
      <c r="B109" s="28" t="s">
        <v>123</v>
      </c>
      <c r="C109" s="29" t="s">
        <v>124</v>
      </c>
      <c r="D109" t="s">
        <v>792</v>
      </c>
      <c r="E109" s="25">
        <v>1.0336626714755801</v>
      </c>
      <c r="F109" s="25">
        <v>1.4897275028697901</v>
      </c>
      <c r="G109" s="25">
        <v>3.7029950561779801</v>
      </c>
      <c r="H109" s="25">
        <v>5.4641487318584003</v>
      </c>
      <c r="I109" s="25">
        <v>4.6629512992130797</v>
      </c>
      <c r="J109" s="25">
        <v>-2.30275480829419</v>
      </c>
      <c r="K109" s="25">
        <v>-1.8703265222015899</v>
      </c>
      <c r="L109" s="25">
        <v>1.02813277812453</v>
      </c>
      <c r="M109" s="25">
        <v>2.4028536101596498</v>
      </c>
    </row>
    <row r="110" spans="1:13" x14ac:dyDescent="0.2">
      <c r="A110" t="s">
        <v>793</v>
      </c>
      <c r="B110" s="28" t="s">
        <v>12</v>
      </c>
      <c r="C110" s="29">
        <v>300</v>
      </c>
      <c r="D110" t="s">
        <v>794</v>
      </c>
      <c r="E110" s="25">
        <v>-1.6549874494271899</v>
      </c>
      <c r="F110" s="25">
        <v>-1.7055903455023</v>
      </c>
      <c r="G110" s="25">
        <v>-1.9755086394982699</v>
      </c>
      <c r="H110" s="25">
        <v>-5.5249369179574703</v>
      </c>
      <c r="I110" s="25">
        <v>-7.5996086814095403</v>
      </c>
      <c r="J110" s="25">
        <v>2.0168213803057098</v>
      </c>
      <c r="K110" s="25">
        <v>3.2562247170230201</v>
      </c>
      <c r="L110" s="25">
        <v>2.1310918774631298</v>
      </c>
      <c r="M110" s="25">
        <v>-3.7594774570201901</v>
      </c>
    </row>
    <row r="111" spans="1:13" x14ac:dyDescent="0.2">
      <c r="A111" t="s">
        <v>125</v>
      </c>
      <c r="B111" s="28" t="s">
        <v>126</v>
      </c>
      <c r="C111" s="29">
        <v>410</v>
      </c>
      <c r="D111" t="s">
        <v>795</v>
      </c>
      <c r="E111" s="25">
        <v>2.0418124175302101</v>
      </c>
      <c r="F111" s="25">
        <v>1.3509767699533</v>
      </c>
      <c r="G111" s="25">
        <v>1.31055368405751</v>
      </c>
      <c r="H111" s="25">
        <v>2.6596992899931502</v>
      </c>
      <c r="I111" s="25">
        <v>1.4561462948205399</v>
      </c>
      <c r="J111" s="25">
        <v>1.2015510341270199</v>
      </c>
      <c r="K111" s="25">
        <v>1.0752940549994501</v>
      </c>
      <c r="L111" s="25">
        <v>1.46004134714585</v>
      </c>
      <c r="M111" s="25">
        <v>2.8030330491027899</v>
      </c>
    </row>
    <row r="112" spans="1:13" x14ac:dyDescent="0.2">
      <c r="A112" t="s">
        <v>127</v>
      </c>
      <c r="B112" s="28" t="s">
        <v>128</v>
      </c>
      <c r="C112" s="29">
        <v>214</v>
      </c>
      <c r="D112" t="s">
        <v>796</v>
      </c>
      <c r="E112" s="25">
        <v>-1.5859115162997399</v>
      </c>
      <c r="F112" s="25">
        <v>-1.4181050585394499</v>
      </c>
      <c r="G112" s="25">
        <v>-1.60327597873547</v>
      </c>
      <c r="H112" s="25">
        <v>-1.6934200891540501</v>
      </c>
      <c r="I112" s="25">
        <v>-1.3784268100390999</v>
      </c>
      <c r="J112" s="25">
        <v>1.1225166772909501</v>
      </c>
      <c r="K112" s="25">
        <v>1.28844817247821</v>
      </c>
      <c r="L112" s="25">
        <v>-3.7892152432891999</v>
      </c>
      <c r="M112" s="25">
        <v>1.2644423839011101</v>
      </c>
    </row>
    <row r="113" spans="1:13" x14ac:dyDescent="0.2">
      <c r="A113" t="s">
        <v>127</v>
      </c>
      <c r="B113" s="28" t="s">
        <v>128</v>
      </c>
      <c r="C113" s="29">
        <v>233</v>
      </c>
      <c r="D113" t="s">
        <v>797</v>
      </c>
      <c r="E113" s="25">
        <v>1.76451389000326</v>
      </c>
      <c r="F113" s="25">
        <v>1.1250509035345999</v>
      </c>
      <c r="G113" s="25">
        <v>1.34755733308514</v>
      </c>
      <c r="H113" s="25">
        <v>2.4946363847028401</v>
      </c>
      <c r="I113" s="25">
        <v>-2.6119346992811301</v>
      </c>
      <c r="J113" s="25">
        <v>1.1601325269998499</v>
      </c>
      <c r="K113" s="25">
        <v>1.6536790186347401</v>
      </c>
      <c r="L113" s="25">
        <v>3.2441445647577001</v>
      </c>
      <c r="M113" s="25">
        <v>3.04648572641171</v>
      </c>
    </row>
    <row r="114" spans="1:13" x14ac:dyDescent="0.2">
      <c r="A114" t="s">
        <v>127</v>
      </c>
      <c r="B114" s="28" t="s">
        <v>128</v>
      </c>
      <c r="C114" s="29">
        <v>254</v>
      </c>
      <c r="D114" t="s">
        <v>798</v>
      </c>
      <c r="E114" s="25">
        <v>-1.61241856313812</v>
      </c>
      <c r="F114" s="25">
        <v>-1.9198427470355099</v>
      </c>
      <c r="G114" s="25">
        <v>-2.3307725888041202</v>
      </c>
      <c r="H114" s="25">
        <v>-1.62828224719921</v>
      </c>
      <c r="I114" s="25">
        <v>-1.6349381405682299</v>
      </c>
      <c r="J114" s="25">
        <v>1.16191502720058</v>
      </c>
      <c r="K114" s="25">
        <v>1.1481836332819799</v>
      </c>
      <c r="L114" s="25">
        <v>-1.36951831913746</v>
      </c>
      <c r="M114" s="25">
        <v>1.3201835182850901</v>
      </c>
    </row>
    <row r="115" spans="1:13" x14ac:dyDescent="0.2">
      <c r="A115" t="s">
        <v>129</v>
      </c>
      <c r="B115" s="28" t="s">
        <v>130</v>
      </c>
      <c r="C115" s="29" t="s">
        <v>799</v>
      </c>
      <c r="D115" t="s">
        <v>800</v>
      </c>
      <c r="E115" s="25">
        <v>2.8615130610737101</v>
      </c>
      <c r="F115" s="25">
        <v>2.6799818913634499</v>
      </c>
      <c r="G115" s="25">
        <v>-1.7358668180263399</v>
      </c>
      <c r="H115" s="25">
        <v>4.2074585702350102</v>
      </c>
      <c r="I115" s="25">
        <v>5.5625809888120399</v>
      </c>
      <c r="J115" s="25">
        <v>2.0405389708605899</v>
      </c>
      <c r="K115" s="25">
        <v>1.5006654799430701</v>
      </c>
      <c r="L115" s="25">
        <v>1.4312083909703099</v>
      </c>
      <c r="M115" s="25">
        <v>1.11146570282459</v>
      </c>
    </row>
    <row r="116" spans="1:13" x14ac:dyDescent="0.2">
      <c r="A116" t="s">
        <v>132</v>
      </c>
      <c r="B116" s="28" t="s">
        <v>133</v>
      </c>
      <c r="C116" s="29" t="s">
        <v>801</v>
      </c>
      <c r="D116" t="s">
        <v>802</v>
      </c>
      <c r="E116" s="25">
        <v>2.3070642871303702</v>
      </c>
      <c r="F116" s="25">
        <v>2.9711559142976598</v>
      </c>
      <c r="G116" s="25">
        <v>1.8119882417011901</v>
      </c>
      <c r="H116" s="25">
        <v>13.5992750467323</v>
      </c>
      <c r="I116" s="25">
        <v>11.1296613432255</v>
      </c>
      <c r="J116" s="25">
        <v>1.07931067898882</v>
      </c>
      <c r="K116" s="25">
        <v>1.0428428256216999</v>
      </c>
      <c r="L116" s="25">
        <v>-1.03497027243368</v>
      </c>
      <c r="M116" s="25">
        <v>21.612739577479999</v>
      </c>
    </row>
    <row r="117" spans="1:13" x14ac:dyDescent="0.2">
      <c r="A117" t="s">
        <v>132</v>
      </c>
      <c r="B117" s="28" t="s">
        <v>133</v>
      </c>
      <c r="C117" s="29" t="s">
        <v>803</v>
      </c>
      <c r="D117" t="s">
        <v>804</v>
      </c>
      <c r="E117" s="25">
        <v>-1.0082690204779801</v>
      </c>
      <c r="F117" s="25">
        <v>2.1270883745324101</v>
      </c>
      <c r="G117" s="25">
        <v>-1.3675830448711801</v>
      </c>
      <c r="H117" s="25">
        <v>-1.3214931040234199</v>
      </c>
      <c r="I117" s="25">
        <v>1.6106015701334999</v>
      </c>
      <c r="J117" s="25">
        <v>-2.7564058778350899</v>
      </c>
      <c r="K117" s="25">
        <v>4.7726744419179301</v>
      </c>
      <c r="L117" s="25">
        <v>2.1917601027574301</v>
      </c>
      <c r="M117" s="25">
        <v>-2.0707245458340302</v>
      </c>
    </row>
    <row r="118" spans="1:13" x14ac:dyDescent="0.2">
      <c r="A118" t="s">
        <v>132</v>
      </c>
      <c r="B118" s="28" t="s">
        <v>133</v>
      </c>
      <c r="C118" s="29">
        <v>157</v>
      </c>
      <c r="D118" t="s">
        <v>805</v>
      </c>
      <c r="E118" s="25">
        <v>-1.0082690204779801</v>
      </c>
      <c r="F118" s="25">
        <v>2.1270883745324101</v>
      </c>
      <c r="G118" s="25">
        <v>-1.3675830448711801</v>
      </c>
      <c r="H118" s="25">
        <v>-1.3214931040234199</v>
      </c>
      <c r="I118" s="25">
        <v>1.6106015701334999</v>
      </c>
      <c r="J118" s="25">
        <v>-2.7564058778350899</v>
      </c>
      <c r="K118" s="25">
        <v>4.7726744419179301</v>
      </c>
      <c r="L118" s="25">
        <v>2.1917601027574301</v>
      </c>
      <c r="M118" s="25">
        <v>-2.0707245458340302</v>
      </c>
    </row>
    <row r="119" spans="1:13" x14ac:dyDescent="0.2">
      <c r="A119" t="s">
        <v>806</v>
      </c>
      <c r="B119" s="28" t="s">
        <v>807</v>
      </c>
      <c r="C119" s="29">
        <v>1428</v>
      </c>
      <c r="D119" t="s">
        <v>808</v>
      </c>
      <c r="E119" s="25">
        <v>-1.22927715992507</v>
      </c>
      <c r="F119" s="25">
        <v>-1.52090650008876</v>
      </c>
      <c r="G119" s="25">
        <v>1.33685425399038</v>
      </c>
      <c r="H119" s="25">
        <v>1.3774954987225501</v>
      </c>
      <c r="I119" s="25">
        <v>1.30404301066784</v>
      </c>
      <c r="J119" s="25">
        <v>-1.8048620366838599</v>
      </c>
      <c r="K119" s="25">
        <v>-3.0924733165052598</v>
      </c>
      <c r="L119" s="25">
        <v>1.8296838828906199</v>
      </c>
      <c r="M119" s="25">
        <v>1.27261219602561</v>
      </c>
    </row>
    <row r="120" spans="1:13" x14ac:dyDescent="0.2">
      <c r="A120" t="s">
        <v>136</v>
      </c>
      <c r="B120" s="28" t="s">
        <v>137</v>
      </c>
      <c r="C120" s="29">
        <v>24</v>
      </c>
      <c r="D120" t="s">
        <v>809</v>
      </c>
      <c r="E120" s="25">
        <v>1.0424299405478401</v>
      </c>
      <c r="F120" s="25">
        <v>-1.58667502142451</v>
      </c>
      <c r="G120" s="25">
        <v>1.8433078124426101</v>
      </c>
      <c r="H120" s="25">
        <v>2.9585883118218499</v>
      </c>
      <c r="I120" s="25">
        <v>3.0338308256061999</v>
      </c>
      <c r="J120" s="25">
        <v>1.11049769692003</v>
      </c>
      <c r="K120" s="25">
        <v>-1.4866064731256801</v>
      </c>
      <c r="L120" s="25">
        <v>-2.08548274985543</v>
      </c>
      <c r="M120" s="25">
        <v>1.94732362974284</v>
      </c>
    </row>
    <row r="121" spans="1:13" x14ac:dyDescent="0.2">
      <c r="A121" t="s">
        <v>810</v>
      </c>
      <c r="B121" s="28" t="s">
        <v>811</v>
      </c>
      <c r="C121" s="29">
        <v>852</v>
      </c>
      <c r="D121" t="s">
        <v>812</v>
      </c>
      <c r="E121" s="25">
        <v>1.4573358237169201</v>
      </c>
      <c r="F121" s="25">
        <v>1.06849623816866</v>
      </c>
      <c r="G121" s="25">
        <v>-2.7436887689170799</v>
      </c>
      <c r="H121" s="25">
        <v>-1.3586057253130199</v>
      </c>
      <c r="I121" s="25">
        <v>-1.2097978378799501</v>
      </c>
      <c r="J121" s="25">
        <v>2.8324211810187601</v>
      </c>
      <c r="K121" s="25">
        <v>3.5685796569084798</v>
      </c>
      <c r="L121" s="25">
        <v>3.7498160781030401</v>
      </c>
      <c r="M121" s="25">
        <v>2.0183218780855499</v>
      </c>
    </row>
    <row r="122" spans="1:13" x14ac:dyDescent="0.2">
      <c r="A122" t="s">
        <v>138</v>
      </c>
      <c r="B122" s="28" t="s">
        <v>139</v>
      </c>
      <c r="C122" s="29" t="s">
        <v>813</v>
      </c>
      <c r="D122" t="s">
        <v>814</v>
      </c>
      <c r="E122" s="25">
        <v>1.3286292046869701</v>
      </c>
      <c r="F122" s="25">
        <v>1.13101359388821</v>
      </c>
      <c r="G122" s="25">
        <v>-1.1713259823386399</v>
      </c>
      <c r="H122" s="25">
        <v>1.0940338577890301</v>
      </c>
      <c r="I122" s="25">
        <v>1.11637547385477</v>
      </c>
      <c r="J122" s="25">
        <v>1.5956162952170101</v>
      </c>
      <c r="K122" s="25">
        <v>1.41365495913647</v>
      </c>
      <c r="L122" s="25">
        <v>2.45270639650446</v>
      </c>
      <c r="M122" s="25">
        <v>-1.2328392849749099</v>
      </c>
    </row>
    <row r="123" spans="1:13" x14ac:dyDescent="0.2">
      <c r="A123" t="s">
        <v>138</v>
      </c>
      <c r="B123" s="28" t="s">
        <v>139</v>
      </c>
      <c r="C123" s="29" t="s">
        <v>815</v>
      </c>
      <c r="D123" t="s">
        <v>816</v>
      </c>
      <c r="E123" s="25">
        <v>2.6931627271166398</v>
      </c>
      <c r="F123" s="25">
        <v>-1.00991110930517</v>
      </c>
      <c r="G123" s="25">
        <v>1.35287846652612</v>
      </c>
      <c r="H123" s="25">
        <v>1.0259931703773</v>
      </c>
      <c r="I123" s="25">
        <v>1.51179497946476</v>
      </c>
      <c r="J123" s="25">
        <v>-2.9554032737337601</v>
      </c>
      <c r="K123" s="25">
        <v>1.8164563212870899</v>
      </c>
      <c r="L123" s="25">
        <v>1.7453730432943999</v>
      </c>
      <c r="M123" s="25">
        <v>-1.2958218800891601</v>
      </c>
    </row>
    <row r="124" spans="1:13" x14ac:dyDescent="0.2">
      <c r="A124" t="s">
        <v>138</v>
      </c>
      <c r="B124" s="28" t="s">
        <v>139</v>
      </c>
      <c r="C124" s="29">
        <v>213</v>
      </c>
      <c r="D124" t="s">
        <v>817</v>
      </c>
      <c r="E124" s="25">
        <v>-1.05943991635181</v>
      </c>
      <c r="F124" s="25">
        <v>2.02335558982077</v>
      </c>
      <c r="G124" s="25">
        <v>2.89595749500524</v>
      </c>
      <c r="H124" s="25">
        <v>1.3915573920434701</v>
      </c>
      <c r="I124" s="25">
        <v>2.3186728665784502</v>
      </c>
      <c r="J124" s="25">
        <v>-3.4735491843139399</v>
      </c>
      <c r="K124" s="25">
        <v>-2.5944585121050299</v>
      </c>
      <c r="L124" s="25">
        <v>-12.397341156599101</v>
      </c>
      <c r="M124" s="25">
        <v>1.6291176429932099</v>
      </c>
    </row>
    <row r="125" spans="1:13" x14ac:dyDescent="0.2">
      <c r="A125" t="s">
        <v>138</v>
      </c>
      <c r="B125" s="28" t="s">
        <v>139</v>
      </c>
      <c r="C125" s="29">
        <v>217</v>
      </c>
      <c r="D125" t="s">
        <v>818</v>
      </c>
      <c r="E125" s="25">
        <v>-6.3048490167156599</v>
      </c>
      <c r="F125" s="25">
        <v>-2.7469734988901799</v>
      </c>
      <c r="G125" s="25">
        <v>-1.0085287905085201</v>
      </c>
      <c r="H125" s="25">
        <v>-1.46129927273618</v>
      </c>
      <c r="I125" s="25">
        <v>-1.9928273663012801</v>
      </c>
      <c r="J125" s="25">
        <v>-3.93890268702599</v>
      </c>
      <c r="K125" s="25">
        <v>-1.85238902581297</v>
      </c>
      <c r="L125" s="25">
        <v>-7.4138269978876199</v>
      </c>
      <c r="M125" s="25">
        <v>1.8143655040754001</v>
      </c>
    </row>
    <row r="126" spans="1:13" x14ac:dyDescent="0.2">
      <c r="A126" t="s">
        <v>138</v>
      </c>
      <c r="B126" s="28" t="s">
        <v>139</v>
      </c>
      <c r="C126" s="29">
        <v>59</v>
      </c>
      <c r="D126" t="s">
        <v>819</v>
      </c>
      <c r="E126" s="25">
        <v>1.5629989670694899</v>
      </c>
      <c r="F126" s="25">
        <v>-2.60459229006341</v>
      </c>
      <c r="G126" s="25">
        <v>-1.03250614779576</v>
      </c>
      <c r="H126" s="25">
        <v>-2.4239317756148302</v>
      </c>
      <c r="I126" s="25">
        <v>-1.45831142079183</v>
      </c>
      <c r="J126" s="25">
        <v>-1.5582680248398899</v>
      </c>
      <c r="K126" s="25">
        <v>1.24532559139147</v>
      </c>
      <c r="L126" s="25">
        <v>1.4366685492398099</v>
      </c>
      <c r="M126" s="25">
        <v>-1.62572321438201</v>
      </c>
    </row>
    <row r="127" spans="1:13" x14ac:dyDescent="0.2">
      <c r="A127" t="s">
        <v>141</v>
      </c>
      <c r="B127" s="28" t="s">
        <v>142</v>
      </c>
      <c r="C127" s="29">
        <v>89</v>
      </c>
      <c r="D127" t="s">
        <v>820</v>
      </c>
      <c r="E127" s="25">
        <v>2.0887319692373398</v>
      </c>
      <c r="F127" s="25">
        <v>1.96671099046193</v>
      </c>
      <c r="G127" s="25">
        <v>-1.19784086108393</v>
      </c>
      <c r="H127" s="25">
        <v>3.26060827814953</v>
      </c>
      <c r="I127" s="25">
        <v>1.74303465029894</v>
      </c>
      <c r="J127" s="25">
        <v>-1.90763507947816</v>
      </c>
      <c r="K127" s="25">
        <v>-1.4155565760623401</v>
      </c>
      <c r="L127" s="25">
        <v>-1.5549785204809601</v>
      </c>
      <c r="M127" s="25">
        <v>2.37824203757636</v>
      </c>
    </row>
    <row r="128" spans="1:13" x14ac:dyDescent="0.2">
      <c r="A128" t="s">
        <v>143</v>
      </c>
      <c r="B128" s="28" t="s">
        <v>144</v>
      </c>
      <c r="C128" s="29">
        <v>216</v>
      </c>
      <c r="D128" t="s">
        <v>821</v>
      </c>
      <c r="E128" s="25">
        <v>113.059019833318</v>
      </c>
      <c r="F128" s="25">
        <v>53.395383419183403</v>
      </c>
      <c r="G128" s="25">
        <v>101.380024262581</v>
      </c>
      <c r="H128" s="25">
        <v>23.479598575807699</v>
      </c>
      <c r="I128" s="25">
        <v>201.76641386777499</v>
      </c>
      <c r="J128" s="25">
        <v>4.7638542396202403</v>
      </c>
      <c r="K128" s="25">
        <v>2.53923706967884</v>
      </c>
      <c r="L128" s="25">
        <v>4.2074780278336501</v>
      </c>
      <c r="M128" s="25">
        <v>50.589013477707901</v>
      </c>
    </row>
    <row r="129" spans="1:13" x14ac:dyDescent="0.2">
      <c r="A129" t="s">
        <v>822</v>
      </c>
      <c r="B129" s="28" t="s">
        <v>823</v>
      </c>
      <c r="C129" s="29" t="s">
        <v>824</v>
      </c>
      <c r="D129" t="s">
        <v>825</v>
      </c>
      <c r="E129" s="25">
        <v>-1.02089894360605</v>
      </c>
      <c r="F129" s="25">
        <v>1.0941241563081601</v>
      </c>
      <c r="G129" s="25">
        <v>-1.19490935353941</v>
      </c>
      <c r="H129" s="25">
        <v>-1.9428570207486699</v>
      </c>
      <c r="I129" s="25">
        <v>-1.52843370165924</v>
      </c>
      <c r="J129" s="25">
        <v>2.6237997570284501</v>
      </c>
      <c r="K129" s="25">
        <v>-1.13465675420375</v>
      </c>
      <c r="L129" s="25">
        <v>4.0692836534258303</v>
      </c>
      <c r="M129" s="25">
        <v>-2.5646638328615001</v>
      </c>
    </row>
    <row r="130" spans="1:13" x14ac:dyDescent="0.2">
      <c r="A130" t="s">
        <v>826</v>
      </c>
      <c r="B130" s="28" t="s">
        <v>827</v>
      </c>
      <c r="C130" s="29">
        <v>102</v>
      </c>
      <c r="D130" t="s">
        <v>828</v>
      </c>
      <c r="E130" s="25">
        <v>-2.33791215685482</v>
      </c>
      <c r="F130" s="25">
        <v>-6.2506639904652896</v>
      </c>
      <c r="G130" s="25">
        <v>-3.52770043915244</v>
      </c>
      <c r="H130" s="25">
        <v>-5.7127206633981498</v>
      </c>
      <c r="I130" s="25">
        <v>-10.584643568305699</v>
      </c>
      <c r="J130" s="25">
        <v>-2.4096163010189202</v>
      </c>
      <c r="K130" s="25">
        <v>-5.5033999035865504</v>
      </c>
      <c r="L130" s="25">
        <v>-2.51605818371229</v>
      </c>
      <c r="M130" s="25">
        <v>1.50715935902513</v>
      </c>
    </row>
    <row r="131" spans="1:13" x14ac:dyDescent="0.2">
      <c r="A131" t="s">
        <v>829</v>
      </c>
      <c r="B131" s="28" t="s">
        <v>830</v>
      </c>
      <c r="C131" s="29" t="s">
        <v>831</v>
      </c>
      <c r="D131" t="s">
        <v>832</v>
      </c>
      <c r="E131" s="25">
        <v>-1.4073555102237401</v>
      </c>
      <c r="F131" s="25">
        <v>-1.52622683203646</v>
      </c>
      <c r="G131" s="25">
        <v>-3.3965370169106599</v>
      </c>
      <c r="H131" s="25">
        <v>-1.7550052192059</v>
      </c>
      <c r="I131" s="25">
        <v>-3.2890263672171698</v>
      </c>
      <c r="J131" s="25">
        <v>-1.76987579115284</v>
      </c>
      <c r="K131" s="25">
        <v>-1.4650290935379899</v>
      </c>
      <c r="L131" s="25">
        <v>-1.59447391193359</v>
      </c>
      <c r="M131" s="25">
        <v>-1.6496386495311199</v>
      </c>
    </row>
    <row r="132" spans="1:13" x14ac:dyDescent="0.2">
      <c r="A132" t="s">
        <v>145</v>
      </c>
      <c r="B132" s="28" t="s">
        <v>146</v>
      </c>
      <c r="C132" s="29">
        <v>462</v>
      </c>
      <c r="D132" t="s">
        <v>833</v>
      </c>
      <c r="E132" s="25">
        <v>1.788674302575</v>
      </c>
      <c r="F132" s="25">
        <v>2.1324458691396502</v>
      </c>
      <c r="G132" s="25">
        <v>-1.68583978306398</v>
      </c>
      <c r="H132" s="25">
        <v>2.3352009005284202</v>
      </c>
      <c r="I132" s="25">
        <v>1.15969172685724</v>
      </c>
      <c r="J132" s="25">
        <v>2.5610015994957802</v>
      </c>
      <c r="K132" s="25">
        <v>1.99930480639349</v>
      </c>
      <c r="L132" s="25">
        <v>3.45755224692387</v>
      </c>
      <c r="M132" s="25">
        <v>1.0347543276347799</v>
      </c>
    </row>
    <row r="133" spans="1:13" x14ac:dyDescent="0.2">
      <c r="A133" t="s">
        <v>834</v>
      </c>
      <c r="B133" s="28" t="s">
        <v>835</v>
      </c>
      <c r="C133" s="29">
        <v>472</v>
      </c>
      <c r="D133" t="s">
        <v>836</v>
      </c>
      <c r="E133" s="25">
        <v>-1.13127623323218</v>
      </c>
      <c r="F133" s="25">
        <v>-1.0431559221359901</v>
      </c>
      <c r="G133" s="25">
        <v>-1.5607696253847601</v>
      </c>
      <c r="H133" s="25">
        <v>-1.09718897621026</v>
      </c>
      <c r="I133" s="25">
        <v>-1.4514352494679399</v>
      </c>
      <c r="J133" s="25">
        <v>2.74099943397652</v>
      </c>
      <c r="K133" s="25">
        <v>2.39271473148098</v>
      </c>
      <c r="L133" s="25">
        <v>3.5015958785952899</v>
      </c>
      <c r="M133" s="25">
        <v>-2.2194043102121799</v>
      </c>
    </row>
    <row r="134" spans="1:13" x14ac:dyDescent="0.2">
      <c r="A134" t="s">
        <v>837</v>
      </c>
      <c r="B134" s="28" t="s">
        <v>8</v>
      </c>
      <c r="C134" s="29">
        <v>169</v>
      </c>
      <c r="D134" t="s">
        <v>838</v>
      </c>
      <c r="E134" s="25">
        <v>-1.01176435227351</v>
      </c>
      <c r="F134" s="25">
        <v>-1.0814650097935901</v>
      </c>
      <c r="G134" s="25">
        <v>-1.7586373352901401</v>
      </c>
      <c r="H134" s="25">
        <v>1.03857249408154</v>
      </c>
      <c r="I134" s="25">
        <v>1.06770358969273</v>
      </c>
      <c r="J134" s="25">
        <v>12.694433117382999</v>
      </c>
      <c r="K134" s="25">
        <v>9.0950014820928207</v>
      </c>
      <c r="L134" s="25">
        <v>2.60831855735313</v>
      </c>
      <c r="M134" s="25">
        <v>-7.1051883178807902</v>
      </c>
    </row>
    <row r="135" spans="1:13" x14ac:dyDescent="0.2">
      <c r="A135" t="s">
        <v>837</v>
      </c>
      <c r="B135" s="28" t="s">
        <v>8</v>
      </c>
      <c r="C135" s="29">
        <v>59</v>
      </c>
      <c r="D135" t="s">
        <v>839</v>
      </c>
      <c r="E135" s="25">
        <v>-1.00443067104602</v>
      </c>
      <c r="F135" s="25">
        <v>-1.19324954011342</v>
      </c>
      <c r="G135" s="25">
        <v>-1.4361112008550001</v>
      </c>
      <c r="H135" s="25">
        <v>-1.8335587471248</v>
      </c>
      <c r="I135" s="25">
        <v>-2.6155765776613</v>
      </c>
      <c r="J135" s="25">
        <v>1.0676952073995201</v>
      </c>
      <c r="K135" s="25">
        <v>1.0047539365996601</v>
      </c>
      <c r="L135" s="25">
        <v>-1.25848852235697</v>
      </c>
      <c r="M135" s="25">
        <v>-1.09526392045402</v>
      </c>
    </row>
    <row r="136" spans="1:13" x14ac:dyDescent="0.2">
      <c r="A136" t="s">
        <v>840</v>
      </c>
      <c r="B136" s="28" t="s">
        <v>841</v>
      </c>
      <c r="C136" s="29">
        <v>117</v>
      </c>
      <c r="D136" t="s">
        <v>842</v>
      </c>
      <c r="E136" s="25">
        <v>-1.20988484760324</v>
      </c>
      <c r="F136" s="25">
        <v>-1.3426794064421399</v>
      </c>
      <c r="G136" s="25">
        <v>-1.04479211688142</v>
      </c>
      <c r="H136" s="25">
        <v>-1.11977069988318</v>
      </c>
      <c r="I136" s="25">
        <v>-1.65329013692098</v>
      </c>
      <c r="J136" s="25">
        <v>-30.918601616453302</v>
      </c>
      <c r="K136" s="25">
        <v>-33.411845986842899</v>
      </c>
      <c r="L136" s="25">
        <v>-23.4983740767182</v>
      </c>
      <c r="M136" s="25">
        <v>1.12159363589318</v>
      </c>
    </row>
    <row r="137" spans="1:13" x14ac:dyDescent="0.2">
      <c r="A137" t="s">
        <v>147</v>
      </c>
      <c r="B137" s="28" t="s">
        <v>148</v>
      </c>
      <c r="C137" s="29">
        <v>119</v>
      </c>
      <c r="D137" t="s">
        <v>843</v>
      </c>
      <c r="E137" s="25">
        <v>2.9475986431541301</v>
      </c>
      <c r="F137" s="25">
        <v>-2.3282700141136301</v>
      </c>
      <c r="G137" s="25">
        <v>1.0462621687625699</v>
      </c>
      <c r="H137" s="25">
        <v>1.12892582521229</v>
      </c>
      <c r="I137" s="25">
        <v>1.3897084949743801</v>
      </c>
      <c r="J137" s="25">
        <v>-1.3864000541427299</v>
      </c>
      <c r="K137" s="25">
        <v>-3.0441682104806702</v>
      </c>
      <c r="L137" s="25">
        <v>1.34631832333031</v>
      </c>
      <c r="M137" s="25">
        <v>3.0320815021682499</v>
      </c>
    </row>
    <row r="138" spans="1:13" x14ac:dyDescent="0.2">
      <c r="A138" t="s">
        <v>844</v>
      </c>
      <c r="B138" s="28" t="s">
        <v>845</v>
      </c>
      <c r="C138" s="29">
        <v>119</v>
      </c>
      <c r="D138" t="s">
        <v>846</v>
      </c>
      <c r="E138" s="25">
        <v>-2.0655036181010602</v>
      </c>
      <c r="F138" s="25">
        <v>1.5258186173466299</v>
      </c>
      <c r="G138" s="25">
        <v>1.42062324428802</v>
      </c>
      <c r="H138" s="25">
        <v>1.3788276976628699</v>
      </c>
      <c r="I138" s="25">
        <v>-2.9636236667296698</v>
      </c>
      <c r="J138" s="25">
        <v>-1.3036628580613601</v>
      </c>
      <c r="K138" s="25">
        <v>-1.3374914428542199</v>
      </c>
      <c r="L138" s="25">
        <v>-1.2510128302474499</v>
      </c>
      <c r="M138" s="25">
        <v>2.3277600031637502</v>
      </c>
    </row>
    <row r="139" spans="1:13" x14ac:dyDescent="0.2">
      <c r="A139" t="s">
        <v>847</v>
      </c>
      <c r="B139" s="28" t="s">
        <v>848</v>
      </c>
      <c r="C139" s="29" t="s">
        <v>849</v>
      </c>
      <c r="D139" t="s">
        <v>850</v>
      </c>
      <c r="E139" s="25">
        <v>1.6789776437634301</v>
      </c>
      <c r="F139" s="25">
        <v>1.2560104683084401</v>
      </c>
      <c r="G139" s="25">
        <v>1.10986524856443</v>
      </c>
      <c r="H139" s="25">
        <v>-2.6967840191152801</v>
      </c>
      <c r="I139" s="25">
        <v>-1.9821961418268901</v>
      </c>
      <c r="J139" s="25">
        <v>-1.93163139504746</v>
      </c>
      <c r="K139" s="25">
        <v>-1.0273078159037701</v>
      </c>
      <c r="L139" s="25">
        <v>1.0337438417934</v>
      </c>
      <c r="M139" s="25">
        <v>1.10225035030621</v>
      </c>
    </row>
    <row r="140" spans="1:13" x14ac:dyDescent="0.2">
      <c r="A140" t="s">
        <v>847</v>
      </c>
      <c r="B140" s="28" t="s">
        <v>848</v>
      </c>
      <c r="C140" s="29">
        <v>119</v>
      </c>
      <c r="D140" t="s">
        <v>851</v>
      </c>
      <c r="E140" s="25">
        <v>1.6789776437634301</v>
      </c>
      <c r="F140" s="25">
        <v>1.2560104683084401</v>
      </c>
      <c r="G140" s="25">
        <v>1.10986524856443</v>
      </c>
      <c r="H140" s="25">
        <v>-2.6967840191152801</v>
      </c>
      <c r="I140" s="25">
        <v>-1.9821961418268901</v>
      </c>
      <c r="J140" s="25">
        <v>-1.93163139504746</v>
      </c>
      <c r="K140" s="25">
        <v>-1.0273078159037701</v>
      </c>
      <c r="L140" s="25">
        <v>1.0337438417934</v>
      </c>
      <c r="M140" s="25">
        <v>1.10225035030621</v>
      </c>
    </row>
    <row r="141" spans="1:13" x14ac:dyDescent="0.2">
      <c r="A141" t="s">
        <v>149</v>
      </c>
      <c r="B141" s="28" t="s">
        <v>0</v>
      </c>
      <c r="C141" s="29" t="s">
        <v>852</v>
      </c>
      <c r="D141" t="s">
        <v>853</v>
      </c>
      <c r="E141" s="25">
        <v>1.5886109748544801</v>
      </c>
      <c r="F141" s="25">
        <v>1.90173366516756</v>
      </c>
      <c r="G141" s="25">
        <v>2.6012567061160699</v>
      </c>
      <c r="H141" s="25">
        <v>3.5306380946829599</v>
      </c>
      <c r="I141" s="25">
        <v>2.1653078679272899</v>
      </c>
      <c r="J141" s="25">
        <v>1.1777718519759801</v>
      </c>
      <c r="K141" s="25">
        <v>1.23667514707022</v>
      </c>
      <c r="L141" s="25">
        <v>1.26336039169675</v>
      </c>
      <c r="M141" s="25">
        <v>-1.2247876655801799</v>
      </c>
    </row>
    <row r="142" spans="1:13" x14ac:dyDescent="0.2">
      <c r="A142" t="s">
        <v>854</v>
      </c>
      <c r="B142" s="28" t="s">
        <v>855</v>
      </c>
      <c r="C142" s="29">
        <v>42</v>
      </c>
      <c r="D142" t="s">
        <v>856</v>
      </c>
      <c r="E142" s="25">
        <v>-1.23424069841503</v>
      </c>
      <c r="F142" s="25">
        <v>-1.37987807445183</v>
      </c>
      <c r="G142" s="25">
        <v>-1.28083424738035</v>
      </c>
      <c r="H142" s="25">
        <v>-6.4475576886627897</v>
      </c>
      <c r="I142" s="25">
        <v>-3.7546024975098802</v>
      </c>
      <c r="J142" s="25">
        <v>7.0403719154470998</v>
      </c>
      <c r="K142" s="25">
        <v>3.8726271121457101</v>
      </c>
      <c r="L142" s="25">
        <v>2.52475450562644</v>
      </c>
      <c r="M142" s="25">
        <v>-71.860735885701303</v>
      </c>
    </row>
    <row r="143" spans="1:13" x14ac:dyDescent="0.2">
      <c r="A143" t="s">
        <v>151</v>
      </c>
      <c r="B143" s="28" t="s">
        <v>152</v>
      </c>
      <c r="C143" s="29" t="s">
        <v>790</v>
      </c>
      <c r="D143" t="s">
        <v>857</v>
      </c>
      <c r="E143" s="25">
        <v>1.1150353211591</v>
      </c>
      <c r="F143" s="25">
        <v>3.03761877696672</v>
      </c>
      <c r="G143" s="25">
        <v>-1.13581147530655</v>
      </c>
      <c r="H143" s="25">
        <v>-1.1380875499263301</v>
      </c>
      <c r="I143" s="25">
        <v>4.3972228461150102</v>
      </c>
      <c r="J143" s="25">
        <v>-13.2933829984973</v>
      </c>
      <c r="K143" s="25">
        <v>-3.6193268369869198</v>
      </c>
      <c r="L143" s="25">
        <v>-10.103072911212999</v>
      </c>
      <c r="M143" s="25">
        <v>17.872563661201099</v>
      </c>
    </row>
    <row r="144" spans="1:13" x14ac:dyDescent="0.2">
      <c r="A144" t="s">
        <v>154</v>
      </c>
      <c r="B144" s="28" t="s">
        <v>155</v>
      </c>
      <c r="C144" s="29" t="s">
        <v>635</v>
      </c>
      <c r="D144" t="s">
        <v>858</v>
      </c>
      <c r="E144" s="25">
        <v>1.1150353211591</v>
      </c>
      <c r="F144" s="25">
        <v>1</v>
      </c>
      <c r="G144" s="25">
        <v>150.31533862759699</v>
      </c>
      <c r="H144" s="25">
        <v>-1.1380875499263301</v>
      </c>
      <c r="I144" s="25">
        <v>136.37584855268901</v>
      </c>
      <c r="J144" s="25">
        <v>-1.65643202174132</v>
      </c>
      <c r="K144" s="25">
        <v>-3.7044312248637099</v>
      </c>
      <c r="L144" s="25">
        <v>-1.3152075509188501</v>
      </c>
      <c r="M144" s="25">
        <v>267.20485218710701</v>
      </c>
    </row>
    <row r="145" spans="1:13" x14ac:dyDescent="0.2">
      <c r="A145" t="s">
        <v>859</v>
      </c>
      <c r="B145" s="28" t="s">
        <v>860</v>
      </c>
      <c r="C145" s="29" t="s">
        <v>861</v>
      </c>
      <c r="D145" t="s">
        <v>862</v>
      </c>
      <c r="E145" s="25">
        <v>1.5708358733193899</v>
      </c>
      <c r="F145" s="25">
        <v>-2.5216137503785601</v>
      </c>
      <c r="G145" s="25">
        <v>1.35487026172046</v>
      </c>
      <c r="H145" s="25">
        <v>1.0253138213526001</v>
      </c>
      <c r="I145" s="25">
        <v>-48.5366952480476</v>
      </c>
      <c r="J145" s="25">
        <v>24.792866696473901</v>
      </c>
      <c r="K145" s="25">
        <v>-3.4101969944008301</v>
      </c>
      <c r="L145" s="25">
        <v>29.062367748080501</v>
      </c>
      <c r="M145" s="25">
        <v>-11.454582645410699</v>
      </c>
    </row>
    <row r="146" spans="1:13" x14ac:dyDescent="0.2">
      <c r="A146" t="s">
        <v>863</v>
      </c>
      <c r="B146" s="28" t="s">
        <v>864</v>
      </c>
      <c r="C146" s="29">
        <v>6</v>
      </c>
      <c r="D146" t="s">
        <v>865</v>
      </c>
      <c r="E146" s="25">
        <v>-2.0328490716405101</v>
      </c>
      <c r="F146" s="25">
        <v>-1.1147850459027799</v>
      </c>
      <c r="G146" s="25">
        <v>-1.48417448011037</v>
      </c>
      <c r="H146" s="25">
        <v>-1.53316665586652</v>
      </c>
      <c r="I146" s="25">
        <v>-2.2850485965639802</v>
      </c>
      <c r="J146" s="25">
        <v>1.53248190414639</v>
      </c>
      <c r="K146" s="25">
        <v>1.92951787666674</v>
      </c>
      <c r="L146" s="25">
        <v>2.4006204769581601</v>
      </c>
      <c r="M146" s="25">
        <v>-1.03842695109163</v>
      </c>
    </row>
    <row r="147" spans="1:13" x14ac:dyDescent="0.2">
      <c r="A147" t="s">
        <v>866</v>
      </c>
      <c r="B147" s="28" t="s">
        <v>17</v>
      </c>
      <c r="C147" s="29" t="s">
        <v>867</v>
      </c>
      <c r="D147" t="s">
        <v>868</v>
      </c>
      <c r="E147" s="25">
        <v>-1.3940706852425999</v>
      </c>
      <c r="F147" s="25">
        <v>-1.4975531628468299</v>
      </c>
      <c r="G147" s="25">
        <v>-1.3199638041888599</v>
      </c>
      <c r="H147" s="25">
        <v>-3.14896720074388</v>
      </c>
      <c r="I147" s="25">
        <v>-25.838080772723899</v>
      </c>
      <c r="J147" s="25">
        <v>-2.5970588407521902</v>
      </c>
      <c r="K147" s="25">
        <v>-4.6068933341531002</v>
      </c>
      <c r="L147" s="25">
        <v>-5.8519632686643597</v>
      </c>
      <c r="M147" s="25">
        <v>-1.3985209421292499</v>
      </c>
    </row>
    <row r="148" spans="1:13" x14ac:dyDescent="0.2">
      <c r="A148" t="s">
        <v>869</v>
      </c>
      <c r="B148" s="28" t="s">
        <v>870</v>
      </c>
      <c r="C148" s="29" t="s">
        <v>871</v>
      </c>
      <c r="D148" t="s">
        <v>872</v>
      </c>
      <c r="E148" s="25">
        <v>-1.0902268909710999</v>
      </c>
      <c r="F148" s="25">
        <v>1.23440054539438</v>
      </c>
      <c r="G148" s="25">
        <v>-1.53039130324701</v>
      </c>
      <c r="H148" s="25">
        <v>-1.7109265510272</v>
      </c>
      <c r="I148" s="25">
        <v>-3.2920891689504201</v>
      </c>
      <c r="J148" s="25">
        <v>-1.9638769669029199</v>
      </c>
      <c r="K148" s="25">
        <v>-1.2289538393305799</v>
      </c>
      <c r="L148" s="25">
        <v>-2.6716439226393001</v>
      </c>
      <c r="M148" s="25">
        <v>1.6147334381249401</v>
      </c>
    </row>
    <row r="149" spans="1:13" x14ac:dyDescent="0.2">
      <c r="A149" t="s">
        <v>873</v>
      </c>
      <c r="B149" s="28" t="s">
        <v>874</v>
      </c>
      <c r="C149" s="29" t="s">
        <v>875</v>
      </c>
      <c r="D149" t="s">
        <v>876</v>
      </c>
      <c r="E149" s="25">
        <v>1.09225966076514</v>
      </c>
      <c r="F149" s="25">
        <v>-1.12183204028106</v>
      </c>
      <c r="G149" s="25">
        <v>-1.4602151575251801</v>
      </c>
      <c r="H149" s="25">
        <v>-1.10019271737733</v>
      </c>
      <c r="I149" s="25">
        <v>-1.1859943170477101</v>
      </c>
      <c r="J149" s="25">
        <v>2.3639410124882199</v>
      </c>
      <c r="K149" s="25">
        <v>2.0767561746393701</v>
      </c>
      <c r="L149" s="25">
        <v>3.1758943284856702</v>
      </c>
      <c r="M149" s="25">
        <v>-1.8817376603256999</v>
      </c>
    </row>
    <row r="150" spans="1:13" x14ac:dyDescent="0.2">
      <c r="A150" t="s">
        <v>877</v>
      </c>
      <c r="B150" s="28" t="s">
        <v>878</v>
      </c>
      <c r="C150" s="29" t="s">
        <v>879</v>
      </c>
      <c r="D150" t="s">
        <v>880</v>
      </c>
      <c r="E150" s="25">
        <v>1.24195655993778</v>
      </c>
      <c r="F150" s="25">
        <v>1.0257924233743501</v>
      </c>
      <c r="G150" s="25">
        <v>1.92247929479108</v>
      </c>
      <c r="H150" s="25">
        <v>1.126571177347</v>
      </c>
      <c r="I150" s="25">
        <v>-3.42140295286059</v>
      </c>
      <c r="J150" s="25">
        <v>-2.8721477578014798</v>
      </c>
      <c r="K150" s="25">
        <v>-1.2495086681951</v>
      </c>
      <c r="L150" s="25">
        <v>-2.3146952054790702</v>
      </c>
      <c r="M150" s="25">
        <v>1.80143849270637</v>
      </c>
    </row>
    <row r="151" spans="1:13" x14ac:dyDescent="0.2">
      <c r="A151" t="s">
        <v>881</v>
      </c>
      <c r="B151" s="28" t="s">
        <v>882</v>
      </c>
      <c r="C151" s="29">
        <v>182</v>
      </c>
      <c r="D151" t="s">
        <v>883</v>
      </c>
      <c r="E151" s="25">
        <v>-1.2943516742882699</v>
      </c>
      <c r="F151" s="25">
        <v>-1.89003387874827</v>
      </c>
      <c r="G151" s="25">
        <v>-2.1382378801381301</v>
      </c>
      <c r="H151" s="25">
        <v>-1.7150384594717301</v>
      </c>
      <c r="I151" s="25">
        <v>-5.6785059259301303</v>
      </c>
      <c r="J151" s="25">
        <v>-1.7210300538354499</v>
      </c>
      <c r="K151" s="25">
        <v>-2.8846695321117899</v>
      </c>
      <c r="L151" s="25">
        <v>-1.88234339950424</v>
      </c>
      <c r="M151" s="25">
        <v>-1.83751089435418</v>
      </c>
    </row>
    <row r="152" spans="1:13" x14ac:dyDescent="0.2">
      <c r="A152" t="s">
        <v>884</v>
      </c>
      <c r="B152" s="28" t="s">
        <v>885</v>
      </c>
      <c r="C152" s="29">
        <v>156</v>
      </c>
      <c r="D152" t="s">
        <v>886</v>
      </c>
      <c r="E152" s="25">
        <v>-1.01458005341275</v>
      </c>
      <c r="F152" s="25">
        <v>-1.1773856299291099</v>
      </c>
      <c r="G152" s="25">
        <v>-1.3518193679214201</v>
      </c>
      <c r="H152" s="25">
        <v>1.0206023663191801</v>
      </c>
      <c r="I152" s="25">
        <v>1.1840522713050701</v>
      </c>
      <c r="J152" s="25">
        <v>6.2836533528497398</v>
      </c>
      <c r="K152" s="25">
        <v>5.5323322053240203</v>
      </c>
      <c r="L152" s="25">
        <v>9.5739544015115499</v>
      </c>
      <c r="M152" s="25">
        <v>-4.4920693631704403</v>
      </c>
    </row>
    <row r="153" spans="1:13" x14ac:dyDescent="0.2">
      <c r="A153" t="s">
        <v>157</v>
      </c>
      <c r="B153" s="28" t="s">
        <v>158</v>
      </c>
      <c r="C153" s="29" t="s">
        <v>159</v>
      </c>
      <c r="D153" t="s">
        <v>887</v>
      </c>
      <c r="E153" s="25">
        <v>464.389256107856</v>
      </c>
      <c r="F153" s="25">
        <v>284.41335448140597</v>
      </c>
      <c r="G153" s="25">
        <v>134.497018196385</v>
      </c>
      <c r="H153" s="25">
        <v>234.87585345138999</v>
      </c>
      <c r="I153" s="25">
        <v>250.66886891800999</v>
      </c>
      <c r="J153" s="25">
        <v>1.23528159654289</v>
      </c>
      <c r="K153" s="25">
        <v>-1.3765236470723099</v>
      </c>
      <c r="L153" s="25">
        <v>1.41477312897643</v>
      </c>
      <c r="M153" s="25">
        <v>332.12692926986301</v>
      </c>
    </row>
    <row r="154" spans="1:13" x14ac:dyDescent="0.2">
      <c r="A154" t="s">
        <v>888</v>
      </c>
      <c r="B154" s="28" t="s">
        <v>889</v>
      </c>
      <c r="C154" s="29">
        <v>1027</v>
      </c>
      <c r="D154" t="s">
        <v>890</v>
      </c>
      <c r="E154" s="25">
        <v>-1.8478588075829601</v>
      </c>
      <c r="F154" s="25">
        <v>-2.2079859681287499</v>
      </c>
      <c r="G154" s="25">
        <v>-3.8172115472725201</v>
      </c>
      <c r="H154" s="25">
        <v>-2.3014445075557899</v>
      </c>
      <c r="I154" s="25">
        <v>-4.1082877865152101</v>
      </c>
      <c r="J154" s="25">
        <v>-1.2697499641937799</v>
      </c>
      <c r="K154" s="25">
        <v>-1.3105593137797</v>
      </c>
      <c r="L154" s="25">
        <v>-1.08311560228328</v>
      </c>
      <c r="M154" s="25">
        <v>-1.6549348564462301</v>
      </c>
    </row>
    <row r="155" spans="1:13" x14ac:dyDescent="0.2">
      <c r="A155" t="s">
        <v>891</v>
      </c>
      <c r="B155" s="28" t="s">
        <v>892</v>
      </c>
      <c r="C155" s="29">
        <v>206</v>
      </c>
      <c r="D155" t="s">
        <v>893</v>
      </c>
      <c r="E155" s="25">
        <v>-1.3235361072810701</v>
      </c>
      <c r="F155" s="25">
        <v>-1.25720490880438</v>
      </c>
      <c r="G155" s="25">
        <v>-1.0307391860071</v>
      </c>
      <c r="H155" s="25">
        <v>-1.40381810457246</v>
      </c>
      <c r="I155" s="25">
        <v>-4.3668499670609702</v>
      </c>
      <c r="J155" s="25">
        <v>-1.3074007453318699</v>
      </c>
      <c r="K155" s="25">
        <v>-1.0522374103665799</v>
      </c>
      <c r="L155" s="25">
        <v>-1.35995152895708</v>
      </c>
      <c r="M155" s="25">
        <v>-1.26574435574154</v>
      </c>
    </row>
    <row r="156" spans="1:13" x14ac:dyDescent="0.2">
      <c r="A156" t="s">
        <v>894</v>
      </c>
      <c r="B156" s="28" t="s">
        <v>895</v>
      </c>
      <c r="C156" s="29">
        <v>794</v>
      </c>
      <c r="D156" t="s">
        <v>896</v>
      </c>
      <c r="E156" s="25">
        <v>-1.4924835830696901</v>
      </c>
      <c r="F156" s="25">
        <v>-1.7821847448644199</v>
      </c>
      <c r="G156" s="25">
        <v>-2.20694112748517</v>
      </c>
      <c r="H156" s="25">
        <v>-4.9006017549505199</v>
      </c>
      <c r="I156" s="25">
        <v>-2.5818617659116798</v>
      </c>
      <c r="J156" s="25">
        <v>-2.5179216770977999</v>
      </c>
      <c r="K156" s="25">
        <v>-2.0515836693539899</v>
      </c>
      <c r="L156" s="25">
        <v>-4.9420954856606301</v>
      </c>
      <c r="M156" s="25">
        <v>1.17887965925245</v>
      </c>
    </row>
    <row r="157" spans="1:13" x14ac:dyDescent="0.2">
      <c r="A157" t="s">
        <v>897</v>
      </c>
      <c r="B157" s="28" t="s">
        <v>898</v>
      </c>
      <c r="C157" s="29" t="s">
        <v>899</v>
      </c>
      <c r="D157" t="s">
        <v>900</v>
      </c>
      <c r="E157" s="25">
        <v>1.99977090328713</v>
      </c>
      <c r="F157" s="25">
        <v>1.3883716684857901</v>
      </c>
      <c r="G157" s="25">
        <v>1.22309108449841</v>
      </c>
      <c r="H157" s="25">
        <v>-3.55510939582389</v>
      </c>
      <c r="I157" s="25">
        <v>-12.4992578289673</v>
      </c>
      <c r="J157" s="25">
        <v>1.06997043389397</v>
      </c>
      <c r="K157" s="25">
        <v>1</v>
      </c>
      <c r="L157" s="25">
        <v>-1.08150819464978</v>
      </c>
      <c r="M157" s="25">
        <v>1.7899717923596501</v>
      </c>
    </row>
    <row r="158" spans="1:13" x14ac:dyDescent="0.2">
      <c r="A158" t="s">
        <v>163</v>
      </c>
      <c r="B158" s="28" t="s">
        <v>164</v>
      </c>
      <c r="C158" s="29" t="s">
        <v>901</v>
      </c>
      <c r="D158" t="s">
        <v>902</v>
      </c>
      <c r="E158" s="25">
        <v>2.40614694280278</v>
      </c>
      <c r="F158" s="25">
        <v>1.4445980079956899</v>
      </c>
      <c r="G158" s="25">
        <v>2.1163000428704501</v>
      </c>
      <c r="H158" s="25">
        <v>-10.16711607639</v>
      </c>
      <c r="I158" s="25">
        <v>-1.4620839008684601</v>
      </c>
      <c r="J158" s="25">
        <v>1.9262361972398501</v>
      </c>
      <c r="K158" s="25">
        <v>1.76288610254033</v>
      </c>
      <c r="L158" s="25">
        <v>1.32772840924956</v>
      </c>
      <c r="M158" s="25">
        <v>-1.6254230754467101</v>
      </c>
    </row>
    <row r="159" spans="1:13" x14ac:dyDescent="0.2">
      <c r="A159" t="s">
        <v>903</v>
      </c>
      <c r="B159" s="28" t="s">
        <v>904</v>
      </c>
      <c r="C159" s="29" t="s">
        <v>899</v>
      </c>
      <c r="D159" t="s">
        <v>905</v>
      </c>
      <c r="E159" s="25">
        <v>1.4001765902536101</v>
      </c>
      <c r="F159" s="25">
        <v>1.0991309094769099</v>
      </c>
      <c r="G159" s="25">
        <v>1.17093691397649</v>
      </c>
      <c r="H159" s="25">
        <v>-2.2475226476450398</v>
      </c>
      <c r="I159" s="25">
        <v>-3.7152691279161298</v>
      </c>
      <c r="J159" s="25">
        <v>1.72550464457522</v>
      </c>
      <c r="K159" s="25">
        <v>1.3109662009090699</v>
      </c>
      <c r="L159" s="25">
        <v>1.3721028221052001</v>
      </c>
      <c r="M159" s="25">
        <v>-1.5603710745947801</v>
      </c>
    </row>
    <row r="160" spans="1:13" x14ac:dyDescent="0.2">
      <c r="A160" t="s">
        <v>906</v>
      </c>
      <c r="B160" s="28" t="s">
        <v>907</v>
      </c>
      <c r="C160" s="29" t="s">
        <v>908</v>
      </c>
      <c r="D160" t="s">
        <v>909</v>
      </c>
      <c r="E160" s="25">
        <v>1.7371496964464199</v>
      </c>
      <c r="F160" s="25">
        <v>1.70316100386031</v>
      </c>
      <c r="G160" s="25">
        <v>1.6617862366349301</v>
      </c>
      <c r="H160" s="25">
        <v>-1.41290527569392</v>
      </c>
      <c r="I160" s="25">
        <v>-3.0499698632338901</v>
      </c>
      <c r="J160" s="25">
        <v>-1.53800752376519</v>
      </c>
      <c r="K160" s="25">
        <v>-2.68487643786233</v>
      </c>
      <c r="L160" s="25">
        <v>-1.9360927155032901</v>
      </c>
      <c r="M160" s="25">
        <v>1.3352614697759699</v>
      </c>
    </row>
    <row r="161" spans="1:13" x14ac:dyDescent="0.2">
      <c r="A161" t="s">
        <v>910</v>
      </c>
      <c r="B161" s="28" t="s">
        <v>911</v>
      </c>
      <c r="C161" s="29" t="s">
        <v>912</v>
      </c>
      <c r="D161" t="s">
        <v>913</v>
      </c>
      <c r="E161" s="25">
        <v>-1.2928467242084001</v>
      </c>
      <c r="F161" s="25">
        <v>-1.6984605407355999</v>
      </c>
      <c r="G161" s="25">
        <v>-1.5421902022965801</v>
      </c>
      <c r="H161" s="25">
        <v>-2.1124007639093301</v>
      </c>
      <c r="I161" s="25">
        <v>-3.42309777297957</v>
      </c>
      <c r="J161" s="25">
        <v>-1.0100564160010399</v>
      </c>
      <c r="K161" s="25">
        <v>-1.50677865408288</v>
      </c>
      <c r="L161" s="25">
        <v>1.00668240718841</v>
      </c>
      <c r="M161" s="25">
        <v>-1.05597966545613</v>
      </c>
    </row>
    <row r="162" spans="1:13" x14ac:dyDescent="0.2">
      <c r="A162" t="s">
        <v>166</v>
      </c>
      <c r="B162" s="28" t="s">
        <v>167</v>
      </c>
      <c r="C162" s="29" t="s">
        <v>914</v>
      </c>
      <c r="D162" t="s">
        <v>915</v>
      </c>
      <c r="E162" s="25">
        <v>3.1843658366529901</v>
      </c>
      <c r="F162" s="25">
        <v>3.0531045480399701</v>
      </c>
      <c r="G162" s="25">
        <v>4.1324545365757102</v>
      </c>
      <c r="H162" s="25">
        <v>2.95419342554105</v>
      </c>
      <c r="I162" s="25">
        <v>4.0423080892294196</v>
      </c>
      <c r="J162" s="25">
        <v>-2.3268559821051098</v>
      </c>
      <c r="K162" s="25">
        <v>-1.07542116699412</v>
      </c>
      <c r="L162" s="25">
        <v>-6.4699633926473199</v>
      </c>
      <c r="M162" s="25">
        <v>10.5467903517468</v>
      </c>
    </row>
    <row r="163" spans="1:13" x14ac:dyDescent="0.2">
      <c r="A163" t="s">
        <v>916</v>
      </c>
      <c r="B163" s="28" t="s">
        <v>917</v>
      </c>
      <c r="C163" s="29" t="s">
        <v>918</v>
      </c>
      <c r="D163" t="s">
        <v>919</v>
      </c>
      <c r="E163" s="25">
        <v>-1.2884545711247699</v>
      </c>
      <c r="F163" s="25">
        <v>1.0244671423766301</v>
      </c>
      <c r="G163" s="25">
        <v>-2.36134208400926</v>
      </c>
      <c r="H163" s="25">
        <v>-1.1687277755863299</v>
      </c>
      <c r="I163" s="25">
        <v>1.39909360159938</v>
      </c>
      <c r="J163" s="25">
        <v>1.6125905404485199</v>
      </c>
      <c r="K163" s="25">
        <v>4.2431928923008702</v>
      </c>
      <c r="L163" s="25">
        <v>2.6795577176594998</v>
      </c>
      <c r="M163" s="25">
        <v>-1.9918339986945099</v>
      </c>
    </row>
    <row r="164" spans="1:13" x14ac:dyDescent="0.2">
      <c r="A164" t="s">
        <v>169</v>
      </c>
      <c r="B164" s="28" t="s">
        <v>170</v>
      </c>
      <c r="C164" s="29" t="s">
        <v>171</v>
      </c>
      <c r="D164" t="s">
        <v>920</v>
      </c>
      <c r="E164" s="25">
        <v>1.8727122933288001</v>
      </c>
      <c r="F164" s="25">
        <v>1.3172379961587899</v>
      </c>
      <c r="G164" s="25">
        <v>1.42518290970441</v>
      </c>
      <c r="H164" s="25">
        <v>1.11686416112293</v>
      </c>
      <c r="I164" s="25">
        <v>2.3187074870522699</v>
      </c>
      <c r="J164" s="25">
        <v>4.9374797259957104</v>
      </c>
      <c r="K164" s="25">
        <v>4.4140509885809101</v>
      </c>
      <c r="L164" s="25">
        <v>5.8143499537842596</v>
      </c>
      <c r="M164" s="25">
        <v>-1.7437123122595399</v>
      </c>
    </row>
    <row r="165" spans="1:13" x14ac:dyDescent="0.2">
      <c r="A165" t="s">
        <v>172</v>
      </c>
      <c r="B165" s="28" t="s">
        <v>173</v>
      </c>
      <c r="C165" s="29">
        <v>995</v>
      </c>
      <c r="D165" t="s">
        <v>921</v>
      </c>
      <c r="E165" s="25">
        <v>1.04768168076226</v>
      </c>
      <c r="F165" s="25">
        <v>2.42915296468421</v>
      </c>
      <c r="G165" s="25">
        <v>5.0499416532753996</v>
      </c>
      <c r="H165" s="25">
        <v>-1.8098473202909</v>
      </c>
      <c r="I165" s="25">
        <v>11.698605003693</v>
      </c>
      <c r="J165" s="25">
        <v>7.5967041853952697</v>
      </c>
      <c r="K165" s="25">
        <v>3.9686389237377</v>
      </c>
      <c r="L165" s="25">
        <v>2.7212226622949598</v>
      </c>
      <c r="M165" s="25">
        <v>1.4855665163619001</v>
      </c>
    </row>
    <row r="166" spans="1:13" x14ac:dyDescent="0.2">
      <c r="A166" t="s">
        <v>922</v>
      </c>
      <c r="B166" s="28" t="s">
        <v>26</v>
      </c>
      <c r="C166" s="29">
        <v>82</v>
      </c>
      <c r="D166" t="s">
        <v>923</v>
      </c>
      <c r="E166" s="25">
        <v>-1.0954837521511001</v>
      </c>
      <c r="F166" s="25">
        <v>-1.7981123354492301</v>
      </c>
      <c r="G166" s="25">
        <v>-3.00193630502199</v>
      </c>
      <c r="H166" s="25">
        <v>-8.9702119221288701</v>
      </c>
      <c r="I166" s="25">
        <v>-11.5844904510317</v>
      </c>
      <c r="J166" s="25">
        <v>-1.16645097394629</v>
      </c>
      <c r="K166" s="25">
        <v>-1.2623734580813699</v>
      </c>
      <c r="L166" s="25">
        <v>-1.0964099135235601</v>
      </c>
      <c r="M166" s="25">
        <v>1.0092321714646899</v>
      </c>
    </row>
    <row r="167" spans="1:13" x14ac:dyDescent="0.2">
      <c r="A167" t="s">
        <v>174</v>
      </c>
      <c r="B167" s="28" t="s">
        <v>175</v>
      </c>
      <c r="C167" s="29">
        <v>250</v>
      </c>
      <c r="D167" t="s">
        <v>924</v>
      </c>
      <c r="E167" s="25">
        <v>-1.6212928792330801</v>
      </c>
      <c r="F167" s="25">
        <v>-1.2955766852822299</v>
      </c>
      <c r="G167" s="25">
        <v>-2.7628995138144901</v>
      </c>
      <c r="H167" s="25">
        <v>-1.6997774527784599</v>
      </c>
      <c r="I167" s="25">
        <v>-1.54209773777453</v>
      </c>
      <c r="J167" s="25">
        <v>1.0712375056408301</v>
      </c>
      <c r="K167" s="25">
        <v>-1.05982401793863</v>
      </c>
      <c r="L167" s="25">
        <v>-1.5457845621681801</v>
      </c>
      <c r="M167" s="25">
        <v>1.37664986478645</v>
      </c>
    </row>
    <row r="168" spans="1:13" x14ac:dyDescent="0.2">
      <c r="A168" t="s">
        <v>174</v>
      </c>
      <c r="B168" s="28" t="s">
        <v>175</v>
      </c>
      <c r="C168" s="29">
        <v>251</v>
      </c>
      <c r="D168" t="s">
        <v>925</v>
      </c>
      <c r="E168" s="25">
        <v>-1.6212928792330801</v>
      </c>
      <c r="F168" s="25">
        <v>-1.2955766852822299</v>
      </c>
      <c r="G168" s="25">
        <v>-2.7628995138144901</v>
      </c>
      <c r="H168" s="25">
        <v>-1.6997774527784599</v>
      </c>
      <c r="I168" s="25">
        <v>-1.54209773777453</v>
      </c>
      <c r="J168" s="25">
        <v>1.0712375056408301</v>
      </c>
      <c r="K168" s="25">
        <v>-1.05982401793863</v>
      </c>
      <c r="L168" s="25">
        <v>-1.5457845621681801</v>
      </c>
      <c r="M168" s="25">
        <v>1.37664986478645</v>
      </c>
    </row>
    <row r="169" spans="1:13" x14ac:dyDescent="0.2">
      <c r="A169" t="s">
        <v>174</v>
      </c>
      <c r="B169" s="28" t="s">
        <v>175</v>
      </c>
      <c r="C169" s="29">
        <v>42</v>
      </c>
      <c r="D169" t="s">
        <v>926</v>
      </c>
      <c r="E169" s="25">
        <v>1.8779063475575699</v>
      </c>
      <c r="F169" s="25">
        <v>1.26144511677591</v>
      </c>
      <c r="G169" s="25">
        <v>1.8174553288642199</v>
      </c>
      <c r="H169" s="25">
        <v>1.5575217825554</v>
      </c>
      <c r="I169" s="25">
        <v>2.1856394984465899</v>
      </c>
      <c r="J169" s="25">
        <v>1.5027997160472399</v>
      </c>
      <c r="K169" s="25">
        <v>1.4558954307123599</v>
      </c>
      <c r="L169" s="25">
        <v>1.3771101521469999</v>
      </c>
      <c r="M169" s="25">
        <v>2.8853801250436</v>
      </c>
    </row>
    <row r="170" spans="1:13" x14ac:dyDescent="0.2">
      <c r="A170" t="s">
        <v>927</v>
      </c>
      <c r="B170" s="28" t="s">
        <v>928</v>
      </c>
      <c r="C170" s="29" t="s">
        <v>929</v>
      </c>
      <c r="D170" t="s">
        <v>930</v>
      </c>
      <c r="E170" s="25">
        <v>-1.7083136733875599</v>
      </c>
      <c r="F170" s="25">
        <v>-2.2895629259199</v>
      </c>
      <c r="G170" s="25">
        <v>-9.4117413565629793</v>
      </c>
      <c r="H170" s="25">
        <v>-1.71032895228759</v>
      </c>
      <c r="I170" s="25">
        <v>-68.162004260854204</v>
      </c>
      <c r="J170" s="25">
        <v>-4.4908062090616898</v>
      </c>
      <c r="K170" s="25">
        <v>-3.0834394901882298</v>
      </c>
      <c r="L170" s="25">
        <v>-1.2284258646028201</v>
      </c>
      <c r="M170" s="25">
        <v>-1.8131890242233699</v>
      </c>
    </row>
    <row r="171" spans="1:13" x14ac:dyDescent="0.2">
      <c r="A171" t="s">
        <v>931</v>
      </c>
      <c r="B171" s="28" t="s">
        <v>932</v>
      </c>
      <c r="C171" s="29">
        <v>843</v>
      </c>
      <c r="D171" t="s">
        <v>933</v>
      </c>
      <c r="E171" s="25">
        <v>-1.3733736647283401</v>
      </c>
      <c r="F171" s="25">
        <v>-1.3955956509285401</v>
      </c>
      <c r="G171" s="25">
        <v>-3.1473326978612999</v>
      </c>
      <c r="H171" s="25">
        <v>-1.54581857631683</v>
      </c>
      <c r="I171" s="25">
        <v>-5.5320439372776402</v>
      </c>
      <c r="J171" s="25">
        <v>1.2146769112340801</v>
      </c>
      <c r="K171" s="25">
        <v>1.06131182590421</v>
      </c>
      <c r="L171" s="25">
        <v>2.3022702688232202</v>
      </c>
      <c r="M171" s="25">
        <v>-1.5373991348842</v>
      </c>
    </row>
    <row r="172" spans="1:13" x14ac:dyDescent="0.2">
      <c r="A172" t="s">
        <v>934</v>
      </c>
      <c r="B172" s="28" t="s">
        <v>935</v>
      </c>
      <c r="C172" s="29" t="s">
        <v>936</v>
      </c>
      <c r="D172" t="s">
        <v>937</v>
      </c>
      <c r="E172" s="25">
        <v>1.59321788815396</v>
      </c>
      <c r="F172" s="25">
        <v>-2.6570402805836899</v>
      </c>
      <c r="G172" s="25">
        <v>-2.6616134906384401</v>
      </c>
      <c r="H172" s="25">
        <v>1.34545567012302</v>
      </c>
      <c r="I172" s="25">
        <v>1.25129956077358</v>
      </c>
      <c r="J172" s="25">
        <v>1.69387455215224</v>
      </c>
      <c r="K172" s="25">
        <v>2.3205555416388002</v>
      </c>
      <c r="L172" s="25">
        <v>2.21005904686987</v>
      </c>
      <c r="M172" s="25">
        <v>-1.66385166561836</v>
      </c>
    </row>
    <row r="173" spans="1:13" x14ac:dyDescent="0.2">
      <c r="A173" t="s">
        <v>938</v>
      </c>
      <c r="B173" s="28" t="s">
        <v>939</v>
      </c>
      <c r="C173" s="29" t="s">
        <v>940</v>
      </c>
      <c r="D173" t="s">
        <v>941</v>
      </c>
      <c r="E173" s="25">
        <v>1.4174860713997399</v>
      </c>
      <c r="F173" s="25">
        <v>1.8687566750196001</v>
      </c>
      <c r="G173" s="25">
        <v>-2.0977335049254999</v>
      </c>
      <c r="H173" s="25">
        <v>-1.21743614334671</v>
      </c>
      <c r="I173" s="25">
        <v>-1.3555148176548699</v>
      </c>
      <c r="J173" s="25">
        <v>-1.6094073946327501</v>
      </c>
      <c r="K173" s="25">
        <v>1.0080803133146501</v>
      </c>
      <c r="L173" s="25">
        <v>1.1540539441806299</v>
      </c>
      <c r="M173" s="25">
        <v>3.0399172271983601</v>
      </c>
    </row>
    <row r="174" spans="1:13" x14ac:dyDescent="0.2">
      <c r="A174" t="s">
        <v>176</v>
      </c>
      <c r="B174" s="28" t="s">
        <v>177</v>
      </c>
      <c r="C174" s="29" t="s">
        <v>942</v>
      </c>
      <c r="D174" t="s">
        <v>943</v>
      </c>
      <c r="E174" s="25">
        <v>-1.73023529377453</v>
      </c>
      <c r="F174" s="25">
        <v>-6.00182272622797</v>
      </c>
      <c r="G174" s="25">
        <v>6.7832026885277301</v>
      </c>
      <c r="H174" s="25">
        <v>3.4396342175942398</v>
      </c>
      <c r="I174" s="25">
        <v>2.6181147358232399</v>
      </c>
      <c r="J174" s="25">
        <v>-5.7909445217877096</v>
      </c>
      <c r="K174" s="25">
        <v>-6.25792035747694</v>
      </c>
      <c r="L174" s="25">
        <v>-4.4011621973898096</v>
      </c>
      <c r="M174" s="25">
        <v>1.29723176878572</v>
      </c>
    </row>
    <row r="175" spans="1:13" x14ac:dyDescent="0.2">
      <c r="A175" t="s">
        <v>176</v>
      </c>
      <c r="B175" s="28" t="s">
        <v>177</v>
      </c>
      <c r="C175" s="29">
        <v>126</v>
      </c>
      <c r="D175" t="s">
        <v>944</v>
      </c>
      <c r="E175" s="25">
        <v>1.25219696830756</v>
      </c>
      <c r="F175" s="25">
        <v>-2.2249832388691901</v>
      </c>
      <c r="G175" s="25">
        <v>-2.60725102533811</v>
      </c>
      <c r="H175" s="25">
        <v>-1.8169584305906199</v>
      </c>
      <c r="I175" s="25">
        <v>-1.6896125242417701</v>
      </c>
      <c r="J175" s="25">
        <v>1.73081536662844</v>
      </c>
      <c r="K175" s="25">
        <v>2.3232466116391701</v>
      </c>
      <c r="L175" s="25">
        <v>-1.1783900228039501</v>
      </c>
      <c r="M175" s="25">
        <v>-2.84311361056298</v>
      </c>
    </row>
    <row r="176" spans="1:13" x14ac:dyDescent="0.2">
      <c r="A176" t="s">
        <v>945</v>
      </c>
      <c r="B176" s="28" t="s">
        <v>946</v>
      </c>
      <c r="C176" s="29">
        <v>541</v>
      </c>
      <c r="D176" t="s">
        <v>947</v>
      </c>
      <c r="E176" s="25">
        <v>-1.1312384171574501</v>
      </c>
      <c r="F176" s="25">
        <v>-1.3183773230079801</v>
      </c>
      <c r="G176" s="25">
        <v>-1.90750545100725</v>
      </c>
      <c r="H176" s="25">
        <v>-6.1754438967092797</v>
      </c>
      <c r="I176" s="25">
        <v>-5.4896254931422304</v>
      </c>
      <c r="J176" s="25">
        <v>1.3459657177573401</v>
      </c>
      <c r="K176" s="25">
        <v>1.3658952962495099</v>
      </c>
      <c r="L176" s="25">
        <v>-1.00001984859787</v>
      </c>
      <c r="M176" s="25">
        <v>-1.1756407519051699</v>
      </c>
    </row>
    <row r="177" spans="1:13" x14ac:dyDescent="0.2">
      <c r="A177" t="s">
        <v>182</v>
      </c>
      <c r="B177" s="28" t="s">
        <v>183</v>
      </c>
      <c r="C177" s="29" t="s">
        <v>948</v>
      </c>
      <c r="D177" t="s">
        <v>949</v>
      </c>
      <c r="E177" s="25">
        <v>2.6204970951297599</v>
      </c>
      <c r="F177" s="25">
        <v>2.4938882301818399</v>
      </c>
      <c r="G177" s="25">
        <v>3.4970602207474202</v>
      </c>
      <c r="H177" s="25">
        <v>4.7006134677443896</v>
      </c>
      <c r="I177" s="25">
        <v>3.78971034281735</v>
      </c>
      <c r="J177" s="25">
        <v>1.2125737429743699</v>
      </c>
      <c r="K177" s="25">
        <v>1.17789893327696</v>
      </c>
      <c r="L177" s="25">
        <v>-1.2867943511417801</v>
      </c>
      <c r="M177" s="25">
        <v>2.1911409280455798</v>
      </c>
    </row>
    <row r="178" spans="1:13" x14ac:dyDescent="0.2">
      <c r="A178" t="s">
        <v>185</v>
      </c>
      <c r="B178" s="28" t="s">
        <v>186</v>
      </c>
      <c r="C178" s="29" t="s">
        <v>950</v>
      </c>
      <c r="D178" t="s">
        <v>951</v>
      </c>
      <c r="E178" s="25">
        <v>1.1150353211591</v>
      </c>
      <c r="F178" s="25">
        <v>1</v>
      </c>
      <c r="G178" s="25">
        <v>-1.13581147530655</v>
      </c>
      <c r="H178" s="25">
        <v>-1.1380875499263301</v>
      </c>
      <c r="I178" s="25">
        <v>1.0012885323179399</v>
      </c>
      <c r="J178" s="25">
        <v>-8.2587133531966401</v>
      </c>
      <c r="K178" s="25">
        <v>-8.9246875401909804</v>
      </c>
      <c r="L178" s="25">
        <v>-6.2766854133057102</v>
      </c>
      <c r="M178" s="25">
        <v>11.1035979465351</v>
      </c>
    </row>
    <row r="179" spans="1:13" x14ac:dyDescent="0.2">
      <c r="A179" t="s">
        <v>185</v>
      </c>
      <c r="B179" s="28" t="s">
        <v>186</v>
      </c>
      <c r="C179" s="29" t="s">
        <v>952</v>
      </c>
      <c r="D179" t="s">
        <v>953</v>
      </c>
      <c r="E179" s="25">
        <v>2.7880246273890701</v>
      </c>
      <c r="F179" s="25">
        <v>2.3652935415531</v>
      </c>
      <c r="G179" s="25">
        <v>1.16248001156362</v>
      </c>
      <c r="H179" s="25">
        <v>1.7080513675470701</v>
      </c>
      <c r="I179" s="25">
        <v>1.21069744147397</v>
      </c>
      <c r="J179" s="25">
        <v>1.3989669655277699</v>
      </c>
      <c r="K179" s="25">
        <v>-1.29906241786237</v>
      </c>
      <c r="L179" s="25">
        <v>3.2776447022446802</v>
      </c>
      <c r="M179" s="25">
        <v>4.0517590228438101</v>
      </c>
    </row>
    <row r="180" spans="1:13" x14ac:dyDescent="0.2">
      <c r="A180" t="s">
        <v>188</v>
      </c>
      <c r="B180" s="28" t="s">
        <v>189</v>
      </c>
      <c r="C180" s="29" t="s">
        <v>954</v>
      </c>
      <c r="D180" t="s">
        <v>955</v>
      </c>
      <c r="E180" s="25">
        <v>1.6572470708011</v>
      </c>
      <c r="F180" s="25">
        <v>4.4471331325170897</v>
      </c>
      <c r="G180" s="25">
        <v>6.6584853063855798</v>
      </c>
      <c r="H180" s="25">
        <v>1.0101375430333299</v>
      </c>
      <c r="I180" s="25">
        <v>27.887855841965902</v>
      </c>
      <c r="J180" s="25">
        <v>1.49048802134339</v>
      </c>
      <c r="K180" s="25">
        <v>-1.05920169265145</v>
      </c>
      <c r="L180" s="25">
        <v>-1.9491434790925</v>
      </c>
      <c r="M180" s="25">
        <v>9.3734042575832301</v>
      </c>
    </row>
    <row r="181" spans="1:13" x14ac:dyDescent="0.2">
      <c r="A181" t="s">
        <v>191</v>
      </c>
      <c r="B181" s="28" t="s">
        <v>192</v>
      </c>
      <c r="C181" s="29">
        <v>235</v>
      </c>
      <c r="D181" t="s">
        <v>956</v>
      </c>
      <c r="E181" s="25">
        <v>4.3561499234814196</v>
      </c>
      <c r="F181" s="25">
        <v>-1.82043180171924</v>
      </c>
      <c r="G181" s="25">
        <v>-3.8096052572205301</v>
      </c>
      <c r="H181" s="25">
        <v>-1.33016726437526</v>
      </c>
      <c r="I181" s="25">
        <v>1.72618228202769</v>
      </c>
      <c r="J181" s="25">
        <v>-1.7895747517863301</v>
      </c>
      <c r="K181" s="25">
        <v>3.04606526493076</v>
      </c>
      <c r="L181" s="25">
        <v>2.6906638747557401</v>
      </c>
      <c r="M181" s="25">
        <v>-1.1992663676015001</v>
      </c>
    </row>
    <row r="182" spans="1:13" x14ac:dyDescent="0.2">
      <c r="A182" t="s">
        <v>957</v>
      </c>
      <c r="B182" s="28" t="s">
        <v>958</v>
      </c>
      <c r="C182" s="29" t="s">
        <v>959</v>
      </c>
      <c r="D182" t="s">
        <v>960</v>
      </c>
      <c r="E182" s="25">
        <v>1.32624894521405</v>
      </c>
      <c r="F182" s="25">
        <v>-1.1122816107893001</v>
      </c>
      <c r="G182" s="25">
        <v>-1.18503093180617</v>
      </c>
      <c r="H182" s="25">
        <v>-1.2546902083089699</v>
      </c>
      <c r="I182" s="25">
        <v>-1.76146531514569</v>
      </c>
      <c r="J182" s="25">
        <v>-2.4174629263530298</v>
      </c>
      <c r="K182" s="25">
        <v>-2.9880382009450299</v>
      </c>
      <c r="L182" s="25">
        <v>-9.0623262812878007</v>
      </c>
      <c r="M182" s="25">
        <v>1.7476447722352999</v>
      </c>
    </row>
    <row r="183" spans="1:13" x14ac:dyDescent="0.2">
      <c r="A183" t="s">
        <v>193</v>
      </c>
      <c r="B183" s="28" t="s">
        <v>194</v>
      </c>
      <c r="C183" s="29">
        <v>285</v>
      </c>
      <c r="D183" t="s">
        <v>961</v>
      </c>
      <c r="E183" s="25">
        <v>1.81183683841849</v>
      </c>
      <c r="F183" s="25">
        <v>-1.1538125907021799</v>
      </c>
      <c r="G183" s="25">
        <v>4.2801949951002696</v>
      </c>
      <c r="H183" s="25">
        <v>1.1283780476245899</v>
      </c>
      <c r="I183" s="25">
        <v>-1.23781754269142</v>
      </c>
      <c r="J183" s="25">
        <v>-1.5202357258341599</v>
      </c>
      <c r="K183" s="25">
        <v>-2.2236551263394801</v>
      </c>
      <c r="L183" s="25">
        <v>3.4928230290573801</v>
      </c>
      <c r="M183" s="25">
        <v>-2.26359002735368</v>
      </c>
    </row>
    <row r="184" spans="1:13" x14ac:dyDescent="0.2">
      <c r="A184" t="s">
        <v>195</v>
      </c>
      <c r="B184" s="28" t="s">
        <v>4</v>
      </c>
      <c r="C184" s="29" t="s">
        <v>962</v>
      </c>
      <c r="D184" t="s">
        <v>963</v>
      </c>
      <c r="E184" s="25">
        <v>3.6499245199689101</v>
      </c>
      <c r="F184" s="25">
        <v>6.1303957869188901</v>
      </c>
      <c r="G184" s="25">
        <v>10.4968828674942</v>
      </c>
      <c r="H184" s="25">
        <v>10.8742330082022</v>
      </c>
      <c r="I184" s="25">
        <v>6.3371848058887199</v>
      </c>
      <c r="J184" s="25">
        <v>8.0545876616561607</v>
      </c>
      <c r="K184" s="25">
        <v>7.2323310209598803</v>
      </c>
      <c r="L184" s="25">
        <v>2.4096661332464602</v>
      </c>
      <c r="M184" s="25">
        <v>1.4587699672558101</v>
      </c>
    </row>
    <row r="185" spans="1:13" x14ac:dyDescent="0.2">
      <c r="A185" t="s">
        <v>195</v>
      </c>
      <c r="B185" s="28" t="s">
        <v>4</v>
      </c>
      <c r="C185" s="29" t="s">
        <v>964</v>
      </c>
      <c r="D185" t="s">
        <v>965</v>
      </c>
      <c r="E185" s="25">
        <v>1.08348791991366</v>
      </c>
      <c r="F185" s="25">
        <v>1.72123532878055</v>
      </c>
      <c r="G185" s="25">
        <v>2.3077381771676002</v>
      </c>
      <c r="H185" s="25">
        <v>2.3637433724063399</v>
      </c>
      <c r="I185" s="25">
        <v>1.95078184092661</v>
      </c>
      <c r="J185" s="25">
        <v>4.3891158635203897</v>
      </c>
      <c r="K185" s="25">
        <v>3.27134354761038</v>
      </c>
      <c r="L185" s="25">
        <v>2.2507486204443801</v>
      </c>
      <c r="M185" s="25">
        <v>-1.3969750410599699</v>
      </c>
    </row>
    <row r="186" spans="1:13" x14ac:dyDescent="0.2">
      <c r="A186" t="s">
        <v>195</v>
      </c>
      <c r="B186" s="28" t="s">
        <v>4</v>
      </c>
      <c r="C186" s="29" t="s">
        <v>683</v>
      </c>
      <c r="D186" t="s">
        <v>966</v>
      </c>
      <c r="E186" s="25">
        <v>-1.7825974095806101</v>
      </c>
      <c r="F186" s="25">
        <v>1.2168434351171999</v>
      </c>
      <c r="G186" s="25">
        <v>3.3342370476848</v>
      </c>
      <c r="H186" s="25">
        <v>2.4702806401624202</v>
      </c>
      <c r="I186" s="25">
        <v>-1.1479250465525099</v>
      </c>
      <c r="J186" s="25">
        <v>10.137692430382801</v>
      </c>
      <c r="K186" s="25">
        <v>5.3556129763667997</v>
      </c>
      <c r="L186" s="25">
        <v>4.89499368138621</v>
      </c>
      <c r="M186" s="25">
        <v>-3.8817921846713901</v>
      </c>
    </row>
    <row r="187" spans="1:13" x14ac:dyDescent="0.2">
      <c r="A187" t="s">
        <v>195</v>
      </c>
      <c r="B187" s="28" t="s">
        <v>4</v>
      </c>
      <c r="C187" s="29" t="s">
        <v>967</v>
      </c>
      <c r="D187" t="s">
        <v>968</v>
      </c>
      <c r="E187" s="25">
        <v>-1.2208826088375799</v>
      </c>
      <c r="F187" s="25">
        <v>1.85937402447313</v>
      </c>
      <c r="G187" s="25">
        <v>2.9285656835330101</v>
      </c>
      <c r="H187" s="25">
        <v>2.30938921715157</v>
      </c>
      <c r="I187" s="25">
        <v>1.6404501518027299</v>
      </c>
      <c r="J187" s="25">
        <v>7.0823115517089503</v>
      </c>
      <c r="K187" s="25">
        <v>5.0732363575209201</v>
      </c>
      <c r="L187" s="25">
        <v>3.2145308283233902</v>
      </c>
      <c r="M187" s="25">
        <v>-2.3408483861688798</v>
      </c>
    </row>
    <row r="188" spans="1:13" x14ac:dyDescent="0.2">
      <c r="A188" t="s">
        <v>195</v>
      </c>
      <c r="B188" s="28" t="s">
        <v>4</v>
      </c>
      <c r="C188" s="29">
        <v>51</v>
      </c>
      <c r="D188" t="s">
        <v>969</v>
      </c>
      <c r="E188" s="25">
        <v>-1.7825974095806101</v>
      </c>
      <c r="F188" s="25">
        <v>1.2168434351171999</v>
      </c>
      <c r="G188" s="25">
        <v>3.3342370476848</v>
      </c>
      <c r="H188" s="25">
        <v>2.4702806401624202</v>
      </c>
      <c r="I188" s="25">
        <v>-1.1479250465525099</v>
      </c>
      <c r="J188" s="25">
        <v>10.137692430382801</v>
      </c>
      <c r="K188" s="25">
        <v>5.3556129763667997</v>
      </c>
      <c r="L188" s="25">
        <v>4.89499368138621</v>
      </c>
      <c r="M188" s="25">
        <v>-3.8817921846713901</v>
      </c>
    </row>
    <row r="189" spans="1:13" x14ac:dyDescent="0.2">
      <c r="A189" t="s">
        <v>195</v>
      </c>
      <c r="B189" s="28" t="s">
        <v>4</v>
      </c>
      <c r="C189" s="29">
        <v>79</v>
      </c>
      <c r="D189" t="s">
        <v>970</v>
      </c>
      <c r="E189" s="25">
        <v>-1.87734507620374</v>
      </c>
      <c r="F189" s="25">
        <v>-1.7662193264329999</v>
      </c>
      <c r="G189" s="25">
        <v>2.5726958825431301</v>
      </c>
      <c r="H189" s="25">
        <v>-1.3379875476687599</v>
      </c>
      <c r="I189" s="25">
        <v>-2.8258360895531802</v>
      </c>
      <c r="J189" s="25">
        <v>10.7935567785118</v>
      </c>
      <c r="K189" s="25">
        <v>1.77564645331037</v>
      </c>
      <c r="L189" s="25">
        <v>12.9401181404774</v>
      </c>
      <c r="M189" s="25">
        <v>-10.1961895933078</v>
      </c>
    </row>
    <row r="190" spans="1:13" x14ac:dyDescent="0.2">
      <c r="A190" t="s">
        <v>195</v>
      </c>
      <c r="B190" s="28" t="s">
        <v>4</v>
      </c>
      <c r="C190" s="29">
        <v>80</v>
      </c>
      <c r="D190" t="s">
        <v>971</v>
      </c>
      <c r="E190" s="25">
        <v>-2.5861773376939601</v>
      </c>
      <c r="F190" s="25">
        <v>-2.3004473384942998</v>
      </c>
      <c r="G190" s="25">
        <v>1.93342202321431</v>
      </c>
      <c r="H190" s="25">
        <v>-2.47222857881592</v>
      </c>
      <c r="I190" s="25">
        <v>1.1876092981435999</v>
      </c>
      <c r="J190" s="25">
        <v>4.5011248061046398</v>
      </c>
      <c r="K190" s="25">
        <v>1.51906282020003</v>
      </c>
      <c r="L190" s="25">
        <v>3.5665723686377002</v>
      </c>
      <c r="M190" s="25">
        <v>-2.12578697823343</v>
      </c>
    </row>
    <row r="191" spans="1:13" x14ac:dyDescent="0.2">
      <c r="A191" t="s">
        <v>195</v>
      </c>
      <c r="B191" s="28" t="s">
        <v>4</v>
      </c>
      <c r="C191" s="29">
        <v>99</v>
      </c>
      <c r="D191" t="s">
        <v>972</v>
      </c>
      <c r="E191" s="25">
        <v>-1.337943461726</v>
      </c>
      <c r="F191" s="25">
        <v>1.87973507764379</v>
      </c>
      <c r="G191" s="25">
        <v>2.50800357263005</v>
      </c>
      <c r="H191" s="25">
        <v>2.4457974622974401</v>
      </c>
      <c r="I191" s="25">
        <v>-1.1256641582207401</v>
      </c>
      <c r="J191" s="25">
        <v>14.663092499987901</v>
      </c>
      <c r="K191" s="25">
        <v>8.2235620650279007</v>
      </c>
      <c r="L191" s="25">
        <v>9.7827682254128696</v>
      </c>
      <c r="M191" s="25">
        <v>-4.8242722154161397</v>
      </c>
    </row>
    <row r="192" spans="1:13" x14ac:dyDescent="0.2">
      <c r="A192" t="s">
        <v>198</v>
      </c>
      <c r="B192" s="28" t="s">
        <v>199</v>
      </c>
      <c r="C192" s="29">
        <v>160</v>
      </c>
      <c r="D192" t="s">
        <v>973</v>
      </c>
      <c r="E192" s="25">
        <v>-2.0369242788525801</v>
      </c>
      <c r="F192" s="25">
        <v>-1.9803140215395101</v>
      </c>
      <c r="G192" s="25">
        <v>-1.80631331646678</v>
      </c>
      <c r="H192" s="25">
        <v>2.1184159310464299</v>
      </c>
      <c r="I192" s="25">
        <v>1.6572861596325199</v>
      </c>
      <c r="J192" s="25">
        <v>1.35339412812214</v>
      </c>
      <c r="K192" s="25">
        <v>1.4639022725141899</v>
      </c>
      <c r="L192" s="25">
        <v>2.9407122581940799</v>
      </c>
      <c r="M192" s="25">
        <v>-1.15495059399162</v>
      </c>
    </row>
    <row r="193" spans="1:13" x14ac:dyDescent="0.2">
      <c r="A193" t="s">
        <v>200</v>
      </c>
      <c r="B193" s="28" t="s">
        <v>201</v>
      </c>
      <c r="C193" s="29" t="s">
        <v>202</v>
      </c>
      <c r="D193" t="s">
        <v>974</v>
      </c>
      <c r="E193" s="25">
        <v>7.4804762317970903</v>
      </c>
      <c r="F193" s="25">
        <v>3.4405840507650201</v>
      </c>
      <c r="G193" s="25">
        <v>28.892435004444401</v>
      </c>
      <c r="H193" s="25">
        <v>3.1253882072052801</v>
      </c>
      <c r="I193" s="25">
        <v>67.273792897772694</v>
      </c>
      <c r="J193" s="25">
        <v>5.9566906003696802</v>
      </c>
      <c r="K193" s="25">
        <v>5.1547901666282598</v>
      </c>
      <c r="L193" s="25">
        <v>6.2035163629219801</v>
      </c>
      <c r="M193" s="25">
        <v>12.7857017453625</v>
      </c>
    </row>
    <row r="194" spans="1:13" x14ac:dyDescent="0.2">
      <c r="A194" t="s">
        <v>975</v>
      </c>
      <c r="B194" s="28" t="s">
        <v>976</v>
      </c>
      <c r="C194" s="29">
        <v>139</v>
      </c>
      <c r="D194" t="s">
        <v>977</v>
      </c>
      <c r="E194" s="25">
        <v>-1.2455906203728999</v>
      </c>
      <c r="F194" s="25">
        <v>-1.23097025943278</v>
      </c>
      <c r="G194" s="25">
        <v>-2.2931045789113398</v>
      </c>
      <c r="H194" s="25">
        <v>-2.32282430424255</v>
      </c>
      <c r="I194" s="25">
        <v>-2.3651011505353399</v>
      </c>
      <c r="J194" s="25">
        <v>-2.7554514149622</v>
      </c>
      <c r="K194" s="25">
        <v>-3.74228940790803</v>
      </c>
      <c r="L194" s="25">
        <v>-1.6481180150125301</v>
      </c>
      <c r="M194" s="25">
        <v>3.9579957772201202</v>
      </c>
    </row>
    <row r="195" spans="1:13" x14ac:dyDescent="0.2">
      <c r="A195" t="s">
        <v>975</v>
      </c>
      <c r="B195" s="28" t="s">
        <v>976</v>
      </c>
      <c r="C195" s="29">
        <v>162</v>
      </c>
      <c r="D195" t="s">
        <v>978</v>
      </c>
      <c r="E195" s="25">
        <v>-1.05211988827556</v>
      </c>
      <c r="F195" s="25">
        <v>1.1715061164783001</v>
      </c>
      <c r="G195" s="25">
        <v>1.11445145429485</v>
      </c>
      <c r="H195" s="25">
        <v>-2.1103123273285598</v>
      </c>
      <c r="I195" s="25">
        <v>-2.6721541825326698</v>
      </c>
      <c r="J195" s="25">
        <v>-2.1587632065076501</v>
      </c>
      <c r="K195" s="25">
        <v>-3.0340993367506601</v>
      </c>
      <c r="L195" s="25">
        <v>-1.7553570492825801</v>
      </c>
      <c r="M195" s="25">
        <v>3.3211446795794899</v>
      </c>
    </row>
    <row r="196" spans="1:13" x14ac:dyDescent="0.2">
      <c r="A196" t="s">
        <v>975</v>
      </c>
      <c r="B196" s="28" t="s">
        <v>976</v>
      </c>
      <c r="C196" s="29">
        <v>165</v>
      </c>
      <c r="D196" t="s">
        <v>979</v>
      </c>
      <c r="E196" s="25">
        <v>-1.05211988827556</v>
      </c>
      <c r="F196" s="25">
        <v>1.1715061164783001</v>
      </c>
      <c r="G196" s="25">
        <v>1.11445145429485</v>
      </c>
      <c r="H196" s="25">
        <v>-2.1103123273285598</v>
      </c>
      <c r="I196" s="25">
        <v>-2.6721541825326698</v>
      </c>
      <c r="J196" s="25">
        <v>-2.1587632065076501</v>
      </c>
      <c r="K196" s="25">
        <v>-3.0340993367506601</v>
      </c>
      <c r="L196" s="25">
        <v>-1.7553570492825801</v>
      </c>
      <c r="M196" s="25">
        <v>3.3211446795794899</v>
      </c>
    </row>
    <row r="197" spans="1:13" x14ac:dyDescent="0.2">
      <c r="A197" t="s">
        <v>975</v>
      </c>
      <c r="B197" s="28" t="s">
        <v>976</v>
      </c>
      <c r="C197" s="29">
        <v>352</v>
      </c>
      <c r="D197" t="s">
        <v>980</v>
      </c>
      <c r="E197" s="25">
        <v>1.1925618993962099</v>
      </c>
      <c r="F197" s="25">
        <v>1.59042287498894</v>
      </c>
      <c r="G197" s="25">
        <v>1.3085892702639399</v>
      </c>
      <c r="H197" s="25">
        <v>-1.6146180642641901</v>
      </c>
      <c r="I197" s="25">
        <v>1.8542711315543201</v>
      </c>
      <c r="J197" s="25">
        <v>-4.0185472788902796</v>
      </c>
      <c r="K197" s="25">
        <v>-12.4690012460257</v>
      </c>
      <c r="L197" s="25">
        <v>-4.6530384438533696</v>
      </c>
      <c r="M197" s="25">
        <v>6.11389434148695</v>
      </c>
    </row>
    <row r="198" spans="1:13" x14ac:dyDescent="0.2">
      <c r="A198" t="s">
        <v>975</v>
      </c>
      <c r="B198" s="28" t="s">
        <v>976</v>
      </c>
      <c r="C198" s="29">
        <v>79</v>
      </c>
      <c r="D198" t="s">
        <v>981</v>
      </c>
      <c r="E198" s="25">
        <v>-1.3600659982291501</v>
      </c>
      <c r="F198" s="25">
        <v>-1.19397523715295</v>
      </c>
      <c r="G198" s="25">
        <v>-2.4782327049065098</v>
      </c>
      <c r="H198" s="25">
        <v>-4.5034389834337798</v>
      </c>
      <c r="I198" s="25">
        <v>-3.62705460309131</v>
      </c>
      <c r="J198" s="25">
        <v>-2.0825810064299501</v>
      </c>
      <c r="K198" s="25">
        <v>-2.3751413646645001</v>
      </c>
      <c r="L198" s="25">
        <v>-1.8397275353826199</v>
      </c>
      <c r="M198" s="25">
        <v>1.42748871013191</v>
      </c>
    </row>
    <row r="199" spans="1:13" x14ac:dyDescent="0.2">
      <c r="A199" t="s">
        <v>203</v>
      </c>
      <c r="B199" s="28" t="s">
        <v>204</v>
      </c>
      <c r="C199" s="29" t="s">
        <v>982</v>
      </c>
      <c r="D199" t="s">
        <v>983</v>
      </c>
      <c r="E199" s="25">
        <v>1.4284318365963999</v>
      </c>
      <c r="F199" s="25">
        <v>1.4734630516101299</v>
      </c>
      <c r="G199" s="25">
        <v>2.7817038775488898</v>
      </c>
      <c r="H199" s="25">
        <v>4.2527507899019801</v>
      </c>
      <c r="I199" s="25">
        <v>4.3983925268537396</v>
      </c>
      <c r="J199" s="25">
        <v>-1.39873102928411</v>
      </c>
      <c r="K199" s="25">
        <v>-1.09404517035286</v>
      </c>
      <c r="L199" s="25">
        <v>-1.25313261074672</v>
      </c>
      <c r="M199" s="25">
        <v>1.4293641486626401</v>
      </c>
    </row>
    <row r="200" spans="1:13" x14ac:dyDescent="0.2">
      <c r="A200" t="s">
        <v>203</v>
      </c>
      <c r="B200" s="28" t="s">
        <v>204</v>
      </c>
      <c r="C200" s="29" t="s">
        <v>659</v>
      </c>
      <c r="D200" t="s">
        <v>984</v>
      </c>
      <c r="E200" s="25">
        <v>1.9733895313994601</v>
      </c>
      <c r="F200" s="25">
        <v>1.54807084360902</v>
      </c>
      <c r="G200" s="25">
        <v>2.1789130045498699</v>
      </c>
      <c r="H200" s="25">
        <v>5.6235346391260199</v>
      </c>
      <c r="I200" s="25">
        <v>6.4697165414100999</v>
      </c>
      <c r="J200" s="25">
        <v>-1.4328339150189899</v>
      </c>
      <c r="K200" s="25">
        <v>1.00519829652552</v>
      </c>
      <c r="L200" s="25">
        <v>-1.17469145436756</v>
      </c>
      <c r="M200" s="25">
        <v>2.8113996757427402</v>
      </c>
    </row>
    <row r="201" spans="1:13" x14ac:dyDescent="0.2">
      <c r="A201" t="s">
        <v>203</v>
      </c>
      <c r="B201" s="28" t="s">
        <v>204</v>
      </c>
      <c r="C201" s="29" t="s">
        <v>985</v>
      </c>
      <c r="D201" t="s">
        <v>986</v>
      </c>
      <c r="E201" s="25">
        <v>1.4412690048271</v>
      </c>
      <c r="F201" s="25">
        <v>1.0938660712660899</v>
      </c>
      <c r="G201" s="25">
        <v>3.0265667120992301</v>
      </c>
      <c r="H201" s="25">
        <v>-1.8002384461021801</v>
      </c>
      <c r="I201" s="25">
        <v>1.76518481096681</v>
      </c>
      <c r="J201" s="25">
        <v>1.9220205503466099</v>
      </c>
      <c r="K201" s="25">
        <v>1.77714088536401</v>
      </c>
      <c r="L201" s="25">
        <v>1.9358417967272601</v>
      </c>
      <c r="M201" s="25">
        <v>-2.37252254796836</v>
      </c>
    </row>
    <row r="202" spans="1:13" x14ac:dyDescent="0.2">
      <c r="A202" t="s">
        <v>203</v>
      </c>
      <c r="B202" s="28" t="s">
        <v>204</v>
      </c>
      <c r="C202" s="29" t="s">
        <v>987</v>
      </c>
      <c r="D202" t="s">
        <v>988</v>
      </c>
      <c r="E202" s="25">
        <v>1.0689316110314999</v>
      </c>
      <c r="F202" s="25">
        <v>-1.80557966846367</v>
      </c>
      <c r="G202" s="25">
        <v>-2.0879974820192202</v>
      </c>
      <c r="H202" s="25">
        <v>-3.6982657325631298</v>
      </c>
      <c r="I202" s="25">
        <v>-1.9745451551416699</v>
      </c>
      <c r="J202" s="25">
        <v>1.4320005300062399</v>
      </c>
      <c r="K202" s="25">
        <v>1.0060789221696</v>
      </c>
      <c r="L202" s="25">
        <v>1.49276034741278</v>
      </c>
      <c r="M202" s="25">
        <v>-4.8475503209765698</v>
      </c>
    </row>
    <row r="203" spans="1:13" x14ac:dyDescent="0.2">
      <c r="A203" t="s">
        <v>203</v>
      </c>
      <c r="B203" s="28" t="s">
        <v>204</v>
      </c>
      <c r="C203" s="29" t="s">
        <v>989</v>
      </c>
      <c r="D203" t="s">
        <v>990</v>
      </c>
      <c r="E203" s="25">
        <v>-4.1899517647736104</v>
      </c>
      <c r="F203" s="25">
        <v>-3.2016617187784902</v>
      </c>
      <c r="G203" s="25">
        <v>2.1545222955543299</v>
      </c>
      <c r="H203" s="25">
        <v>-1.0005555253231</v>
      </c>
      <c r="I203" s="25">
        <v>-3.5894871837175901</v>
      </c>
      <c r="J203" s="25">
        <v>-1.3365382091992599</v>
      </c>
      <c r="K203" s="25">
        <v>-1.8805981522370501</v>
      </c>
      <c r="L203" s="25">
        <v>-1.0442093440356599</v>
      </c>
      <c r="M203" s="25">
        <v>1.1489482953888901</v>
      </c>
    </row>
    <row r="204" spans="1:13" x14ac:dyDescent="0.2">
      <c r="A204" t="s">
        <v>203</v>
      </c>
      <c r="B204" s="28" t="s">
        <v>204</v>
      </c>
      <c r="C204" s="29" t="s">
        <v>712</v>
      </c>
      <c r="D204" t="s">
        <v>991</v>
      </c>
      <c r="E204" s="25">
        <v>-3.6204530462061699</v>
      </c>
      <c r="F204" s="25">
        <v>-1.48124116698728</v>
      </c>
      <c r="G204" s="25">
        <v>1.1375267465793899</v>
      </c>
      <c r="H204" s="25">
        <v>1.2589174084606001</v>
      </c>
      <c r="I204" s="25">
        <v>1.9949244683154701</v>
      </c>
      <c r="J204" s="25">
        <v>13.153952315176999</v>
      </c>
      <c r="K204" s="25">
        <v>12.1742017405076</v>
      </c>
      <c r="L204" s="25">
        <v>2.52475450562644</v>
      </c>
      <c r="M204" s="25">
        <v>-15.0650163133093</v>
      </c>
    </row>
    <row r="205" spans="1:13" x14ac:dyDescent="0.2">
      <c r="A205" t="s">
        <v>203</v>
      </c>
      <c r="B205" s="28" t="s">
        <v>204</v>
      </c>
      <c r="C205" s="29">
        <v>1030</v>
      </c>
      <c r="D205" t="s">
        <v>992</v>
      </c>
      <c r="E205" s="25">
        <v>22.070468644864199</v>
      </c>
      <c r="F205" s="25">
        <v>49.358849587121</v>
      </c>
      <c r="G205" s="25">
        <v>28.331492807944201</v>
      </c>
      <c r="H205" s="25">
        <v>51.538756983172199</v>
      </c>
      <c r="I205" s="25">
        <v>75.6670294749525</v>
      </c>
      <c r="J205" s="25">
        <v>1.9188327648530701</v>
      </c>
      <c r="K205" s="25">
        <v>1.77564645331037</v>
      </c>
      <c r="L205" s="25">
        <v>2.52475450562644</v>
      </c>
      <c r="M205" s="25">
        <v>-1.4272031330699</v>
      </c>
    </row>
    <row r="206" spans="1:13" x14ac:dyDescent="0.2">
      <c r="A206" t="s">
        <v>203</v>
      </c>
      <c r="B206" s="28" t="s">
        <v>204</v>
      </c>
      <c r="C206" s="29">
        <v>15</v>
      </c>
      <c r="D206" t="s">
        <v>993</v>
      </c>
      <c r="E206" s="25">
        <v>-1.24912709150434</v>
      </c>
      <c r="F206" s="25">
        <v>-1.3302057193824299</v>
      </c>
      <c r="G206" s="25">
        <v>-1.7600688812008001</v>
      </c>
      <c r="H206" s="25">
        <v>-2.4785671437182901</v>
      </c>
      <c r="I206" s="25">
        <v>-2.75188045153415</v>
      </c>
      <c r="J206" s="25">
        <v>2.5683284155629602</v>
      </c>
      <c r="K206" s="25">
        <v>1.8900393540051901</v>
      </c>
      <c r="L206" s="25">
        <v>1.4085449750653001</v>
      </c>
      <c r="M206" s="25">
        <v>-2.6594644641412</v>
      </c>
    </row>
    <row r="207" spans="1:13" x14ac:dyDescent="0.2">
      <c r="A207" t="s">
        <v>203</v>
      </c>
      <c r="B207" s="28" t="s">
        <v>204</v>
      </c>
      <c r="C207" s="29">
        <v>256</v>
      </c>
      <c r="D207" t="s">
        <v>994</v>
      </c>
      <c r="E207" s="25">
        <v>-1.19940282851591</v>
      </c>
      <c r="F207" s="25">
        <v>-1.4851573676141601</v>
      </c>
      <c r="G207" s="25">
        <v>-4.6845400929028997</v>
      </c>
      <c r="H207" s="25">
        <v>1.3608369275077701</v>
      </c>
      <c r="I207" s="25">
        <v>1.43687143569979</v>
      </c>
      <c r="J207" s="25">
        <v>-1.38631552441843</v>
      </c>
      <c r="K207" s="25">
        <v>-1.13121984589582</v>
      </c>
      <c r="L207" s="25">
        <v>-2.0800159627328001</v>
      </c>
      <c r="M207" s="25">
        <v>-1.08593482879041</v>
      </c>
    </row>
    <row r="208" spans="1:13" x14ac:dyDescent="0.2">
      <c r="A208" t="s">
        <v>209</v>
      </c>
      <c r="B208" s="28" t="s">
        <v>210</v>
      </c>
      <c r="C208" s="29">
        <v>375</v>
      </c>
      <c r="D208" t="s">
        <v>995</v>
      </c>
      <c r="E208" s="25">
        <v>1.1150353211591</v>
      </c>
      <c r="F208" s="25">
        <v>1</v>
      </c>
      <c r="G208" s="25">
        <v>5.5439721370599004</v>
      </c>
      <c r="H208" s="25">
        <v>13.1251957165282</v>
      </c>
      <c r="I208" s="25">
        <v>10.940060187980301</v>
      </c>
      <c r="J208" s="25">
        <v>1.9188327648530701</v>
      </c>
      <c r="K208" s="25">
        <v>1.77564645331037</v>
      </c>
      <c r="L208" s="25">
        <v>2.52475450562644</v>
      </c>
      <c r="M208" s="25">
        <v>-1.4272031330699</v>
      </c>
    </row>
    <row r="209" spans="1:13" x14ac:dyDescent="0.2">
      <c r="A209" t="s">
        <v>211</v>
      </c>
      <c r="B209" s="28" t="s">
        <v>212</v>
      </c>
      <c r="C209" s="29" t="s">
        <v>996</v>
      </c>
      <c r="D209" t="s">
        <v>997</v>
      </c>
      <c r="E209" s="25">
        <v>-1.0196114865483099</v>
      </c>
      <c r="F209" s="25">
        <v>-1.2737833208063301</v>
      </c>
      <c r="G209" s="25">
        <v>2.4442690732382202</v>
      </c>
      <c r="H209" s="25">
        <v>3.7875485697658702</v>
      </c>
      <c r="I209" s="25">
        <v>4.1070422286519097</v>
      </c>
      <c r="J209" s="25">
        <v>-1.1288328132254</v>
      </c>
      <c r="K209" s="25">
        <v>-1.0549249820556501</v>
      </c>
      <c r="L209" s="25">
        <v>-1.2250084226203599</v>
      </c>
      <c r="M209" s="25">
        <v>2.8714364821008602</v>
      </c>
    </row>
    <row r="210" spans="1:13" x14ac:dyDescent="0.2">
      <c r="A210" t="s">
        <v>211</v>
      </c>
      <c r="B210" s="28" t="s">
        <v>212</v>
      </c>
      <c r="C210" s="29" t="s">
        <v>998</v>
      </c>
      <c r="D210" t="s">
        <v>999</v>
      </c>
      <c r="E210" s="25">
        <v>5.1064016349963097</v>
      </c>
      <c r="F210" s="25">
        <v>1.37829935671714</v>
      </c>
      <c r="G210" s="25">
        <v>14.16219016975</v>
      </c>
      <c r="H210" s="25">
        <v>11.556449316842199</v>
      </c>
      <c r="I210" s="25">
        <v>7.5743187664778704</v>
      </c>
      <c r="J210" s="25">
        <v>-6.6259711316688801</v>
      </c>
      <c r="K210" s="25">
        <v>-7.0653577657892503</v>
      </c>
      <c r="L210" s="25">
        <v>-12.275852274576</v>
      </c>
      <c r="M210" s="25">
        <v>12.1577983714452</v>
      </c>
    </row>
    <row r="211" spans="1:13" x14ac:dyDescent="0.2">
      <c r="A211" t="s">
        <v>211</v>
      </c>
      <c r="B211" s="28" t="s">
        <v>212</v>
      </c>
      <c r="C211" s="29" t="s">
        <v>1000</v>
      </c>
      <c r="D211" t="s">
        <v>1001</v>
      </c>
      <c r="E211" s="25">
        <v>-4.1443075245410004</v>
      </c>
      <c r="F211" s="25">
        <v>-846.86065096135997</v>
      </c>
      <c r="G211" s="25">
        <v>-961.87404534748805</v>
      </c>
      <c r="H211" s="25">
        <v>-963.80156338163204</v>
      </c>
      <c r="I211" s="25">
        <v>-359.08652164455498</v>
      </c>
      <c r="J211" s="25">
        <v>-26.337204525878999</v>
      </c>
      <c r="K211" s="25">
        <v>-28.4610097267262</v>
      </c>
      <c r="L211" s="25">
        <v>-20.016477192642601</v>
      </c>
      <c r="M211" s="25">
        <v>-23.916132040193499</v>
      </c>
    </row>
    <row r="212" spans="1:13" x14ac:dyDescent="0.2">
      <c r="A212" t="s">
        <v>211</v>
      </c>
      <c r="B212" s="28" t="s">
        <v>212</v>
      </c>
      <c r="C212" s="29" t="s">
        <v>1002</v>
      </c>
      <c r="D212" t="s">
        <v>1003</v>
      </c>
      <c r="E212" s="25">
        <v>-1.28926997292706</v>
      </c>
      <c r="F212" s="25">
        <v>-2.22075244144661</v>
      </c>
      <c r="G212" s="25">
        <v>1.0217923414977199</v>
      </c>
      <c r="H212" s="25">
        <v>-1.65720574454631</v>
      </c>
      <c r="I212" s="25">
        <v>-1.8525533724338801</v>
      </c>
      <c r="J212" s="25">
        <v>1.48364198052533</v>
      </c>
      <c r="K212" s="25">
        <v>1.24293094816274</v>
      </c>
      <c r="L212" s="25">
        <v>-3.1133504830875598</v>
      </c>
      <c r="M212" s="25">
        <v>-1.2163135781282901</v>
      </c>
    </row>
    <row r="213" spans="1:13" x14ac:dyDescent="0.2">
      <c r="A213" t="s">
        <v>211</v>
      </c>
      <c r="B213" s="28" t="s">
        <v>212</v>
      </c>
      <c r="C213" s="29">
        <v>1086</v>
      </c>
      <c r="D213" t="s">
        <v>1004</v>
      </c>
      <c r="E213" s="25">
        <v>4.65257989618111</v>
      </c>
      <c r="F213" s="25">
        <v>3.3321211317286701</v>
      </c>
      <c r="G213" s="25">
        <v>3.30629780266012</v>
      </c>
      <c r="H213" s="25">
        <v>1.6286676267462901</v>
      </c>
      <c r="I213" s="25">
        <v>1.83352480119174</v>
      </c>
      <c r="J213" s="25">
        <v>1.4155990678202901</v>
      </c>
      <c r="K213" s="25">
        <v>1.2641133921880501</v>
      </c>
      <c r="L213" s="25">
        <v>1.9885426839648199</v>
      </c>
      <c r="M213" s="25">
        <v>-1.35693258971693</v>
      </c>
    </row>
    <row r="214" spans="1:13" x14ac:dyDescent="0.2">
      <c r="A214" t="s">
        <v>211</v>
      </c>
      <c r="B214" s="28" t="s">
        <v>212</v>
      </c>
      <c r="C214" s="29">
        <v>1267</v>
      </c>
      <c r="D214" t="s">
        <v>1005</v>
      </c>
      <c r="E214" s="25">
        <v>2.01571379114678</v>
      </c>
      <c r="F214" s="25">
        <v>1.4144591709180101</v>
      </c>
      <c r="G214" s="25">
        <v>1.60801321825608</v>
      </c>
      <c r="H214" s="25">
        <v>2.1031094378988402</v>
      </c>
      <c r="I214" s="25">
        <v>3.1010898172254899</v>
      </c>
      <c r="J214" s="25">
        <v>-1.6090232787340999</v>
      </c>
      <c r="K214" s="25">
        <v>-1.2242758598129599</v>
      </c>
      <c r="L214" s="25">
        <v>-2.1750709539591599</v>
      </c>
      <c r="M214" s="25">
        <v>1.07675249497645</v>
      </c>
    </row>
    <row r="215" spans="1:13" x14ac:dyDescent="0.2">
      <c r="A215" t="s">
        <v>211</v>
      </c>
      <c r="B215" s="28" t="s">
        <v>212</v>
      </c>
      <c r="C215" s="29">
        <v>1417</v>
      </c>
      <c r="D215" t="s">
        <v>1006</v>
      </c>
      <c r="E215" s="25">
        <v>1.7569234915418701</v>
      </c>
      <c r="F215" s="25">
        <v>-1.0246691429739201</v>
      </c>
      <c r="G215" s="25">
        <v>1.8277843836793499</v>
      </c>
      <c r="H215" s="25">
        <v>2.26690779695751</v>
      </c>
      <c r="I215" s="25">
        <v>1.9342922378166501</v>
      </c>
      <c r="J215" s="25">
        <v>-1.7007249353902001</v>
      </c>
      <c r="K215" s="25">
        <v>-2.6066125869700598</v>
      </c>
      <c r="L215" s="25">
        <v>-2.9365775997995698</v>
      </c>
      <c r="M215" s="25">
        <v>1.99078637193035</v>
      </c>
    </row>
    <row r="216" spans="1:13" x14ac:dyDescent="0.2">
      <c r="A216" t="s">
        <v>211</v>
      </c>
      <c r="B216" s="28" t="s">
        <v>212</v>
      </c>
      <c r="C216" s="29">
        <v>1623</v>
      </c>
      <c r="D216" t="s">
        <v>1007</v>
      </c>
      <c r="E216" s="25">
        <v>2.2159455158607102</v>
      </c>
      <c r="F216" s="25">
        <v>1.3913770415428099</v>
      </c>
      <c r="G216" s="25">
        <v>1.9978128999099201</v>
      </c>
      <c r="H216" s="25">
        <v>2.5717083278620501</v>
      </c>
      <c r="I216" s="25">
        <v>1.89109636992349</v>
      </c>
      <c r="J216" s="25">
        <v>-1.0371546202375399</v>
      </c>
      <c r="K216" s="25">
        <v>-1.09010191177386</v>
      </c>
      <c r="L216" s="25">
        <v>-1.3648230700486199</v>
      </c>
      <c r="M216" s="25">
        <v>2.8571142656080899</v>
      </c>
    </row>
    <row r="217" spans="1:13" x14ac:dyDescent="0.2">
      <c r="A217" t="s">
        <v>211</v>
      </c>
      <c r="B217" s="28" t="s">
        <v>212</v>
      </c>
      <c r="C217" s="29">
        <v>1624</v>
      </c>
      <c r="D217" t="s">
        <v>1008</v>
      </c>
      <c r="E217" s="25">
        <v>2.2159455158607102</v>
      </c>
      <c r="F217" s="25">
        <v>1.3913770415428099</v>
      </c>
      <c r="G217" s="25">
        <v>1.9978128999099201</v>
      </c>
      <c r="H217" s="25">
        <v>2.5717083278620501</v>
      </c>
      <c r="I217" s="25">
        <v>1.89109636992349</v>
      </c>
      <c r="J217" s="25">
        <v>-1.0371546202375399</v>
      </c>
      <c r="K217" s="25">
        <v>-1.09010191177386</v>
      </c>
      <c r="L217" s="25">
        <v>-1.3648230700486199</v>
      </c>
      <c r="M217" s="25">
        <v>2.8571142656080899</v>
      </c>
    </row>
    <row r="218" spans="1:13" x14ac:dyDescent="0.2">
      <c r="A218" t="s">
        <v>211</v>
      </c>
      <c r="B218" s="28" t="s">
        <v>212</v>
      </c>
      <c r="C218" s="29">
        <v>1658</v>
      </c>
      <c r="D218" t="s">
        <v>1009</v>
      </c>
      <c r="E218" s="25">
        <v>1.80667653833426</v>
      </c>
      <c r="F218" s="25">
        <v>-1.26645365047571</v>
      </c>
      <c r="G218" s="25">
        <v>-1.01925217645005</v>
      </c>
      <c r="H218" s="25">
        <v>-1.7343214671298</v>
      </c>
      <c r="I218" s="25">
        <v>-1.31826894809142</v>
      </c>
      <c r="J218" s="25">
        <v>-6.7200763089778297</v>
      </c>
      <c r="K218" s="25">
        <v>-6.0707176531140403</v>
      </c>
      <c r="L218" s="25">
        <v>-10.4738488290673</v>
      </c>
      <c r="M218" s="25">
        <v>2.8564988264554101</v>
      </c>
    </row>
    <row r="219" spans="1:13" x14ac:dyDescent="0.2">
      <c r="A219" t="s">
        <v>211</v>
      </c>
      <c r="B219" s="28" t="s">
        <v>212</v>
      </c>
      <c r="C219" s="29">
        <v>1877</v>
      </c>
      <c r="D219" t="s">
        <v>1010</v>
      </c>
      <c r="E219" s="25">
        <v>-1.10135118422564</v>
      </c>
      <c r="F219" s="25">
        <v>-1.4631281447173301</v>
      </c>
      <c r="G219" s="25">
        <v>1.06828632273624</v>
      </c>
      <c r="H219" s="25">
        <v>-1.2170312737523501</v>
      </c>
      <c r="I219" s="25">
        <v>1.32130112424242</v>
      </c>
      <c r="J219" s="25">
        <v>-2.1349682674146901</v>
      </c>
      <c r="K219" s="25">
        <v>-1.66373726132091</v>
      </c>
      <c r="L219" s="25">
        <v>-3.4941874200899199</v>
      </c>
      <c r="M219" s="25">
        <v>2.7952772460830202</v>
      </c>
    </row>
    <row r="220" spans="1:13" x14ac:dyDescent="0.2">
      <c r="A220" t="s">
        <v>211</v>
      </c>
      <c r="B220" s="28" t="s">
        <v>212</v>
      </c>
      <c r="C220" s="29">
        <v>1881</v>
      </c>
      <c r="D220" t="s">
        <v>1011</v>
      </c>
      <c r="E220" s="25">
        <v>-1.08921000922538</v>
      </c>
      <c r="F220" s="25">
        <v>-4.9607382251847296</v>
      </c>
      <c r="G220" s="25">
        <v>1.0682193596616001</v>
      </c>
      <c r="H220" s="25">
        <v>-1.4538339825892199</v>
      </c>
      <c r="I220" s="25">
        <v>2.0095861569057498</v>
      </c>
      <c r="J220" s="25">
        <v>-1.1640303440439601</v>
      </c>
      <c r="K220" s="25">
        <v>-1.05984231601988</v>
      </c>
      <c r="L220" s="25">
        <v>-2.5296554202903798</v>
      </c>
      <c r="M220" s="25">
        <v>1.16172206147287</v>
      </c>
    </row>
    <row r="221" spans="1:13" x14ac:dyDescent="0.2">
      <c r="A221" t="s">
        <v>211</v>
      </c>
      <c r="B221" s="28" t="s">
        <v>212</v>
      </c>
      <c r="C221" s="29">
        <v>400</v>
      </c>
      <c r="D221" t="s">
        <v>1012</v>
      </c>
      <c r="E221" s="25">
        <v>-1.1257169089599399</v>
      </c>
      <c r="F221" s="25">
        <v>-3.0367037069446301</v>
      </c>
      <c r="G221" s="25">
        <v>-1.3557333026671201</v>
      </c>
      <c r="H221" s="25">
        <v>-2.3361611080188101</v>
      </c>
      <c r="I221" s="25">
        <v>-1.8331281368269501</v>
      </c>
      <c r="J221" s="25">
        <v>-1.09770427906089</v>
      </c>
      <c r="K221" s="25">
        <v>-1.0496647495790601</v>
      </c>
      <c r="L221" s="25">
        <v>-1.98883497014628</v>
      </c>
      <c r="M221" s="25">
        <v>-1.42166493343692</v>
      </c>
    </row>
    <row r="222" spans="1:13" x14ac:dyDescent="0.2">
      <c r="A222" t="s">
        <v>211</v>
      </c>
      <c r="B222" s="28" t="s">
        <v>212</v>
      </c>
      <c r="C222" s="29">
        <v>49</v>
      </c>
      <c r="D222" t="s">
        <v>1013</v>
      </c>
      <c r="E222" s="25">
        <v>1.22921485623584</v>
      </c>
      <c r="F222" s="25">
        <v>1.8328655501911499</v>
      </c>
      <c r="G222" s="25">
        <v>-2.00675250933867</v>
      </c>
      <c r="H222" s="25">
        <v>-1.4020445861671</v>
      </c>
      <c r="I222" s="25">
        <v>-1.1187178585737201</v>
      </c>
      <c r="J222" s="25">
        <v>-1.1000959472548</v>
      </c>
      <c r="K222" s="25">
        <v>-4.7194017895845501</v>
      </c>
      <c r="L222" s="25">
        <v>1.5044665625837199</v>
      </c>
      <c r="M222" s="25">
        <v>1.0749767072493499</v>
      </c>
    </row>
    <row r="223" spans="1:13" x14ac:dyDescent="0.2">
      <c r="A223" t="s">
        <v>211</v>
      </c>
      <c r="B223" s="28" t="s">
        <v>212</v>
      </c>
      <c r="C223" s="29" t="s">
        <v>1014</v>
      </c>
      <c r="D223" t="s">
        <v>1015</v>
      </c>
      <c r="E223" s="25">
        <v>1.0360856312517499</v>
      </c>
      <c r="F223" s="25">
        <v>1.54615269226105</v>
      </c>
      <c r="G223" s="25">
        <v>1.01306356445544</v>
      </c>
      <c r="H223" s="25">
        <v>-1.1678808733326</v>
      </c>
      <c r="I223" s="25">
        <v>-1.2564804807810499</v>
      </c>
      <c r="J223" s="25">
        <v>2.5436927912036702</v>
      </c>
      <c r="K223" s="25">
        <v>2.3739240118320102</v>
      </c>
      <c r="L223" s="25">
        <v>-1.39055149848533</v>
      </c>
      <c r="M223" s="25">
        <v>-1.8697877851776601</v>
      </c>
    </row>
    <row r="224" spans="1:13" x14ac:dyDescent="0.2">
      <c r="A224" t="s">
        <v>211</v>
      </c>
      <c r="B224" s="28" t="s">
        <v>212</v>
      </c>
      <c r="C224" s="29">
        <v>618</v>
      </c>
      <c r="D224" t="s">
        <v>1016</v>
      </c>
      <c r="E224" s="25">
        <v>-2.4296167476964601</v>
      </c>
      <c r="F224" s="25">
        <v>-9.1407693748253696</v>
      </c>
      <c r="G224" s="25">
        <v>-1.62800200465425</v>
      </c>
      <c r="H224" s="25">
        <v>-1.6534707319392301</v>
      </c>
      <c r="I224" s="25">
        <v>-2.8111897366094398</v>
      </c>
      <c r="J224" s="25">
        <v>-1.7084265471784399</v>
      </c>
      <c r="K224" s="25">
        <v>1.1047665713808299</v>
      </c>
      <c r="L224" s="25">
        <v>-1.8183976192287501</v>
      </c>
      <c r="M224" s="25">
        <v>-2.4869470996024998</v>
      </c>
    </row>
    <row r="225" spans="1:13" x14ac:dyDescent="0.2">
      <c r="A225" t="s">
        <v>211</v>
      </c>
      <c r="B225" s="28" t="s">
        <v>212</v>
      </c>
      <c r="C225" s="29">
        <v>810</v>
      </c>
      <c r="D225" t="s">
        <v>1017</v>
      </c>
      <c r="E225" s="25">
        <v>2.8743811140624902</v>
      </c>
      <c r="F225" s="25">
        <v>1.11927198421896</v>
      </c>
      <c r="G225" s="25">
        <v>4.7632861086362803</v>
      </c>
      <c r="H225" s="25">
        <v>-1.71989820349873</v>
      </c>
      <c r="I225" s="25">
        <v>-1.3622261225657</v>
      </c>
      <c r="J225" s="25">
        <v>3.7606765560795501</v>
      </c>
      <c r="K225" s="25">
        <v>3.80055640770953</v>
      </c>
      <c r="L225" s="25">
        <v>-1.54449717509152</v>
      </c>
      <c r="M225" s="25">
        <v>-1.2236279111995001</v>
      </c>
    </row>
    <row r="226" spans="1:13" x14ac:dyDescent="0.2">
      <c r="A226" t="s">
        <v>211</v>
      </c>
      <c r="B226" s="28" t="s">
        <v>212</v>
      </c>
      <c r="C226" s="29">
        <v>872</v>
      </c>
      <c r="D226" t="s">
        <v>1018</v>
      </c>
      <c r="E226" s="25">
        <v>-1.2196660167283799</v>
      </c>
      <c r="F226" s="25">
        <v>-1.7451234070375601</v>
      </c>
      <c r="G226" s="25">
        <v>1.2917066895698099</v>
      </c>
      <c r="H226" s="25">
        <v>-1.39951014136689</v>
      </c>
      <c r="I226" s="25">
        <v>-1.4776660016512699</v>
      </c>
      <c r="J226" s="25">
        <v>-1.2023375419596201</v>
      </c>
      <c r="K226" s="25">
        <v>-1.3934364336146099</v>
      </c>
      <c r="L226" s="25">
        <v>-2.9063471265749201</v>
      </c>
      <c r="M226" s="25">
        <v>-1.4204123690938499</v>
      </c>
    </row>
    <row r="227" spans="1:13" x14ac:dyDescent="0.2">
      <c r="A227" t="s">
        <v>215</v>
      </c>
      <c r="B227" s="28" t="s">
        <v>216</v>
      </c>
      <c r="C227" s="29" t="s">
        <v>1019</v>
      </c>
      <c r="D227" t="s">
        <v>1020</v>
      </c>
      <c r="E227" s="25">
        <v>1.2090500067730201</v>
      </c>
      <c r="F227" s="25">
        <v>1.5111877385252199</v>
      </c>
      <c r="G227" s="25">
        <v>1.7043322174204201</v>
      </c>
      <c r="H227" s="25">
        <v>2.3923989567286901</v>
      </c>
      <c r="I227" s="25">
        <v>2.4704719810799101</v>
      </c>
      <c r="J227" s="25">
        <v>1.0718274412456601</v>
      </c>
      <c r="K227" s="25">
        <v>-1.2926554382450199</v>
      </c>
      <c r="L227" s="25">
        <v>-1.0347295767215201</v>
      </c>
      <c r="M227" s="25">
        <v>-1.0410381137314599</v>
      </c>
    </row>
    <row r="228" spans="1:13" x14ac:dyDescent="0.2">
      <c r="A228" t="s">
        <v>215</v>
      </c>
      <c r="B228" s="28" t="s">
        <v>216</v>
      </c>
      <c r="C228" s="29" t="s">
        <v>1021</v>
      </c>
      <c r="D228" t="s">
        <v>1022</v>
      </c>
      <c r="E228" s="25">
        <v>-3.4419980177320899</v>
      </c>
      <c r="F228" s="25">
        <v>-1.3805765559077501</v>
      </c>
      <c r="G228" s="25">
        <v>1.5873780080323501</v>
      </c>
      <c r="H228" s="25">
        <v>-1.3011797769459501</v>
      </c>
      <c r="I228" s="25">
        <v>-1.3796015188205599</v>
      </c>
      <c r="J228" s="25">
        <v>2.0055295348314202</v>
      </c>
      <c r="K228" s="25">
        <v>2.0366328437182499</v>
      </c>
      <c r="L228" s="25">
        <v>-3.0825000692353299</v>
      </c>
      <c r="M228" s="25">
        <v>-3.0863061307558</v>
      </c>
    </row>
    <row r="229" spans="1:13" x14ac:dyDescent="0.2">
      <c r="A229" t="s">
        <v>215</v>
      </c>
      <c r="B229" s="28" t="s">
        <v>216</v>
      </c>
      <c r="C229" s="29" t="s">
        <v>1023</v>
      </c>
      <c r="D229" t="s">
        <v>1024</v>
      </c>
      <c r="E229" s="25">
        <v>1.1150353211591</v>
      </c>
      <c r="F229" s="25">
        <v>1</v>
      </c>
      <c r="G229" s="25">
        <v>-1.13581147530655</v>
      </c>
      <c r="H229" s="25">
        <v>26.507768557224701</v>
      </c>
      <c r="I229" s="25">
        <v>59.0649653284094</v>
      </c>
      <c r="J229" s="25">
        <v>1.9188327648530701</v>
      </c>
      <c r="K229" s="25">
        <v>1.77564645331037</v>
      </c>
      <c r="L229" s="25">
        <v>2.52475450562644</v>
      </c>
      <c r="M229" s="25">
        <v>-1.4272031330699</v>
      </c>
    </row>
    <row r="230" spans="1:13" x14ac:dyDescent="0.2">
      <c r="A230" t="s">
        <v>215</v>
      </c>
      <c r="B230" s="28" t="s">
        <v>216</v>
      </c>
      <c r="C230" s="29" t="s">
        <v>1025</v>
      </c>
      <c r="D230" t="s">
        <v>1026</v>
      </c>
      <c r="E230" s="25">
        <v>1.8342951233234699</v>
      </c>
      <c r="F230" s="25">
        <v>-1.05726341942049</v>
      </c>
      <c r="G230" s="25">
        <v>3.1589243491894599</v>
      </c>
      <c r="H230" s="25">
        <v>1.25136331137279</v>
      </c>
      <c r="I230" s="25">
        <v>1.35280691101037</v>
      </c>
      <c r="J230" s="25">
        <v>1.5744977282167301</v>
      </c>
      <c r="K230" s="25">
        <v>1.5869804698944701</v>
      </c>
      <c r="L230" s="25">
        <v>1.4043115845418901</v>
      </c>
      <c r="M230" s="25">
        <v>-1.0923171723007401</v>
      </c>
    </row>
    <row r="231" spans="1:13" x14ac:dyDescent="0.2">
      <c r="A231" t="s">
        <v>215</v>
      </c>
      <c r="B231" s="28" t="s">
        <v>216</v>
      </c>
      <c r="C231" s="29" t="s">
        <v>1027</v>
      </c>
      <c r="D231" t="s">
        <v>1028</v>
      </c>
      <c r="E231" s="25">
        <v>-1.00963933699036</v>
      </c>
      <c r="F231" s="25">
        <v>1.16381038792568</v>
      </c>
      <c r="G231" s="25">
        <v>1.7459509303148699</v>
      </c>
      <c r="H231" s="25">
        <v>2.55031304017038</v>
      </c>
      <c r="I231" s="25">
        <v>1.9477064445209999</v>
      </c>
      <c r="J231" s="25">
        <v>-1.0509470684223801</v>
      </c>
      <c r="K231" s="25">
        <v>-1.12780321551417</v>
      </c>
      <c r="L231" s="25">
        <v>1.2502329091830799</v>
      </c>
      <c r="M231" s="25">
        <v>1.01320662147075</v>
      </c>
    </row>
    <row r="232" spans="1:13" x14ac:dyDescent="0.2">
      <c r="A232" t="s">
        <v>215</v>
      </c>
      <c r="B232" s="28" t="s">
        <v>216</v>
      </c>
      <c r="C232" s="29">
        <v>1229</v>
      </c>
      <c r="D232" t="s">
        <v>1029</v>
      </c>
      <c r="E232" s="25">
        <v>19.751927369054499</v>
      </c>
      <c r="F232" s="25">
        <v>17.195026252190001</v>
      </c>
      <c r="G232" s="25">
        <v>27.8744759329002</v>
      </c>
      <c r="H232" s="25">
        <v>141.36098851510101</v>
      </c>
      <c r="I232" s="25">
        <v>107.70003159240299</v>
      </c>
      <c r="J232" s="25">
        <v>1.9188327648530701</v>
      </c>
      <c r="K232" s="25">
        <v>1.77564645331037</v>
      </c>
      <c r="L232" s="25">
        <v>29.2517189381321</v>
      </c>
      <c r="M232" s="25">
        <v>-1.4272031330699</v>
      </c>
    </row>
    <row r="233" spans="1:13" x14ac:dyDescent="0.2">
      <c r="A233" t="s">
        <v>215</v>
      </c>
      <c r="B233" s="28" t="s">
        <v>216</v>
      </c>
      <c r="C233" s="29">
        <v>1244</v>
      </c>
      <c r="D233" t="s">
        <v>1030</v>
      </c>
      <c r="E233" s="25">
        <v>1.8733597336036101</v>
      </c>
      <c r="F233" s="25">
        <v>2.4826460163440802</v>
      </c>
      <c r="G233" s="25">
        <v>14.283340346620999</v>
      </c>
      <c r="H233" s="25">
        <v>16.0857727095005</v>
      </c>
      <c r="I233" s="25">
        <v>16.535033884824799</v>
      </c>
      <c r="J233" s="25">
        <v>1.2889621224307199</v>
      </c>
      <c r="K233" s="25">
        <v>-1.0930329642188601</v>
      </c>
      <c r="L233" s="25">
        <v>1.0011147284151301</v>
      </c>
      <c r="M233" s="25">
        <v>-1.8349479353176401</v>
      </c>
    </row>
    <row r="234" spans="1:13" x14ac:dyDescent="0.2">
      <c r="A234" t="s">
        <v>215</v>
      </c>
      <c r="B234" s="28" t="s">
        <v>216</v>
      </c>
      <c r="C234" s="29">
        <v>1264</v>
      </c>
      <c r="D234" t="s">
        <v>1031</v>
      </c>
      <c r="E234" s="25">
        <v>1.64549361283849</v>
      </c>
      <c r="F234" s="25">
        <v>2.68616803264938</v>
      </c>
      <c r="G234" s="25">
        <v>11.518676646238999</v>
      </c>
      <c r="H234" s="25">
        <v>18.1115067588511</v>
      </c>
      <c r="I234" s="25">
        <v>16.411183148143401</v>
      </c>
      <c r="J234" s="25">
        <v>-1.0503990609257501</v>
      </c>
      <c r="K234" s="25">
        <v>1.1960556087126599</v>
      </c>
      <c r="L234" s="25">
        <v>1.2157915837389901</v>
      </c>
      <c r="M234" s="25">
        <v>2.85660299864101</v>
      </c>
    </row>
    <row r="235" spans="1:13" x14ac:dyDescent="0.2">
      <c r="A235" t="s">
        <v>215</v>
      </c>
      <c r="B235" s="28" t="s">
        <v>216</v>
      </c>
      <c r="C235" s="29">
        <v>1266</v>
      </c>
      <c r="D235" t="s">
        <v>1032</v>
      </c>
      <c r="E235" s="25">
        <v>4.4968982900657002</v>
      </c>
      <c r="F235" s="25">
        <v>18.265397720546499</v>
      </c>
      <c r="G235" s="25">
        <v>15.060016476329199</v>
      </c>
      <c r="H235" s="25">
        <v>145.95033029400699</v>
      </c>
      <c r="I235" s="25">
        <v>146.78622029913501</v>
      </c>
      <c r="J235" s="25">
        <v>-1.5129776874805601</v>
      </c>
      <c r="K235" s="25">
        <v>-1.7617798108445599</v>
      </c>
      <c r="L235" s="25">
        <v>-2.5006149376072799</v>
      </c>
      <c r="M235" s="25">
        <v>28.725639004040399</v>
      </c>
    </row>
    <row r="236" spans="1:13" x14ac:dyDescent="0.2">
      <c r="A236" t="s">
        <v>215</v>
      </c>
      <c r="B236" s="28" t="s">
        <v>216</v>
      </c>
      <c r="C236" s="29">
        <v>1298</v>
      </c>
      <c r="D236" t="s">
        <v>1033</v>
      </c>
      <c r="E236" s="25">
        <v>5.5526714215497899</v>
      </c>
      <c r="F236" s="25">
        <v>6.3536469578135399</v>
      </c>
      <c r="G236" s="25">
        <v>9.6143529793721392</v>
      </c>
      <c r="H236" s="25">
        <v>23.5466825790953</v>
      </c>
      <c r="I236" s="25">
        <v>17.358302214195799</v>
      </c>
      <c r="J236" s="25">
        <v>1.08958800546726</v>
      </c>
      <c r="K236" s="25">
        <v>1.70849647084676</v>
      </c>
      <c r="L236" s="25">
        <v>-1.2003032364403601</v>
      </c>
      <c r="M236" s="25">
        <v>3.8413266884224599</v>
      </c>
    </row>
    <row r="237" spans="1:13" x14ac:dyDescent="0.2">
      <c r="A237" t="s">
        <v>215</v>
      </c>
      <c r="B237" s="28" t="s">
        <v>216</v>
      </c>
      <c r="C237" s="29">
        <v>1476</v>
      </c>
      <c r="D237" t="s">
        <v>1034</v>
      </c>
      <c r="E237" s="25">
        <v>1.14343256747602</v>
      </c>
      <c r="F237" s="25">
        <v>1.0414481643456699</v>
      </c>
      <c r="G237" s="25">
        <v>2.3332163757079201</v>
      </c>
      <c r="H237" s="25">
        <v>2.7684780585634701</v>
      </c>
      <c r="I237" s="25">
        <v>2.2112267460093</v>
      </c>
      <c r="J237" s="25">
        <v>1.1659801455636001</v>
      </c>
      <c r="K237" s="25">
        <v>1.0294583624681899</v>
      </c>
      <c r="L237" s="25">
        <v>1.3455390623558401</v>
      </c>
      <c r="M237" s="25">
        <v>-1.32902662501914</v>
      </c>
    </row>
    <row r="238" spans="1:13" x14ac:dyDescent="0.2">
      <c r="A238" t="s">
        <v>215</v>
      </c>
      <c r="B238" s="28" t="s">
        <v>216</v>
      </c>
      <c r="C238" s="29">
        <v>1489</v>
      </c>
      <c r="D238" t="s">
        <v>1035</v>
      </c>
      <c r="E238" s="25">
        <v>1.31297818808078</v>
      </c>
      <c r="F238" s="25">
        <v>1.2141195671221101</v>
      </c>
      <c r="G238" s="25">
        <v>2.0041638688541301</v>
      </c>
      <c r="H238" s="25">
        <v>2.9602876353901202</v>
      </c>
      <c r="I238" s="25">
        <v>2.7210705678779501</v>
      </c>
      <c r="J238" s="25">
        <v>-1.1849950941136</v>
      </c>
      <c r="K238" s="25">
        <v>1.0025435107670899</v>
      </c>
      <c r="L238" s="25">
        <v>-1.09534366604056</v>
      </c>
      <c r="M238" s="25">
        <v>-1.01662762579448</v>
      </c>
    </row>
    <row r="239" spans="1:13" x14ac:dyDescent="0.2">
      <c r="A239" t="s">
        <v>215</v>
      </c>
      <c r="B239" s="28" t="s">
        <v>216</v>
      </c>
      <c r="C239" s="29">
        <v>1503</v>
      </c>
      <c r="D239" t="s">
        <v>1036</v>
      </c>
      <c r="E239" s="25">
        <v>1.4433614044141601</v>
      </c>
      <c r="F239" s="25">
        <v>1.0494487392526</v>
      </c>
      <c r="G239" s="25">
        <v>2.04068888839149</v>
      </c>
      <c r="H239" s="25">
        <v>1.6367182366469299</v>
      </c>
      <c r="I239" s="25">
        <v>1.6244206538647901</v>
      </c>
      <c r="J239" s="25">
        <v>2.7169173962588</v>
      </c>
      <c r="K239" s="25">
        <v>1.17673000351732</v>
      </c>
      <c r="L239" s="25">
        <v>2.7147016890169202</v>
      </c>
      <c r="M239" s="25">
        <v>-2.9873585026155198</v>
      </c>
    </row>
    <row r="240" spans="1:13" x14ac:dyDescent="0.2">
      <c r="A240" t="s">
        <v>215</v>
      </c>
      <c r="B240" s="28" t="s">
        <v>216</v>
      </c>
      <c r="C240" s="29">
        <v>1534</v>
      </c>
      <c r="D240" t="s">
        <v>1037</v>
      </c>
      <c r="E240" s="25">
        <v>1.10228334412103</v>
      </c>
      <c r="F240" s="25">
        <v>-1.1298695892790001</v>
      </c>
      <c r="G240" s="25">
        <v>2.56882219682283</v>
      </c>
      <c r="H240" s="25">
        <v>2.8220044734688101</v>
      </c>
      <c r="I240" s="25">
        <v>2.4336207994278398</v>
      </c>
      <c r="J240" s="25">
        <v>1.0816201398201599</v>
      </c>
      <c r="K240" s="25">
        <v>-1.1421629607547501</v>
      </c>
      <c r="L240" s="25">
        <v>-1.07950663416185</v>
      </c>
      <c r="M240" s="25">
        <v>-1.46326817540702</v>
      </c>
    </row>
    <row r="241" spans="1:13" x14ac:dyDescent="0.2">
      <c r="A241" t="s">
        <v>215</v>
      </c>
      <c r="B241" s="28" t="s">
        <v>216</v>
      </c>
      <c r="C241" s="29">
        <v>1535</v>
      </c>
      <c r="D241" t="s">
        <v>1038</v>
      </c>
      <c r="E241" s="25">
        <v>-1.2199874875521399</v>
      </c>
      <c r="F241" s="25">
        <v>1.1882408704191101</v>
      </c>
      <c r="G241" s="25">
        <v>16.583413469493902</v>
      </c>
      <c r="H241" s="25">
        <v>24.7350107343871</v>
      </c>
      <c r="I241" s="25">
        <v>20.818122218980701</v>
      </c>
      <c r="J241" s="25">
        <v>-4.4374485168883204</v>
      </c>
      <c r="K241" s="25">
        <v>-4.7952798208674103</v>
      </c>
      <c r="L241" s="25">
        <v>-3.37249486537358</v>
      </c>
      <c r="M241" s="25">
        <v>-3.35963688688825</v>
      </c>
    </row>
    <row r="242" spans="1:13" x14ac:dyDescent="0.2">
      <c r="A242" t="s">
        <v>215</v>
      </c>
      <c r="B242" s="28" t="s">
        <v>216</v>
      </c>
      <c r="C242" s="29">
        <v>1842</v>
      </c>
      <c r="D242" t="s">
        <v>1039</v>
      </c>
      <c r="E242" s="25">
        <v>-3.81666386828759</v>
      </c>
      <c r="F242" s="25">
        <v>-1.0487093409534101</v>
      </c>
      <c r="G242" s="25">
        <v>-1.49926192468145</v>
      </c>
      <c r="H242" s="25">
        <v>1.08999905938498</v>
      </c>
      <c r="I242" s="25">
        <v>-1.0285612897385901</v>
      </c>
      <c r="J242" s="25">
        <v>-1.0726616640173099</v>
      </c>
      <c r="K242" s="25">
        <v>-1.11460517241241</v>
      </c>
      <c r="L242" s="25">
        <v>1.0604662918590899</v>
      </c>
      <c r="M242" s="25">
        <v>1.02752696307734</v>
      </c>
    </row>
    <row r="243" spans="1:13" x14ac:dyDescent="0.2">
      <c r="A243" t="s">
        <v>215</v>
      </c>
      <c r="B243" s="28" t="s">
        <v>216</v>
      </c>
      <c r="C243" s="29">
        <v>206</v>
      </c>
      <c r="D243" t="s">
        <v>1040</v>
      </c>
      <c r="E243" s="25">
        <v>1.3156550348759199</v>
      </c>
      <c r="F243" s="25">
        <v>1.3313980398149401</v>
      </c>
      <c r="G243" s="25">
        <v>-1.00836920953841</v>
      </c>
      <c r="H243" s="25">
        <v>-3.7959043759423401</v>
      </c>
      <c r="I243" s="25">
        <v>1.3553845170138501</v>
      </c>
      <c r="J243" s="25">
        <v>-1.81028772363595</v>
      </c>
      <c r="K243" s="25">
        <v>-2.7758150959230998</v>
      </c>
      <c r="L243" s="25">
        <v>1.36776863954025</v>
      </c>
      <c r="M243" s="25">
        <v>1.5541001493077</v>
      </c>
    </row>
    <row r="244" spans="1:13" x14ac:dyDescent="0.2">
      <c r="A244" t="s">
        <v>215</v>
      </c>
      <c r="B244" s="28" t="s">
        <v>216</v>
      </c>
      <c r="C244" s="29">
        <v>207</v>
      </c>
      <c r="D244" t="s">
        <v>1041</v>
      </c>
      <c r="E244" s="25">
        <v>-1.6230618013588101</v>
      </c>
      <c r="F244" s="25">
        <v>-1.38243972728382</v>
      </c>
      <c r="G244" s="25">
        <v>1.5428245191857399</v>
      </c>
      <c r="H244" s="25">
        <v>-1.81674437328576</v>
      </c>
      <c r="I244" s="25">
        <v>-2.9344921657239</v>
      </c>
      <c r="J244" s="25">
        <v>-1.06929971814514</v>
      </c>
      <c r="K244" s="25">
        <v>-1.1345446644467301</v>
      </c>
      <c r="L244" s="25">
        <v>1.0118834805903201</v>
      </c>
      <c r="M244" s="25">
        <v>-2.0434988505140401</v>
      </c>
    </row>
    <row r="245" spans="1:13" x14ac:dyDescent="0.2">
      <c r="A245" t="s">
        <v>215</v>
      </c>
      <c r="B245" s="28" t="s">
        <v>216</v>
      </c>
      <c r="C245" s="29" t="s">
        <v>217</v>
      </c>
      <c r="D245" t="s">
        <v>1042</v>
      </c>
      <c r="E245" s="25">
        <v>2.0850669144437299</v>
      </c>
      <c r="F245" s="25">
        <v>2.71301114828937</v>
      </c>
      <c r="G245" s="25">
        <v>2.2836358500611902</v>
      </c>
      <c r="H245" s="25">
        <v>1.53984250609755</v>
      </c>
      <c r="I245" s="25">
        <v>2.3793491990187201</v>
      </c>
      <c r="J245" s="25">
        <v>1.1654643699214899</v>
      </c>
      <c r="K245" s="25">
        <v>1.1407206784844</v>
      </c>
      <c r="L245" s="25">
        <v>1.2670423368292001</v>
      </c>
      <c r="M245" s="25">
        <v>1.5244188584506599</v>
      </c>
    </row>
    <row r="246" spans="1:13" x14ac:dyDescent="0.2">
      <c r="A246" t="s">
        <v>215</v>
      </c>
      <c r="B246" s="28" t="s">
        <v>216</v>
      </c>
      <c r="C246" s="29">
        <v>400</v>
      </c>
      <c r="D246" t="s">
        <v>1043</v>
      </c>
      <c r="E246" s="25">
        <v>-1.65643898076721</v>
      </c>
      <c r="F246" s="25">
        <v>-1.2738381191528301</v>
      </c>
      <c r="G246" s="25">
        <v>-1.5713255981883201</v>
      </c>
      <c r="H246" s="25">
        <v>-1.5518362857330801</v>
      </c>
      <c r="I246" s="25">
        <v>-1.5910817284323</v>
      </c>
      <c r="J246" s="25">
        <v>1.37403992393508</v>
      </c>
      <c r="K246" s="25">
        <v>1.3312824213208401</v>
      </c>
      <c r="L246" s="25">
        <v>-2.5228132129475802</v>
      </c>
      <c r="M246" s="25">
        <v>-1.9153676096554599</v>
      </c>
    </row>
    <row r="247" spans="1:13" x14ac:dyDescent="0.2">
      <c r="A247" t="s">
        <v>215</v>
      </c>
      <c r="B247" s="28" t="s">
        <v>216</v>
      </c>
      <c r="C247" s="29">
        <v>49</v>
      </c>
      <c r="D247" t="s">
        <v>1044</v>
      </c>
      <c r="E247" s="25">
        <v>-1.1849395554224</v>
      </c>
      <c r="F247" s="25">
        <v>-1.0372885373416201</v>
      </c>
      <c r="G247" s="25">
        <v>-1.0526585891359701</v>
      </c>
      <c r="H247" s="25">
        <v>-1.2596750211894101</v>
      </c>
      <c r="I247" s="25">
        <v>-1.62588979087562</v>
      </c>
      <c r="J247" s="25">
        <v>2.0452771221043502</v>
      </c>
      <c r="K247" s="25">
        <v>1.87502462640177</v>
      </c>
      <c r="L247" s="25">
        <v>1.27429103853236</v>
      </c>
      <c r="M247" s="25">
        <v>-2.50338287435244</v>
      </c>
    </row>
    <row r="248" spans="1:13" x14ac:dyDescent="0.2">
      <c r="A248" t="s">
        <v>215</v>
      </c>
      <c r="B248" s="28" t="s">
        <v>216</v>
      </c>
      <c r="C248" s="29" t="s">
        <v>1014</v>
      </c>
      <c r="D248" t="s">
        <v>1045</v>
      </c>
      <c r="E248" s="25">
        <v>-1.7848865120939299</v>
      </c>
      <c r="F248" s="25">
        <v>1.3263744646876301</v>
      </c>
      <c r="G248" s="25">
        <v>1.0471757572589999</v>
      </c>
      <c r="H248" s="25">
        <v>1.2437644304247799</v>
      </c>
      <c r="I248" s="25">
        <v>-1.4304308257607099</v>
      </c>
      <c r="J248" s="25">
        <v>3.80842455726797</v>
      </c>
      <c r="K248" s="25">
        <v>4.0468196657407596</v>
      </c>
      <c r="L248" s="25">
        <v>-2.2277653742769998</v>
      </c>
      <c r="M248" s="25">
        <v>-3.3543269727022098</v>
      </c>
    </row>
    <row r="249" spans="1:13" x14ac:dyDescent="0.2">
      <c r="A249" t="s">
        <v>215</v>
      </c>
      <c r="B249" s="28" t="s">
        <v>216</v>
      </c>
      <c r="C249" s="29">
        <v>63</v>
      </c>
      <c r="D249" t="s">
        <v>1046</v>
      </c>
      <c r="E249" s="25">
        <v>-1.40515227480757</v>
      </c>
      <c r="F249" s="25">
        <v>-1.5638061282218201</v>
      </c>
      <c r="G249" s="25">
        <v>-2.0917957527798099</v>
      </c>
      <c r="H249" s="25">
        <v>-1.6352699400600801</v>
      </c>
      <c r="I249" s="25">
        <v>-4.0256073204523002</v>
      </c>
      <c r="J249" s="25">
        <v>-1.17621134799225</v>
      </c>
      <c r="K249" s="25">
        <v>1.01731457818987</v>
      </c>
      <c r="L249" s="25">
        <v>-1.0485086387794</v>
      </c>
      <c r="M249" s="25">
        <v>-1.47077553972769</v>
      </c>
    </row>
    <row r="250" spans="1:13" x14ac:dyDescent="0.2">
      <c r="A250" t="s">
        <v>215</v>
      </c>
      <c r="B250" s="28" t="s">
        <v>216</v>
      </c>
      <c r="C250" s="29">
        <v>642</v>
      </c>
      <c r="D250" t="s">
        <v>1047</v>
      </c>
      <c r="E250" s="25">
        <v>-1.7313832341349999</v>
      </c>
      <c r="F250" s="25">
        <v>1.57180820286534</v>
      </c>
      <c r="G250" s="25">
        <v>1.1652172547369599</v>
      </c>
      <c r="H250" s="25">
        <v>-3.8353244077191802</v>
      </c>
      <c r="I250" s="25">
        <v>1.0722720659220699</v>
      </c>
      <c r="J250" s="25">
        <v>-1.8895342684146601</v>
      </c>
      <c r="K250" s="25">
        <v>2.3798583479333999</v>
      </c>
      <c r="L250" s="25">
        <v>-2.1957407517330401</v>
      </c>
      <c r="M250" s="25">
        <v>-2.2268896006066701</v>
      </c>
    </row>
    <row r="251" spans="1:13" x14ac:dyDescent="0.2">
      <c r="A251" t="s">
        <v>215</v>
      </c>
      <c r="B251" s="28" t="s">
        <v>216</v>
      </c>
      <c r="C251" s="29">
        <v>73</v>
      </c>
      <c r="D251" t="s">
        <v>1048</v>
      </c>
      <c r="E251" s="25">
        <v>3.14830466573641</v>
      </c>
      <c r="F251" s="25">
        <v>5.7736586126835796</v>
      </c>
      <c r="G251" s="25">
        <v>4.5297401042727499</v>
      </c>
      <c r="H251" s="25">
        <v>4.4301966034300104</v>
      </c>
      <c r="I251" s="25">
        <v>3.6182463469883599</v>
      </c>
      <c r="J251" s="25">
        <v>-2.0145350346280901</v>
      </c>
      <c r="K251" s="25">
        <v>-1.0677564716169401</v>
      </c>
      <c r="L251" s="25">
        <v>-2.1627072413801498</v>
      </c>
      <c r="M251" s="25">
        <v>4.70464900898883</v>
      </c>
    </row>
    <row r="252" spans="1:13" x14ac:dyDescent="0.2">
      <c r="A252" t="s">
        <v>215</v>
      </c>
      <c r="B252" s="28" t="s">
        <v>216</v>
      </c>
      <c r="C252" s="29">
        <v>784</v>
      </c>
      <c r="D252" t="s">
        <v>1049</v>
      </c>
      <c r="E252" s="25">
        <v>-1.16334802054413</v>
      </c>
      <c r="F252" s="25">
        <v>-1.7966273577756999</v>
      </c>
      <c r="G252" s="25">
        <v>1.2841443162174799</v>
      </c>
      <c r="H252" s="25">
        <v>-1.38213754430131</v>
      </c>
      <c r="I252" s="25">
        <v>-4.2673846572527401</v>
      </c>
      <c r="J252" s="25">
        <v>-2.80286859369523</v>
      </c>
      <c r="K252" s="25">
        <v>2.25618805498158</v>
      </c>
      <c r="L252" s="25">
        <v>-2.6766186181187601</v>
      </c>
      <c r="M252" s="25">
        <v>-3.7125338278414799</v>
      </c>
    </row>
    <row r="253" spans="1:13" x14ac:dyDescent="0.2">
      <c r="A253" t="s">
        <v>215</v>
      </c>
      <c r="B253" s="28" t="s">
        <v>216</v>
      </c>
      <c r="C253" s="29">
        <v>845</v>
      </c>
      <c r="D253" t="s">
        <v>1050</v>
      </c>
      <c r="E253" s="25">
        <v>1.7548289510773301</v>
      </c>
      <c r="F253" s="25">
        <v>2.5241883853660401</v>
      </c>
      <c r="G253" s="25">
        <v>1.6121353864905199</v>
      </c>
      <c r="H253" s="25">
        <v>-1.1424185446144599</v>
      </c>
      <c r="I253" s="25">
        <v>2.11845183827822</v>
      </c>
      <c r="J253" s="25">
        <v>1.31146405013009</v>
      </c>
      <c r="K253" s="25">
        <v>2.44505745956983</v>
      </c>
      <c r="L253" s="25">
        <v>-1.9445088681800999</v>
      </c>
      <c r="M253" s="25">
        <v>-3.1116529794941301</v>
      </c>
    </row>
    <row r="254" spans="1:13" x14ac:dyDescent="0.2">
      <c r="A254" t="s">
        <v>215</v>
      </c>
      <c r="B254" s="28" t="s">
        <v>216</v>
      </c>
      <c r="C254" s="29" t="s">
        <v>222</v>
      </c>
      <c r="D254" t="s">
        <v>1051</v>
      </c>
      <c r="E254" s="25">
        <v>-1.2236532443666599</v>
      </c>
      <c r="F254" s="25">
        <v>-1.24327425956105</v>
      </c>
      <c r="G254" s="25">
        <v>-1.89023728037841</v>
      </c>
      <c r="H254" s="25">
        <v>7.0665813569295199</v>
      </c>
      <c r="I254" s="25">
        <v>7.6954141210304199</v>
      </c>
      <c r="J254" s="25">
        <v>-1.08992796926401</v>
      </c>
      <c r="K254" s="25">
        <v>-1.03527344730307</v>
      </c>
      <c r="L254" s="25">
        <v>1.1004890978044199</v>
      </c>
      <c r="M254" s="25">
        <v>8.2865091184102795</v>
      </c>
    </row>
    <row r="255" spans="1:13" x14ac:dyDescent="0.2">
      <c r="A255" t="s">
        <v>215</v>
      </c>
      <c r="B255" s="28" t="s">
        <v>216</v>
      </c>
      <c r="C255" s="29" t="s">
        <v>223</v>
      </c>
      <c r="D255" t="s">
        <v>1052</v>
      </c>
      <c r="E255" s="25">
        <v>-1.2236532443666599</v>
      </c>
      <c r="F255" s="25">
        <v>-1.24327425956105</v>
      </c>
      <c r="G255" s="25">
        <v>-1.89023728037841</v>
      </c>
      <c r="H255" s="25">
        <v>7.0665813569295199</v>
      </c>
      <c r="I255" s="25">
        <v>7.6954141210304199</v>
      </c>
      <c r="J255" s="25">
        <v>-1.08992796926401</v>
      </c>
      <c r="K255" s="25">
        <v>-1.03527344730307</v>
      </c>
      <c r="L255" s="25">
        <v>1.1004890978044199</v>
      </c>
      <c r="M255" s="25">
        <v>8.2865091184102795</v>
      </c>
    </row>
    <row r="256" spans="1:13" x14ac:dyDescent="0.2">
      <c r="A256" t="s">
        <v>215</v>
      </c>
      <c r="B256" s="28" t="s">
        <v>216</v>
      </c>
      <c r="C256" s="29">
        <v>914</v>
      </c>
      <c r="D256" t="s">
        <v>1053</v>
      </c>
      <c r="E256" s="25">
        <v>3.79670768993625</v>
      </c>
      <c r="F256" s="25">
        <v>3.2175417280861098</v>
      </c>
      <c r="G256" s="25">
        <v>3.2006047738554502</v>
      </c>
      <c r="H256" s="25">
        <v>6.4578444988886599</v>
      </c>
      <c r="I256" s="25">
        <v>9.7561352125611105</v>
      </c>
      <c r="J256" s="25">
        <v>-1.40898069931754</v>
      </c>
      <c r="K256" s="25">
        <v>2.6521634476550902</v>
      </c>
      <c r="L256" s="25">
        <v>4.3116195308018099</v>
      </c>
      <c r="M256" s="25">
        <v>-1.04933903883688</v>
      </c>
    </row>
    <row r="257" spans="1:13" x14ac:dyDescent="0.2">
      <c r="A257" t="s">
        <v>215</v>
      </c>
      <c r="B257" s="28" t="s">
        <v>216</v>
      </c>
      <c r="C257" s="29">
        <v>924</v>
      </c>
      <c r="D257" t="s">
        <v>1054</v>
      </c>
      <c r="E257" s="25">
        <v>1.1150353211591</v>
      </c>
      <c r="F257" s="25">
        <v>1</v>
      </c>
      <c r="G257" s="25">
        <v>18.4586834849434</v>
      </c>
      <c r="H257" s="25">
        <v>26.283273017069799</v>
      </c>
      <c r="I257" s="25">
        <v>40.178747515632502</v>
      </c>
      <c r="J257" s="25">
        <v>1.9188327648530701</v>
      </c>
      <c r="K257" s="25">
        <v>1.77564645331037</v>
      </c>
      <c r="L257" s="25">
        <v>2.52475450562644</v>
      </c>
      <c r="M257" s="25">
        <v>-1.4272031330699</v>
      </c>
    </row>
    <row r="258" spans="1:13" x14ac:dyDescent="0.2">
      <c r="A258" t="s">
        <v>215</v>
      </c>
      <c r="B258" s="28" t="s">
        <v>216</v>
      </c>
      <c r="C258" s="29">
        <v>943</v>
      </c>
      <c r="D258" t="s">
        <v>1055</v>
      </c>
      <c r="E258" s="25">
        <v>1.4178069784075</v>
      </c>
      <c r="F258" s="25">
        <v>1.7334603507554101</v>
      </c>
      <c r="G258" s="25">
        <v>1.1716887126603299</v>
      </c>
      <c r="H258" s="25">
        <v>3.4193337592098101</v>
      </c>
      <c r="I258" s="25">
        <v>3.2384810782113602</v>
      </c>
      <c r="J258" s="25">
        <v>-1.41378094772122</v>
      </c>
      <c r="K258" s="25">
        <v>-1.1632024023591101</v>
      </c>
      <c r="L258" s="25">
        <v>1.5336669982916999</v>
      </c>
      <c r="M258" s="25">
        <v>1.5503755547581699</v>
      </c>
    </row>
    <row r="259" spans="1:13" x14ac:dyDescent="0.2">
      <c r="A259" t="s">
        <v>215</v>
      </c>
      <c r="B259" s="28" t="s">
        <v>216</v>
      </c>
      <c r="C259" s="29">
        <v>944</v>
      </c>
      <c r="D259" t="s">
        <v>1056</v>
      </c>
      <c r="E259" s="25">
        <v>1.4178069784075</v>
      </c>
      <c r="F259" s="25">
        <v>1.7334603507554101</v>
      </c>
      <c r="G259" s="25">
        <v>1.1716887126603299</v>
      </c>
      <c r="H259" s="25">
        <v>3.4193337592098101</v>
      </c>
      <c r="I259" s="25">
        <v>3.2384810782113602</v>
      </c>
      <c r="J259" s="25">
        <v>-1.41378094772122</v>
      </c>
      <c r="K259" s="25">
        <v>-1.1632024023591101</v>
      </c>
      <c r="L259" s="25">
        <v>1.5336669982916999</v>
      </c>
      <c r="M259" s="25">
        <v>1.5503755547581699</v>
      </c>
    </row>
    <row r="260" spans="1:13" x14ac:dyDescent="0.2">
      <c r="A260" t="s">
        <v>224</v>
      </c>
      <c r="B260" s="28" t="s">
        <v>225</v>
      </c>
      <c r="C260" s="29">
        <v>598</v>
      </c>
      <c r="D260" t="s">
        <v>1057</v>
      </c>
      <c r="E260" s="25">
        <v>-1.70146653006198</v>
      </c>
      <c r="F260" s="25">
        <v>-1.2657729582238599</v>
      </c>
      <c r="G260" s="25">
        <v>1.6294719075983199</v>
      </c>
      <c r="H260" s="25">
        <v>-3.8192446048122299</v>
      </c>
      <c r="I260" s="25">
        <v>9.6799188890659096</v>
      </c>
      <c r="J260" s="25">
        <v>17.302531276545</v>
      </c>
      <c r="K260" s="25">
        <v>16.933711521388599</v>
      </c>
      <c r="L260" s="25">
        <v>27.2329192726902</v>
      </c>
      <c r="M260" s="25">
        <v>-1.8098295581932</v>
      </c>
    </row>
    <row r="261" spans="1:13" x14ac:dyDescent="0.2">
      <c r="A261" t="s">
        <v>226</v>
      </c>
      <c r="B261" s="28" t="s">
        <v>227</v>
      </c>
      <c r="C261" s="29" t="s">
        <v>1058</v>
      </c>
      <c r="D261" t="s">
        <v>1059</v>
      </c>
      <c r="E261" s="25">
        <v>-1.40655041730125</v>
      </c>
      <c r="F261" s="25">
        <v>1.8987561842656999</v>
      </c>
      <c r="G261" s="25">
        <v>1.25209798253138</v>
      </c>
      <c r="H261" s="25">
        <v>-1.0796131707218799</v>
      </c>
      <c r="I261" s="25">
        <v>1.19695776571148</v>
      </c>
      <c r="J261" s="25">
        <v>6.0587394931025704</v>
      </c>
      <c r="K261" s="25">
        <v>7.5908621554191198</v>
      </c>
      <c r="L261" s="25">
        <v>1.846863530007</v>
      </c>
      <c r="M261" s="25">
        <v>-4.5085812169600201</v>
      </c>
    </row>
    <row r="262" spans="1:13" x14ac:dyDescent="0.2">
      <c r="A262" t="s">
        <v>226</v>
      </c>
      <c r="B262" s="28" t="s">
        <v>227</v>
      </c>
      <c r="C262" s="29" t="s">
        <v>1060</v>
      </c>
      <c r="D262" t="s">
        <v>1061</v>
      </c>
      <c r="E262" s="25">
        <v>-1.7271319695712299</v>
      </c>
      <c r="F262" s="25">
        <v>-1.13792952923693</v>
      </c>
      <c r="G262" s="25">
        <v>-1.16311347044768</v>
      </c>
      <c r="H262" s="25">
        <v>-3.6733404635582301</v>
      </c>
      <c r="I262" s="25">
        <v>-1.4127791615418901</v>
      </c>
      <c r="J262" s="25">
        <v>-1.04913956649589</v>
      </c>
      <c r="K262" s="25">
        <v>1.2201081166051</v>
      </c>
      <c r="L262" s="25">
        <v>-1.16663122496691</v>
      </c>
      <c r="M262" s="25">
        <v>-1.4259869079186001</v>
      </c>
    </row>
    <row r="263" spans="1:13" x14ac:dyDescent="0.2">
      <c r="A263" t="s">
        <v>1062</v>
      </c>
      <c r="B263" s="28" t="s">
        <v>1063</v>
      </c>
      <c r="C263" s="29">
        <v>455</v>
      </c>
      <c r="D263" t="s">
        <v>1064</v>
      </c>
      <c r="E263" s="25">
        <v>-1.1262956345270601</v>
      </c>
      <c r="F263" s="25">
        <v>-1.45141760139164</v>
      </c>
      <c r="G263" s="25">
        <v>-1.2808230770456499</v>
      </c>
      <c r="H263" s="25">
        <v>-1.5386917239984499</v>
      </c>
      <c r="I263" s="25">
        <v>-3.3323920351529401</v>
      </c>
      <c r="J263" s="25">
        <v>2.4397749124159498</v>
      </c>
      <c r="K263" s="25">
        <v>2.1151622170767199</v>
      </c>
      <c r="L263" s="25">
        <v>2.10497825796703</v>
      </c>
      <c r="M263" s="25">
        <v>-2.3460998866487301</v>
      </c>
    </row>
    <row r="264" spans="1:13" x14ac:dyDescent="0.2">
      <c r="A264" t="s">
        <v>1062</v>
      </c>
      <c r="B264" s="28" t="s">
        <v>1063</v>
      </c>
      <c r="C264" s="29">
        <v>588</v>
      </c>
      <c r="D264" t="s">
        <v>1065</v>
      </c>
      <c r="E264" s="25">
        <v>1.0790885328627</v>
      </c>
      <c r="F264" s="25">
        <v>1.0182615493415701</v>
      </c>
      <c r="G264" s="25">
        <v>-1.07604685261024</v>
      </c>
      <c r="H264" s="25">
        <v>1.21334486818867</v>
      </c>
      <c r="I264" s="25">
        <v>-1.4463454711986501</v>
      </c>
      <c r="J264" s="25">
        <v>2.32480602161358</v>
      </c>
      <c r="K264" s="25">
        <v>2.8911333967308401</v>
      </c>
      <c r="L264" s="25">
        <v>1.53136991611985</v>
      </c>
      <c r="M264" s="25">
        <v>-2.20845774041062</v>
      </c>
    </row>
    <row r="265" spans="1:13" x14ac:dyDescent="0.2">
      <c r="A265" t="s">
        <v>230</v>
      </c>
      <c r="B265" s="28" t="s">
        <v>231</v>
      </c>
      <c r="C265" s="29" t="s">
        <v>1066</v>
      </c>
      <c r="D265" t="s">
        <v>1067</v>
      </c>
      <c r="E265" s="25">
        <v>-2.81019196672939</v>
      </c>
      <c r="F265" s="25">
        <v>-1.8929184696802299</v>
      </c>
      <c r="G265" s="25">
        <v>1.2629910620018101</v>
      </c>
      <c r="H265" s="25">
        <v>2.1534385812258301</v>
      </c>
      <c r="I265" s="25">
        <v>-1.2878434417592</v>
      </c>
      <c r="J265" s="25">
        <v>-1.9913820116149401</v>
      </c>
      <c r="K265" s="25">
        <v>-1.4627702906330999</v>
      </c>
      <c r="L265" s="25">
        <v>-1.16067679492542</v>
      </c>
      <c r="M265" s="25">
        <v>-1.7691072992794401</v>
      </c>
    </row>
    <row r="266" spans="1:13" x14ac:dyDescent="0.2">
      <c r="A266" t="s">
        <v>230</v>
      </c>
      <c r="B266" s="28" t="s">
        <v>231</v>
      </c>
      <c r="C266" s="29" t="s">
        <v>1068</v>
      </c>
      <c r="D266" t="s">
        <v>1069</v>
      </c>
      <c r="E266" s="25">
        <v>-1.1828892694322799</v>
      </c>
      <c r="F266" s="25">
        <v>1.39059945071964</v>
      </c>
      <c r="G266" s="25">
        <v>2.74365344242594</v>
      </c>
      <c r="H266" s="25">
        <v>3.5890034707866501</v>
      </c>
      <c r="I266" s="25">
        <v>3.2135102031465599</v>
      </c>
      <c r="J266" s="25">
        <v>-1.50772538099547</v>
      </c>
      <c r="K266" s="25">
        <v>-1.2310429435600601</v>
      </c>
      <c r="L266" s="25">
        <v>-1.8848165298321899</v>
      </c>
      <c r="M266" s="25">
        <v>1.0233845156396999</v>
      </c>
    </row>
    <row r="267" spans="1:13" x14ac:dyDescent="0.2">
      <c r="A267" t="s">
        <v>230</v>
      </c>
      <c r="B267" s="28" t="s">
        <v>231</v>
      </c>
      <c r="C267" s="29" t="s">
        <v>1070</v>
      </c>
      <c r="D267" t="s">
        <v>1071</v>
      </c>
      <c r="E267" s="25">
        <v>1.1150353211591</v>
      </c>
      <c r="F267" s="25">
        <v>3.4076536917918698</v>
      </c>
      <c r="G267" s="25">
        <v>11.9687447566287</v>
      </c>
      <c r="H267" s="25">
        <v>17.9989443627768</v>
      </c>
      <c r="I267" s="25">
        <v>18.5475693770364</v>
      </c>
      <c r="J267" s="25">
        <v>1.9188327648530701</v>
      </c>
      <c r="K267" s="25">
        <v>1.77564645331037</v>
      </c>
      <c r="L267" s="25">
        <v>2.52475450562644</v>
      </c>
      <c r="M267" s="25">
        <v>-1.4272031330699</v>
      </c>
    </row>
    <row r="268" spans="1:13" x14ac:dyDescent="0.2">
      <c r="A268" t="s">
        <v>244</v>
      </c>
      <c r="B268" s="28" t="s">
        <v>245</v>
      </c>
      <c r="C268" s="29">
        <v>190</v>
      </c>
      <c r="D268" t="s">
        <v>1072</v>
      </c>
      <c r="E268" s="25">
        <v>1.1150353211591</v>
      </c>
      <c r="F268" s="25">
        <v>3.1093595111456001</v>
      </c>
      <c r="G268" s="25">
        <v>2.7019530979439401</v>
      </c>
      <c r="H268" s="25">
        <v>11.7484096232516</v>
      </c>
      <c r="I268" s="25">
        <v>12.952421528209801</v>
      </c>
      <c r="J268" s="25">
        <v>1.24647226641563</v>
      </c>
      <c r="K268" s="25">
        <v>-1.12842180727182</v>
      </c>
      <c r="L268" s="25">
        <v>-1.21740157195467</v>
      </c>
      <c r="M268" s="25">
        <v>6.6181388936365204</v>
      </c>
    </row>
    <row r="269" spans="1:13" x14ac:dyDescent="0.2">
      <c r="A269" t="s">
        <v>1073</v>
      </c>
      <c r="B269" s="28" t="s">
        <v>1074</v>
      </c>
      <c r="C269" s="29" t="s">
        <v>1075</v>
      </c>
      <c r="D269" t="s">
        <v>1076</v>
      </c>
      <c r="E269" s="25">
        <v>-1.11338099595562</v>
      </c>
      <c r="F269" s="25">
        <v>-1.1095012365030801</v>
      </c>
      <c r="G269" s="25">
        <v>-1.3521917749136201</v>
      </c>
      <c r="H269" s="25">
        <v>-9.1263194783244703</v>
      </c>
      <c r="I269" s="25">
        <v>-15.496224200784299</v>
      </c>
      <c r="J269" s="25">
        <v>-1.2577727807741199</v>
      </c>
      <c r="K269" s="25">
        <v>1.1924835426690601</v>
      </c>
      <c r="L269" s="25">
        <v>-3.9216030699223499</v>
      </c>
      <c r="M269" s="25">
        <v>-1.4963337004289401</v>
      </c>
    </row>
    <row r="270" spans="1:13" x14ac:dyDescent="0.2">
      <c r="A270" t="s">
        <v>246</v>
      </c>
      <c r="B270" s="28" t="s">
        <v>247</v>
      </c>
      <c r="C270" s="29" t="s">
        <v>248</v>
      </c>
      <c r="D270" t="s">
        <v>1077</v>
      </c>
      <c r="E270" s="25">
        <v>2.8844953602549501</v>
      </c>
      <c r="F270" s="25">
        <v>3.0771177179198999</v>
      </c>
      <c r="G270" s="25">
        <v>1.17101403071929</v>
      </c>
      <c r="H270" s="25">
        <v>4.5452443697898399</v>
      </c>
      <c r="I270" s="25">
        <v>3.0473669623508401</v>
      </c>
      <c r="J270" s="25">
        <v>-2.53972318513661</v>
      </c>
      <c r="K270" s="25">
        <v>-2.9636443724532899</v>
      </c>
      <c r="L270" s="25">
        <v>-1.85610179984996</v>
      </c>
      <c r="M270" s="25">
        <v>5.0636426254101901</v>
      </c>
    </row>
    <row r="271" spans="1:13" x14ac:dyDescent="0.2">
      <c r="A271" t="s">
        <v>246</v>
      </c>
      <c r="B271" s="28" t="s">
        <v>249</v>
      </c>
      <c r="C271" s="29">
        <v>89</v>
      </c>
      <c r="D271" t="s">
        <v>1078</v>
      </c>
      <c r="E271" s="25">
        <v>1.1150353211591</v>
      </c>
      <c r="F271" s="25">
        <v>1</v>
      </c>
      <c r="G271" s="25">
        <v>2.2321121006961802</v>
      </c>
      <c r="H271" s="25">
        <v>-1.1380875499263301</v>
      </c>
      <c r="I271" s="25">
        <v>33.385062320186101</v>
      </c>
      <c r="J271" s="25">
        <v>-1.3932220523893299</v>
      </c>
      <c r="K271" s="25">
        <v>-1.37610994387665</v>
      </c>
      <c r="L271" s="25">
        <v>-3.69277086362092</v>
      </c>
      <c r="M271" s="25">
        <v>41.6598849752638</v>
      </c>
    </row>
    <row r="272" spans="1:13" x14ac:dyDescent="0.2">
      <c r="A272" t="s">
        <v>250</v>
      </c>
      <c r="B272" s="28" t="s">
        <v>251</v>
      </c>
      <c r="C272" s="29">
        <v>12</v>
      </c>
      <c r="D272" t="s">
        <v>1079</v>
      </c>
      <c r="E272" s="25">
        <v>2.1159537532131498</v>
      </c>
      <c r="F272" s="25">
        <v>4.4210910162937598</v>
      </c>
      <c r="G272" s="25">
        <v>-4.0590336984848499</v>
      </c>
      <c r="H272" s="25">
        <v>1.15412848614593</v>
      </c>
      <c r="I272" s="25">
        <v>-1.38486345475113</v>
      </c>
      <c r="J272" s="25">
        <v>-2.0400940819260098</v>
      </c>
      <c r="K272" s="25">
        <v>1.1522040009012999</v>
      </c>
      <c r="L272" s="25">
        <v>-1.5103447269929</v>
      </c>
      <c r="M272" s="25">
        <v>1.7549913068574701</v>
      </c>
    </row>
    <row r="273" spans="1:13" x14ac:dyDescent="0.2">
      <c r="A273" t="s">
        <v>1080</v>
      </c>
      <c r="B273" s="28" t="s">
        <v>1081</v>
      </c>
      <c r="C273" s="29" t="s">
        <v>1082</v>
      </c>
      <c r="D273" t="s">
        <v>1083</v>
      </c>
      <c r="E273" s="25">
        <v>1.1283734617457499</v>
      </c>
      <c r="F273" s="25">
        <v>-1.3662893420962401</v>
      </c>
      <c r="G273" s="25">
        <v>-1.6150250166439499</v>
      </c>
      <c r="H273" s="25">
        <v>1.0234270475524201</v>
      </c>
      <c r="I273" s="25">
        <v>-1.1248309853117899</v>
      </c>
      <c r="J273" s="25">
        <v>3.6235000539809401</v>
      </c>
      <c r="K273" s="25">
        <v>2.7842339241882201</v>
      </c>
      <c r="L273" s="25">
        <v>4.2329744860893701</v>
      </c>
      <c r="M273" s="25">
        <v>-2.5403278576945199</v>
      </c>
    </row>
    <row r="274" spans="1:13" x14ac:dyDescent="0.2">
      <c r="A274" t="s">
        <v>1084</v>
      </c>
      <c r="B274" s="28" t="s">
        <v>1085</v>
      </c>
      <c r="C274" s="29" t="s">
        <v>1086</v>
      </c>
      <c r="D274" t="s">
        <v>1087</v>
      </c>
      <c r="E274" s="25">
        <v>-1.3856552097652399</v>
      </c>
      <c r="F274" s="25">
        <v>-1.9663300243119499</v>
      </c>
      <c r="G274" s="25">
        <v>-2.1130054548019999</v>
      </c>
      <c r="H274" s="25">
        <v>-1.4372522100929599</v>
      </c>
      <c r="I274" s="25">
        <v>-2.5131469674457199</v>
      </c>
      <c r="J274" s="25">
        <v>1.10302294112096</v>
      </c>
      <c r="K274" s="25">
        <v>-1.4152786371092201</v>
      </c>
      <c r="L274" s="25">
        <v>1.02938127860086</v>
      </c>
      <c r="M274" s="25">
        <v>-1.35061781468984</v>
      </c>
    </row>
    <row r="275" spans="1:13" x14ac:dyDescent="0.2">
      <c r="A275" t="s">
        <v>1084</v>
      </c>
      <c r="B275" s="28" t="s">
        <v>1085</v>
      </c>
      <c r="C275" s="29">
        <v>11</v>
      </c>
      <c r="D275" t="s">
        <v>1088</v>
      </c>
      <c r="E275" s="25">
        <v>1.93195759079581</v>
      </c>
      <c r="F275" s="25">
        <v>1.8490709042542299</v>
      </c>
      <c r="G275" s="25">
        <v>1.8224518986553799</v>
      </c>
      <c r="H275" s="25">
        <v>-2.29710905745489</v>
      </c>
      <c r="I275" s="25">
        <v>-1.12246738997628</v>
      </c>
      <c r="J275" s="25">
        <v>-4.9233388352335101</v>
      </c>
      <c r="K275" s="25">
        <v>-10.1349464384814</v>
      </c>
      <c r="L275" s="25">
        <v>-2.05000430733585</v>
      </c>
      <c r="M275" s="25">
        <v>1.39897679749447</v>
      </c>
    </row>
    <row r="276" spans="1:13" x14ac:dyDescent="0.2">
      <c r="A276" t="s">
        <v>252</v>
      </c>
      <c r="B276" s="28" t="s">
        <v>253</v>
      </c>
      <c r="C276" s="29" t="s">
        <v>1089</v>
      </c>
      <c r="D276" t="s">
        <v>1090</v>
      </c>
      <c r="E276" s="25">
        <v>1.3586207378797099</v>
      </c>
      <c r="F276" s="25">
        <v>-2.2250258201740398</v>
      </c>
      <c r="G276" s="25">
        <v>3.80010542828107</v>
      </c>
      <c r="H276" s="25">
        <v>1.1227116251953699</v>
      </c>
      <c r="I276" s="25">
        <v>-1.58045470331527</v>
      </c>
      <c r="J276" s="25">
        <v>2.9086699908229399</v>
      </c>
      <c r="K276" s="25">
        <v>1.9590409747639601</v>
      </c>
      <c r="L276" s="25">
        <v>2.6618479917593998</v>
      </c>
      <c r="M276" s="25">
        <v>1.4565996298569199</v>
      </c>
    </row>
    <row r="277" spans="1:13" x14ac:dyDescent="0.2">
      <c r="A277" t="s">
        <v>1091</v>
      </c>
      <c r="B277" s="28" t="s">
        <v>1092</v>
      </c>
      <c r="C277" s="29">
        <v>56</v>
      </c>
      <c r="D277" t="s">
        <v>1093</v>
      </c>
      <c r="E277" s="25">
        <v>1.1009363094723601</v>
      </c>
      <c r="F277" s="25">
        <v>-1.4080624265444599</v>
      </c>
      <c r="G277" s="25">
        <v>1.0433165912309299</v>
      </c>
      <c r="H277" s="25">
        <v>1.1935675150721701</v>
      </c>
      <c r="I277" s="25">
        <v>1.75655740385667</v>
      </c>
      <c r="J277" s="25">
        <v>3.0466847883721702</v>
      </c>
      <c r="K277" s="25">
        <v>2.50234498683426</v>
      </c>
      <c r="L277" s="25">
        <v>4.3201384137308798</v>
      </c>
      <c r="M277" s="25">
        <v>-1.2602294401938801</v>
      </c>
    </row>
    <row r="278" spans="1:13" x14ac:dyDescent="0.2">
      <c r="A278" t="s">
        <v>255</v>
      </c>
      <c r="B278" s="28" t="s">
        <v>256</v>
      </c>
      <c r="C278" s="29" t="s">
        <v>1094</v>
      </c>
      <c r="D278" t="s">
        <v>1095</v>
      </c>
      <c r="E278" s="25">
        <v>1.1393213316706601</v>
      </c>
      <c r="F278" s="25">
        <v>1.41937503439364</v>
      </c>
      <c r="G278" s="25">
        <v>4.2223030475607501</v>
      </c>
      <c r="H278" s="25">
        <v>6.5306125796763004</v>
      </c>
      <c r="I278" s="25">
        <v>7.1027606017863496</v>
      </c>
      <c r="J278" s="25">
        <v>2.6948656192163201</v>
      </c>
      <c r="K278" s="25">
        <v>4.1598077887540503</v>
      </c>
      <c r="L278" s="25">
        <v>2.2487922253554999</v>
      </c>
      <c r="M278" s="25">
        <v>-1.41407582085099</v>
      </c>
    </row>
    <row r="279" spans="1:13" x14ac:dyDescent="0.2">
      <c r="A279" t="s">
        <v>255</v>
      </c>
      <c r="B279" s="28" t="s">
        <v>256</v>
      </c>
      <c r="C279" s="29" t="s">
        <v>1096</v>
      </c>
      <c r="D279" t="s">
        <v>1097</v>
      </c>
      <c r="E279" s="25">
        <v>1.02380460339955</v>
      </c>
      <c r="F279" s="25">
        <v>-4.77498323923309</v>
      </c>
      <c r="G279" s="25">
        <v>-2.0836012938053701</v>
      </c>
      <c r="H279" s="25">
        <v>-1.6878504988641201</v>
      </c>
      <c r="I279" s="25">
        <v>-2.5248369478033701</v>
      </c>
      <c r="J279" s="25">
        <v>-2.7084312037635301</v>
      </c>
      <c r="K279" s="25">
        <v>2.4396144260407602</v>
      </c>
      <c r="L279" s="25">
        <v>1.33458762892556</v>
      </c>
      <c r="M279" s="25">
        <v>-4.5876353110766903</v>
      </c>
    </row>
    <row r="280" spans="1:13" x14ac:dyDescent="0.2">
      <c r="A280" t="s">
        <v>255</v>
      </c>
      <c r="B280" s="28" t="s">
        <v>256</v>
      </c>
      <c r="C280" s="29" t="s">
        <v>1098</v>
      </c>
      <c r="D280" t="s">
        <v>1099</v>
      </c>
      <c r="E280" s="25">
        <v>-1.2674648489012099</v>
      </c>
      <c r="F280" s="25">
        <v>-1.3038433311869599</v>
      </c>
      <c r="G280" s="25">
        <v>-1.74351479683308</v>
      </c>
      <c r="H280" s="25">
        <v>-1.8436629770292099</v>
      </c>
      <c r="I280" s="25">
        <v>-3.2538549725800299</v>
      </c>
      <c r="J280" s="25">
        <v>1.95269712297097</v>
      </c>
      <c r="K280" s="25">
        <v>1.72669300660012</v>
      </c>
      <c r="L280" s="25">
        <v>1.1911077334176301</v>
      </c>
      <c r="M280" s="25">
        <v>-2.3653151692427401</v>
      </c>
    </row>
    <row r="281" spans="1:13" x14ac:dyDescent="0.2">
      <c r="A281" t="s">
        <v>255</v>
      </c>
      <c r="B281" s="28" t="s">
        <v>256</v>
      </c>
      <c r="C281" s="29" t="s">
        <v>1100</v>
      </c>
      <c r="D281" t="s">
        <v>1101</v>
      </c>
      <c r="E281" s="25">
        <v>1.50597146911545</v>
      </c>
      <c r="F281" s="25">
        <v>1.7608497415411799</v>
      </c>
      <c r="G281" s="25">
        <v>2.5936500285401398</v>
      </c>
      <c r="H281" s="25">
        <v>3.7841388727640899</v>
      </c>
      <c r="I281" s="25">
        <v>3.9309786899835402</v>
      </c>
      <c r="J281" s="25">
        <v>-1.2829273573881399</v>
      </c>
      <c r="K281" s="25">
        <v>-1.1023031905801901</v>
      </c>
      <c r="L281" s="25">
        <v>-1.9972001140142801</v>
      </c>
      <c r="M281" s="25">
        <v>1.68290474622553</v>
      </c>
    </row>
    <row r="282" spans="1:13" x14ac:dyDescent="0.2">
      <c r="A282" t="s">
        <v>255</v>
      </c>
      <c r="B282" s="28" t="s">
        <v>256</v>
      </c>
      <c r="C282" s="29">
        <v>550</v>
      </c>
      <c r="D282" t="s">
        <v>1102</v>
      </c>
      <c r="E282" s="25">
        <v>1.2532890953723701</v>
      </c>
      <c r="F282" s="25">
        <v>1.13440752484893</v>
      </c>
      <c r="G282" s="25">
        <v>-1.1245369045107301</v>
      </c>
      <c r="H282" s="25">
        <v>-1.1082055535959401</v>
      </c>
      <c r="I282" s="25">
        <v>1.0881757680059101</v>
      </c>
      <c r="J282" s="25">
        <v>1.1131041245437101</v>
      </c>
      <c r="K282" s="25">
        <v>-4.65659834742927</v>
      </c>
      <c r="L282" s="25">
        <v>-3.2749609206270698</v>
      </c>
      <c r="M282" s="25">
        <v>-352.88054230100499</v>
      </c>
    </row>
    <row r="283" spans="1:13" x14ac:dyDescent="0.2">
      <c r="A283" t="s">
        <v>255</v>
      </c>
      <c r="B283" s="28" t="s">
        <v>256</v>
      </c>
      <c r="C283" s="29">
        <v>7431</v>
      </c>
      <c r="D283" t="s">
        <v>1103</v>
      </c>
      <c r="E283" s="25">
        <v>-2.2853271058083702</v>
      </c>
      <c r="F283" s="25">
        <v>-2.54822044337863</v>
      </c>
      <c r="G283" s="25">
        <v>2.0663573972514802</v>
      </c>
      <c r="H283" s="25">
        <v>3.5663152290225999</v>
      </c>
      <c r="I283" s="25">
        <v>2.4735248435328101</v>
      </c>
      <c r="J283" s="25">
        <v>-1.9818389833473</v>
      </c>
      <c r="K283" s="25">
        <v>-1.4112992435266001</v>
      </c>
      <c r="L283" s="25">
        <v>-1.79091776570415</v>
      </c>
      <c r="M283" s="25">
        <v>12.3912993129084</v>
      </c>
    </row>
    <row r="284" spans="1:13" x14ac:dyDescent="0.2">
      <c r="A284" t="s">
        <v>255</v>
      </c>
      <c r="B284" s="28" t="s">
        <v>256</v>
      </c>
      <c r="C284" s="29">
        <v>8312</v>
      </c>
      <c r="D284" t="s">
        <v>1104</v>
      </c>
      <c r="E284" s="25">
        <v>-1.24470967237083</v>
      </c>
      <c r="F284" s="25">
        <v>-1.5138189932272901</v>
      </c>
      <c r="G284" s="25">
        <v>-1.37332503374613</v>
      </c>
      <c r="H284" s="25">
        <v>-1.96030138028107</v>
      </c>
      <c r="I284" s="25">
        <v>-3.06301742289864</v>
      </c>
      <c r="J284" s="25">
        <v>1.8107509573018199</v>
      </c>
      <c r="K284" s="25">
        <v>2.2753715486844102</v>
      </c>
      <c r="L284" s="25">
        <v>2.3004131759484898</v>
      </c>
      <c r="M284" s="25">
        <v>-3.2682387271462399</v>
      </c>
    </row>
    <row r="285" spans="1:13" x14ac:dyDescent="0.2">
      <c r="A285" t="s">
        <v>255</v>
      </c>
      <c r="B285" s="28" t="s">
        <v>256</v>
      </c>
      <c r="C285" s="29">
        <v>8367</v>
      </c>
      <c r="D285" t="s">
        <v>1105</v>
      </c>
      <c r="E285" s="25">
        <v>-1.2674648489012099</v>
      </c>
      <c r="F285" s="25">
        <v>-1.3038433311869599</v>
      </c>
      <c r="G285" s="25">
        <v>-1.74351479683308</v>
      </c>
      <c r="H285" s="25">
        <v>-1.8436629770292099</v>
      </c>
      <c r="I285" s="25">
        <v>-3.2538549725800299</v>
      </c>
      <c r="J285" s="25">
        <v>1.95269712297097</v>
      </c>
      <c r="K285" s="25">
        <v>1.72669300660012</v>
      </c>
      <c r="L285" s="25">
        <v>1.1911077334176301</v>
      </c>
      <c r="M285" s="25">
        <v>-2.3653151692427401</v>
      </c>
    </row>
    <row r="286" spans="1:13" x14ac:dyDescent="0.2">
      <c r="A286" t="s">
        <v>255</v>
      </c>
      <c r="B286" s="28" t="s">
        <v>256</v>
      </c>
      <c r="C286" s="29">
        <v>865</v>
      </c>
      <c r="D286" t="s">
        <v>1106</v>
      </c>
      <c r="E286" s="25">
        <v>-1.02292321468174</v>
      </c>
      <c r="F286" s="25">
        <v>-1.0764008845844</v>
      </c>
      <c r="G286" s="25">
        <v>2.4970460645430301</v>
      </c>
      <c r="H286" s="25">
        <v>3.2699699122637198</v>
      </c>
      <c r="I286" s="25">
        <v>3.34770218905649</v>
      </c>
      <c r="J286" s="25">
        <v>1.9188327648530701</v>
      </c>
      <c r="K286" s="25">
        <v>1.77564645331037</v>
      </c>
      <c r="L286" s="25">
        <v>2.52475450562644</v>
      </c>
      <c r="M286" s="25">
        <v>-11.209301505440401</v>
      </c>
    </row>
    <row r="287" spans="1:13" x14ac:dyDescent="0.2">
      <c r="A287" t="s">
        <v>1107</v>
      </c>
      <c r="B287" s="28" t="s">
        <v>1108</v>
      </c>
      <c r="C287" s="29" t="s">
        <v>1109</v>
      </c>
      <c r="D287" t="s">
        <v>1110</v>
      </c>
      <c r="E287" s="25">
        <v>-1.00130562151666</v>
      </c>
      <c r="F287" s="25">
        <v>-1.07166989032437</v>
      </c>
      <c r="G287" s="25">
        <v>1.0930936902719299</v>
      </c>
      <c r="H287" s="25">
        <v>1.11501085077539</v>
      </c>
      <c r="I287" s="25">
        <v>-1.5113192439985901</v>
      </c>
      <c r="J287" s="25">
        <v>-1.60295895670805</v>
      </c>
      <c r="K287" s="25">
        <v>-4.2036235351177398</v>
      </c>
      <c r="L287" s="25">
        <v>-1.91231666219395</v>
      </c>
      <c r="M287" s="25">
        <v>1.1121533480469601</v>
      </c>
    </row>
    <row r="288" spans="1:13" x14ac:dyDescent="0.2">
      <c r="A288" t="s">
        <v>262</v>
      </c>
      <c r="B288" s="28" t="s">
        <v>263</v>
      </c>
      <c r="C288" s="29" t="s">
        <v>1111</v>
      </c>
      <c r="D288" t="s">
        <v>1112</v>
      </c>
      <c r="E288" s="25">
        <v>-1.32713201809517</v>
      </c>
      <c r="F288" s="25">
        <v>1.2133122637511899</v>
      </c>
      <c r="G288" s="25">
        <v>1.9148567886725101</v>
      </c>
      <c r="H288" s="25">
        <v>-1.35102832095474</v>
      </c>
      <c r="I288" s="25">
        <v>-2.4503091959177401</v>
      </c>
      <c r="J288" s="25">
        <v>-1.7419993897357899</v>
      </c>
      <c r="K288" s="25">
        <v>1.34027964911083</v>
      </c>
      <c r="L288" s="25">
        <v>-1.58520783373601</v>
      </c>
      <c r="M288" s="25">
        <v>1.82428136392519</v>
      </c>
    </row>
    <row r="289" spans="1:13" x14ac:dyDescent="0.2">
      <c r="A289" t="s">
        <v>262</v>
      </c>
      <c r="B289" s="28" t="s">
        <v>263</v>
      </c>
      <c r="C289" s="29">
        <v>154</v>
      </c>
      <c r="D289" t="s">
        <v>1113</v>
      </c>
      <c r="E289" s="25">
        <v>1.1150353211591</v>
      </c>
      <c r="F289" s="25">
        <v>1</v>
      </c>
      <c r="G289" s="25">
        <v>-1.13581147530655</v>
      </c>
      <c r="H289" s="25">
        <v>4.82888987174133</v>
      </c>
      <c r="I289" s="25">
        <v>14.668414465142201</v>
      </c>
      <c r="J289" s="25">
        <v>-1.4764656883515199</v>
      </c>
      <c r="K289" s="25">
        <v>-1.5445964790669999</v>
      </c>
      <c r="L289" s="25">
        <v>-1.0631502547445699</v>
      </c>
      <c r="M289" s="25">
        <v>24.334616324480201</v>
      </c>
    </row>
    <row r="290" spans="1:13" x14ac:dyDescent="0.2">
      <c r="A290" t="s">
        <v>264</v>
      </c>
      <c r="B290" s="28" t="s">
        <v>265</v>
      </c>
      <c r="C290" s="29">
        <v>164</v>
      </c>
      <c r="D290" t="s">
        <v>1114</v>
      </c>
      <c r="E290" s="25">
        <v>1.00756408127833</v>
      </c>
      <c r="F290" s="25">
        <v>2.4718440580210701</v>
      </c>
      <c r="G290" s="25">
        <v>2.0854577196267798</v>
      </c>
      <c r="H290" s="25">
        <v>1.2492944181719901</v>
      </c>
      <c r="I290" s="25">
        <v>-3.76743968575424</v>
      </c>
      <c r="J290" s="25">
        <v>-3.8566388965327199</v>
      </c>
      <c r="K290" s="25">
        <v>-5.4046804977176599</v>
      </c>
      <c r="L290" s="25">
        <v>-22.697579132612699</v>
      </c>
      <c r="M290" s="25">
        <v>7.4871079356055601</v>
      </c>
    </row>
    <row r="291" spans="1:13" x14ac:dyDescent="0.2">
      <c r="A291" t="s">
        <v>264</v>
      </c>
      <c r="B291" s="28" t="s">
        <v>265</v>
      </c>
      <c r="C291" s="29">
        <v>168</v>
      </c>
      <c r="D291" t="s">
        <v>1115</v>
      </c>
      <c r="E291" s="25">
        <v>1.00756408127833</v>
      </c>
      <c r="F291" s="25">
        <v>2.4718440580210701</v>
      </c>
      <c r="G291" s="25">
        <v>2.0854577196267798</v>
      </c>
      <c r="H291" s="25">
        <v>1.2492944181719901</v>
      </c>
      <c r="I291" s="25">
        <v>-3.76743968575424</v>
      </c>
      <c r="J291" s="25">
        <v>-3.8566388965327199</v>
      </c>
      <c r="K291" s="25">
        <v>-5.4046804977176599</v>
      </c>
      <c r="L291" s="25">
        <v>-22.697579132612699</v>
      </c>
      <c r="M291" s="25">
        <v>7.4871079356055601</v>
      </c>
    </row>
    <row r="292" spans="1:13" x14ac:dyDescent="0.2">
      <c r="A292" t="s">
        <v>1116</v>
      </c>
      <c r="B292" s="28" t="s">
        <v>1117</v>
      </c>
      <c r="C292" s="29">
        <v>1284</v>
      </c>
      <c r="D292" t="s">
        <v>1118</v>
      </c>
      <c r="E292" s="25">
        <v>1.80318076601508</v>
      </c>
      <c r="F292" s="25">
        <v>1.1149674647509</v>
      </c>
      <c r="G292" s="25">
        <v>-2.0119985575522299</v>
      </c>
      <c r="H292" s="25">
        <v>-1.8332487668049999</v>
      </c>
      <c r="I292" s="25">
        <v>1.8769605095539801</v>
      </c>
      <c r="J292" s="25">
        <v>-1.7816522937350501</v>
      </c>
      <c r="K292" s="25">
        <v>-1.3341272205047801</v>
      </c>
      <c r="L292" s="25">
        <v>-1.1631613753171399</v>
      </c>
      <c r="M292" s="25">
        <v>2.4785656697054601</v>
      </c>
    </row>
    <row r="293" spans="1:13" x14ac:dyDescent="0.2">
      <c r="A293" t="s">
        <v>1119</v>
      </c>
      <c r="B293" s="28" t="s">
        <v>1120</v>
      </c>
      <c r="C293" s="29">
        <v>232</v>
      </c>
      <c r="D293" t="s">
        <v>1121</v>
      </c>
      <c r="E293" s="25">
        <v>-4.2867966956711001</v>
      </c>
      <c r="F293" s="25">
        <v>-21.029729034798098</v>
      </c>
      <c r="G293" s="25">
        <v>-23.8858075603111</v>
      </c>
      <c r="H293" s="25">
        <v>-4.5686657052166604</v>
      </c>
      <c r="I293" s="25">
        <v>-3.7564846970066799</v>
      </c>
      <c r="J293" s="25">
        <v>-1.16874123091753</v>
      </c>
      <c r="K293" s="25">
        <v>-1.0646812760364499</v>
      </c>
      <c r="L293" s="25">
        <v>-1.3069964783216601</v>
      </c>
      <c r="M293" s="25">
        <v>1.42354085341588</v>
      </c>
    </row>
    <row r="294" spans="1:13" x14ac:dyDescent="0.2">
      <c r="A294" t="s">
        <v>271</v>
      </c>
      <c r="B294" s="28" t="s">
        <v>272</v>
      </c>
      <c r="C294" s="29" t="s">
        <v>1122</v>
      </c>
      <c r="D294" t="s">
        <v>1123</v>
      </c>
      <c r="E294" s="25">
        <v>1.05424387293264</v>
      </c>
      <c r="F294" s="25">
        <v>1.2561742917540399</v>
      </c>
      <c r="G294" s="25">
        <v>1.1433283442367901</v>
      </c>
      <c r="H294" s="25">
        <v>2.7194689183600702</v>
      </c>
      <c r="I294" s="25">
        <v>1.8990829742249999</v>
      </c>
      <c r="J294" s="25">
        <v>1.93100410160657</v>
      </c>
      <c r="K294" s="25">
        <v>4.7160311044308596</v>
      </c>
      <c r="L294" s="25">
        <v>1.71189853249635</v>
      </c>
      <c r="M294" s="25">
        <v>-1.03221462526161</v>
      </c>
    </row>
    <row r="295" spans="1:13" x14ac:dyDescent="0.2">
      <c r="A295" t="s">
        <v>274</v>
      </c>
      <c r="B295" s="28" t="s">
        <v>275</v>
      </c>
      <c r="C295" s="29" t="s">
        <v>1124</v>
      </c>
      <c r="D295" t="s">
        <v>1125</v>
      </c>
      <c r="E295" s="25">
        <v>1.1487583470867699</v>
      </c>
      <c r="F295" s="25">
        <v>-1.05173779154373</v>
      </c>
      <c r="G295" s="25">
        <v>1.22005770383311</v>
      </c>
      <c r="H295" s="25">
        <v>-1.7585911887641701</v>
      </c>
      <c r="I295" s="25">
        <v>-2.6753818601635699</v>
      </c>
      <c r="J295" s="25">
        <v>2.9307763936069402</v>
      </c>
      <c r="K295" s="25">
        <v>2.3974425423965</v>
      </c>
      <c r="L295" s="25">
        <v>2.7498398140411302</v>
      </c>
      <c r="M295" s="25">
        <v>-2.7515253419109298</v>
      </c>
    </row>
    <row r="296" spans="1:13" x14ac:dyDescent="0.2">
      <c r="A296" t="s">
        <v>274</v>
      </c>
      <c r="B296" s="28" t="s">
        <v>275</v>
      </c>
      <c r="C296" s="29">
        <v>129</v>
      </c>
      <c r="D296" t="s">
        <v>1126</v>
      </c>
      <c r="E296" s="25">
        <v>1.52170694987388</v>
      </c>
      <c r="F296" s="25">
        <v>1.8218576106873501</v>
      </c>
      <c r="G296" s="25">
        <v>2.56444160770535</v>
      </c>
      <c r="H296" s="25">
        <v>2.6834815781765302</v>
      </c>
      <c r="I296" s="25">
        <v>2.0785978387257198</v>
      </c>
      <c r="J296" s="25">
        <v>-1.10164020161522</v>
      </c>
      <c r="K296" s="25">
        <v>1.20041288736276</v>
      </c>
      <c r="L296" s="25">
        <v>-1.1692832398245301</v>
      </c>
      <c r="M296" s="25">
        <v>1.6696147307785201</v>
      </c>
    </row>
    <row r="297" spans="1:13" x14ac:dyDescent="0.2">
      <c r="A297" t="s">
        <v>274</v>
      </c>
      <c r="B297" s="28" t="s">
        <v>275</v>
      </c>
      <c r="C297" s="29">
        <v>138</v>
      </c>
      <c r="D297" t="s">
        <v>1127</v>
      </c>
      <c r="E297" s="25">
        <v>1.10757801165314</v>
      </c>
      <c r="F297" s="25">
        <v>1.5311381928905601</v>
      </c>
      <c r="G297" s="25">
        <v>-1.16988852430073</v>
      </c>
      <c r="H297" s="25">
        <v>-1.09113521989522</v>
      </c>
      <c r="I297" s="25">
        <v>3.1815336510724901</v>
      </c>
      <c r="J297" s="25">
        <v>2.95263318785369</v>
      </c>
      <c r="K297" s="25">
        <v>2.7857967209110899</v>
      </c>
      <c r="L297" s="25">
        <v>1.08420594870688</v>
      </c>
      <c r="M297" s="25">
        <v>-1.0391097666065401</v>
      </c>
    </row>
    <row r="298" spans="1:13" x14ac:dyDescent="0.2">
      <c r="A298" t="s">
        <v>276</v>
      </c>
      <c r="B298" s="28" t="s">
        <v>277</v>
      </c>
      <c r="C298" s="29" t="s">
        <v>1128</v>
      </c>
      <c r="D298" t="s">
        <v>1129</v>
      </c>
      <c r="E298" s="25">
        <v>-1.2211050365535401</v>
      </c>
      <c r="F298" s="25">
        <v>1.1947954770598499</v>
      </c>
      <c r="G298" s="25">
        <v>1.0575674205607299</v>
      </c>
      <c r="H298" s="25">
        <v>1.40601148011732</v>
      </c>
      <c r="I298" s="25">
        <v>1.4146991201877801</v>
      </c>
      <c r="J298" s="25">
        <v>2.3012181049626701</v>
      </c>
      <c r="K298" s="25">
        <v>1.8534306304889401</v>
      </c>
      <c r="L298" s="25">
        <v>-2.1994345024121902</v>
      </c>
      <c r="M298" s="25">
        <v>-2.5041156689659299</v>
      </c>
    </row>
    <row r="299" spans="1:13" x14ac:dyDescent="0.2">
      <c r="A299" t="s">
        <v>276</v>
      </c>
      <c r="B299" s="28" t="s">
        <v>277</v>
      </c>
      <c r="C299" s="29" t="s">
        <v>1130</v>
      </c>
      <c r="D299" t="s">
        <v>1131</v>
      </c>
      <c r="E299" s="25">
        <v>1.0816714154131</v>
      </c>
      <c r="F299" s="25">
        <v>1.1564213908107199</v>
      </c>
      <c r="G299" s="25">
        <v>1.1953569310254499</v>
      </c>
      <c r="H299" s="25">
        <v>1.2684451929557701</v>
      </c>
      <c r="I299" s="25">
        <v>1.4314371685409499</v>
      </c>
      <c r="J299" s="25">
        <v>1.4946647553522601</v>
      </c>
      <c r="K299" s="25">
        <v>1.8518523723823599</v>
      </c>
      <c r="L299" s="25">
        <v>-3.2496951259005198</v>
      </c>
      <c r="M299" s="25">
        <v>-2.0366195945893399</v>
      </c>
    </row>
    <row r="300" spans="1:13" x14ac:dyDescent="0.2">
      <c r="A300" t="s">
        <v>276</v>
      </c>
      <c r="B300" s="28" t="s">
        <v>277</v>
      </c>
      <c r="C300" s="29" t="s">
        <v>1132</v>
      </c>
      <c r="D300" t="s">
        <v>1133</v>
      </c>
      <c r="E300" s="25">
        <v>1.14012805960513</v>
      </c>
      <c r="F300" s="25">
        <v>2.9487057451721901</v>
      </c>
      <c r="G300" s="25">
        <v>1.86901971319718</v>
      </c>
      <c r="H300" s="25">
        <v>1.2643113859700501</v>
      </c>
      <c r="I300" s="25">
        <v>1.41321058735336</v>
      </c>
      <c r="J300" s="25">
        <v>-1.0377768234515501</v>
      </c>
      <c r="K300" s="25">
        <v>-2.00818031579727</v>
      </c>
      <c r="L300" s="25">
        <v>1.6138572871100001</v>
      </c>
      <c r="M300" s="25">
        <v>-1.12596162263772</v>
      </c>
    </row>
    <row r="301" spans="1:13" x14ac:dyDescent="0.2">
      <c r="A301" t="s">
        <v>276</v>
      </c>
      <c r="B301" s="28" t="s">
        <v>277</v>
      </c>
      <c r="C301" s="29">
        <v>15</v>
      </c>
      <c r="D301" t="s">
        <v>1134</v>
      </c>
      <c r="E301" s="25">
        <v>1.1150353211591</v>
      </c>
      <c r="F301" s="25">
        <v>1</v>
      </c>
      <c r="G301" s="25">
        <v>-1.13581147530655</v>
      </c>
      <c r="H301" s="25">
        <v>12.0474706192008</v>
      </c>
      <c r="I301" s="25">
        <v>10.4801646245025</v>
      </c>
      <c r="J301" s="25">
        <v>-1.4883811780117</v>
      </c>
      <c r="K301" s="25">
        <v>-1.7161296669477399</v>
      </c>
      <c r="L301" s="25">
        <v>-3.3980910971880101</v>
      </c>
      <c r="M301" s="25">
        <v>6.0112997297731798</v>
      </c>
    </row>
    <row r="302" spans="1:13" x14ac:dyDescent="0.2">
      <c r="A302" t="s">
        <v>1135</v>
      </c>
      <c r="B302" s="28" t="s">
        <v>1136</v>
      </c>
      <c r="C302" s="29" t="s">
        <v>1137</v>
      </c>
      <c r="D302" t="s">
        <v>1138</v>
      </c>
      <c r="E302" s="25">
        <v>-1.5457900904205499</v>
      </c>
      <c r="F302" s="25">
        <v>-1.38033580634941</v>
      </c>
      <c r="G302" s="25">
        <v>-1.1441680829162799</v>
      </c>
      <c r="H302" s="25">
        <v>-1.7738705158164201</v>
      </c>
      <c r="I302" s="25">
        <v>-1.24045655805383</v>
      </c>
      <c r="J302" s="25">
        <v>-1.20705139379648</v>
      </c>
      <c r="K302" s="25">
        <v>-2.7705244019933501</v>
      </c>
      <c r="L302" s="25">
        <v>-1.7637674264352901</v>
      </c>
      <c r="M302" s="25">
        <v>1.5671971936429401</v>
      </c>
    </row>
    <row r="303" spans="1:13" x14ac:dyDescent="0.2">
      <c r="A303" t="s">
        <v>1135</v>
      </c>
      <c r="B303" s="28" t="s">
        <v>1136</v>
      </c>
      <c r="C303" s="29" t="s">
        <v>1139</v>
      </c>
      <c r="D303" t="s">
        <v>1140</v>
      </c>
      <c r="E303" s="25">
        <v>-2.6760285819074898</v>
      </c>
      <c r="F303" s="25">
        <v>1.93750014772275</v>
      </c>
      <c r="G303" s="25">
        <v>1.05768321880309</v>
      </c>
      <c r="H303" s="25">
        <v>-1.3936229451011299</v>
      </c>
      <c r="I303" s="25">
        <v>-1.35578657956682</v>
      </c>
      <c r="J303" s="25">
        <v>-1.58619421469542</v>
      </c>
      <c r="K303" s="25">
        <v>-1.94481017206719</v>
      </c>
      <c r="L303" s="25">
        <v>-1.6395310457550301</v>
      </c>
      <c r="M303" s="25">
        <v>1.2207560327163001</v>
      </c>
    </row>
    <row r="304" spans="1:13" x14ac:dyDescent="0.2">
      <c r="A304" t="s">
        <v>1141</v>
      </c>
      <c r="B304" s="28" t="s">
        <v>1142</v>
      </c>
      <c r="C304" s="29" t="s">
        <v>1143</v>
      </c>
      <c r="D304" t="s">
        <v>1144</v>
      </c>
      <c r="E304" s="25">
        <v>-1.1196170641410701</v>
      </c>
      <c r="F304" s="25">
        <v>-1.1463965177300699</v>
      </c>
      <c r="G304" s="25">
        <v>-1.8099357816517001</v>
      </c>
      <c r="H304" s="25">
        <v>-3.1409385745967202</v>
      </c>
      <c r="I304" s="25">
        <v>-1.5110038585141601</v>
      </c>
      <c r="J304" s="25">
        <v>-1.17277343949859</v>
      </c>
      <c r="K304" s="25">
        <v>-1.7324929557150099</v>
      </c>
      <c r="L304" s="25">
        <v>-1.2035305545233099</v>
      </c>
      <c r="M304" s="25">
        <v>1.3677364629563999</v>
      </c>
    </row>
    <row r="305" spans="1:13" x14ac:dyDescent="0.2">
      <c r="A305" t="s">
        <v>1145</v>
      </c>
      <c r="B305" s="28" t="s">
        <v>1146</v>
      </c>
      <c r="C305" s="29" t="s">
        <v>1147</v>
      </c>
      <c r="D305" t="s">
        <v>1148</v>
      </c>
      <c r="E305" s="25">
        <v>-1.2697481537162201</v>
      </c>
      <c r="F305" s="25">
        <v>-2.4197581803808599</v>
      </c>
      <c r="G305" s="25">
        <v>-1.37449517227116</v>
      </c>
      <c r="H305" s="25">
        <v>-1.9338473258772899</v>
      </c>
      <c r="I305" s="25">
        <v>-4.6802437993978296</v>
      </c>
      <c r="J305" s="25">
        <v>1.5657363781817899</v>
      </c>
      <c r="K305" s="25">
        <v>-1.0540648350871</v>
      </c>
      <c r="L305" s="25">
        <v>1.82274059668238</v>
      </c>
      <c r="M305" s="25">
        <v>-1.6727080436724999</v>
      </c>
    </row>
    <row r="306" spans="1:13" x14ac:dyDescent="0.2">
      <c r="A306" t="s">
        <v>1145</v>
      </c>
      <c r="B306" s="28" t="s">
        <v>1146</v>
      </c>
      <c r="C306" s="29" t="s">
        <v>635</v>
      </c>
      <c r="D306" t="s">
        <v>1149</v>
      </c>
      <c r="E306" s="25">
        <v>1.60148362763497</v>
      </c>
      <c r="F306" s="25">
        <v>-1.08001785118592</v>
      </c>
      <c r="G306" s="25">
        <v>-1.0213039316699399</v>
      </c>
      <c r="H306" s="25">
        <v>1.0103830761864101</v>
      </c>
      <c r="I306" s="25">
        <v>-1.44222507059579</v>
      </c>
      <c r="J306" s="25">
        <v>3.0258061538052998</v>
      </c>
      <c r="K306" s="25">
        <v>1.1206706350045099</v>
      </c>
      <c r="L306" s="25">
        <v>3.71996462646272</v>
      </c>
      <c r="M306" s="25">
        <v>-4.1360439709737999</v>
      </c>
    </row>
    <row r="307" spans="1:13" x14ac:dyDescent="0.2">
      <c r="A307" t="s">
        <v>289</v>
      </c>
      <c r="B307" s="28" t="s">
        <v>290</v>
      </c>
      <c r="C307" s="29">
        <v>70</v>
      </c>
      <c r="D307" t="s">
        <v>1150</v>
      </c>
      <c r="E307" s="25">
        <v>5.8596743441782202</v>
      </c>
      <c r="F307" s="25">
        <v>7.5248816318678404</v>
      </c>
      <c r="G307" s="25">
        <v>2.85297087582263</v>
      </c>
      <c r="H307" s="25">
        <v>1.47698557016182</v>
      </c>
      <c r="I307" s="25">
        <v>1.6339933477976301</v>
      </c>
      <c r="J307" s="25">
        <v>-1.26725604443252</v>
      </c>
      <c r="K307" s="25">
        <v>-1.33787226382307</v>
      </c>
      <c r="L307" s="25">
        <v>-2.3402114920791499</v>
      </c>
      <c r="M307" s="25">
        <v>6.4483577071015299</v>
      </c>
    </row>
    <row r="308" spans="1:13" x14ac:dyDescent="0.2">
      <c r="A308" t="s">
        <v>1151</v>
      </c>
      <c r="B308" s="28" t="s">
        <v>1152</v>
      </c>
      <c r="C308" s="29" t="s">
        <v>1153</v>
      </c>
      <c r="D308" t="s">
        <v>1154</v>
      </c>
      <c r="E308" s="25">
        <v>1.42960252910681</v>
      </c>
      <c r="F308" s="25">
        <v>1.0960973221338199</v>
      </c>
      <c r="G308" s="25">
        <v>-1.6617820609531799</v>
      </c>
      <c r="H308" s="25">
        <v>-1.55447674201009</v>
      </c>
      <c r="I308" s="25">
        <v>-2.1819070370242901</v>
      </c>
      <c r="J308" s="25">
        <v>3.6931254559241098</v>
      </c>
      <c r="K308" s="25">
        <v>-1.4951579216862101</v>
      </c>
      <c r="L308" s="25">
        <v>-1.24905050617215</v>
      </c>
      <c r="M308" s="25">
        <v>-2.7201991335128199</v>
      </c>
    </row>
    <row r="309" spans="1:13" x14ac:dyDescent="0.2">
      <c r="A309" t="s">
        <v>1151</v>
      </c>
      <c r="B309" s="28" t="s">
        <v>1152</v>
      </c>
      <c r="C309" s="29" t="s">
        <v>1155</v>
      </c>
      <c r="D309" t="s">
        <v>1156</v>
      </c>
      <c r="E309" s="25">
        <v>-1.19392722171703</v>
      </c>
      <c r="F309" s="25">
        <v>-1.4620680614506001</v>
      </c>
      <c r="G309" s="25">
        <v>-2.8614851754505102</v>
      </c>
      <c r="H309" s="25">
        <v>-3.5053700434396702</v>
      </c>
      <c r="I309" s="25">
        <v>-4.19804138313423</v>
      </c>
      <c r="J309" s="25">
        <v>1.0306966790240599</v>
      </c>
      <c r="K309" s="25">
        <v>1.0712689764188099</v>
      </c>
      <c r="L309" s="25">
        <v>1.12587164929445</v>
      </c>
      <c r="M309" s="25">
        <v>-1.1767046414051101</v>
      </c>
    </row>
    <row r="310" spans="1:13" x14ac:dyDescent="0.2">
      <c r="A310" t="s">
        <v>291</v>
      </c>
      <c r="B310" s="28" t="s">
        <v>292</v>
      </c>
      <c r="C310" s="29">
        <v>310</v>
      </c>
      <c r="D310" t="s">
        <v>1157</v>
      </c>
      <c r="E310" s="25">
        <v>-1.7197393486422199</v>
      </c>
      <c r="F310" s="25">
        <v>-1.3914057781204101</v>
      </c>
      <c r="G310" s="25">
        <v>3.1614726274479499</v>
      </c>
      <c r="H310" s="25">
        <v>2.58512981149795</v>
      </c>
      <c r="I310" s="25">
        <v>1.8955702442853499</v>
      </c>
      <c r="J310" s="25">
        <v>-1.90530852352053</v>
      </c>
      <c r="K310" s="25">
        <v>1.15387255282146</v>
      </c>
      <c r="L310" s="25">
        <v>-2.2223383659084499</v>
      </c>
      <c r="M310" s="25">
        <v>-1.1700032927650099</v>
      </c>
    </row>
    <row r="311" spans="1:13" x14ac:dyDescent="0.2">
      <c r="A311" t="s">
        <v>1158</v>
      </c>
      <c r="B311" s="28" t="s">
        <v>1159</v>
      </c>
      <c r="C311" s="29" t="s">
        <v>1160</v>
      </c>
      <c r="D311" t="s">
        <v>1161</v>
      </c>
      <c r="E311" s="25">
        <v>1.0725030350017699</v>
      </c>
      <c r="F311" s="25">
        <v>-1.93597635010564</v>
      </c>
      <c r="G311" s="25">
        <v>1.8737715652206199</v>
      </c>
      <c r="H311" s="25">
        <v>-1.66253494885289</v>
      </c>
      <c r="I311" s="25">
        <v>-14.111206714883499</v>
      </c>
      <c r="J311" s="25">
        <v>-2.5832212170357902</v>
      </c>
      <c r="K311" s="25">
        <v>-2.2025610463466299</v>
      </c>
      <c r="L311" s="25">
        <v>-1.6787393022144399</v>
      </c>
      <c r="M311" s="25">
        <v>2.1274494167619999</v>
      </c>
    </row>
    <row r="312" spans="1:13" x14ac:dyDescent="0.2">
      <c r="A312" t="s">
        <v>297</v>
      </c>
      <c r="B312" s="28" t="s">
        <v>298</v>
      </c>
      <c r="C312" s="29" t="s">
        <v>1162</v>
      </c>
      <c r="D312" t="s">
        <v>1163</v>
      </c>
      <c r="E312" s="25">
        <v>-2.0836002765464499</v>
      </c>
      <c r="F312" s="25">
        <v>-2.1870110156643099</v>
      </c>
      <c r="G312" s="25">
        <v>1.70540889025808</v>
      </c>
      <c r="H312" s="25">
        <v>1.2618971835948301</v>
      </c>
      <c r="I312" s="25">
        <v>-2.2076302102295302</v>
      </c>
      <c r="J312" s="25">
        <v>-2.39399118994021</v>
      </c>
      <c r="K312" s="25">
        <v>1.16897217495274</v>
      </c>
      <c r="L312" s="25">
        <v>-3.5094268769227699</v>
      </c>
      <c r="M312" s="25">
        <v>-2.1486770456998401</v>
      </c>
    </row>
    <row r="313" spans="1:13" x14ac:dyDescent="0.2">
      <c r="A313" t="s">
        <v>297</v>
      </c>
      <c r="B313" s="28" t="s">
        <v>298</v>
      </c>
      <c r="C313" s="29" t="s">
        <v>1109</v>
      </c>
      <c r="D313" t="s">
        <v>1164</v>
      </c>
      <c r="E313" s="25">
        <v>-1.41089614669734</v>
      </c>
      <c r="F313" s="25">
        <v>-1.6974138222531201</v>
      </c>
      <c r="G313" s="25">
        <v>2.5469207221242098</v>
      </c>
      <c r="H313" s="25">
        <v>-1.30865663164266</v>
      </c>
      <c r="I313" s="25">
        <v>-2.99367283695261</v>
      </c>
      <c r="J313" s="25">
        <v>-1.7162565605912901</v>
      </c>
      <c r="K313" s="25">
        <v>-2.3053872163811899</v>
      </c>
      <c r="L313" s="25">
        <v>-1.88535145068529</v>
      </c>
      <c r="M313" s="25">
        <v>-1.3788299267494599</v>
      </c>
    </row>
    <row r="314" spans="1:13" x14ac:dyDescent="0.2">
      <c r="A314" t="s">
        <v>297</v>
      </c>
      <c r="B314" s="28" t="s">
        <v>298</v>
      </c>
      <c r="C314" s="29">
        <v>46</v>
      </c>
      <c r="D314" t="s">
        <v>1165</v>
      </c>
      <c r="E314" s="25">
        <v>1.0263034487645699</v>
      </c>
      <c r="F314" s="25">
        <v>-1.4329154722167801</v>
      </c>
      <c r="G314" s="25">
        <v>1.7857326535617699</v>
      </c>
      <c r="H314" s="25">
        <v>1.22816461691829</v>
      </c>
      <c r="I314" s="25">
        <v>1.1508222463491</v>
      </c>
      <c r="J314" s="25">
        <v>-1.1716074546730599</v>
      </c>
      <c r="K314" s="25">
        <v>-2.3532219612586398</v>
      </c>
      <c r="L314" s="25">
        <v>-4.2418698666177796</v>
      </c>
      <c r="M314" s="25">
        <v>-1.30889732868316</v>
      </c>
    </row>
    <row r="315" spans="1:13" x14ac:dyDescent="0.2">
      <c r="A315" t="s">
        <v>300</v>
      </c>
      <c r="B315" s="28" t="s">
        <v>301</v>
      </c>
      <c r="C315" s="29" t="s">
        <v>1162</v>
      </c>
      <c r="D315" t="s">
        <v>1166</v>
      </c>
      <c r="E315" s="25">
        <v>4.5249071168654602</v>
      </c>
      <c r="F315" s="25">
        <v>5.8024901096788604</v>
      </c>
      <c r="G315" s="25">
        <v>2.80300572082758</v>
      </c>
      <c r="H315" s="25">
        <v>1.6123995573858201</v>
      </c>
      <c r="I315" s="25">
        <v>1.3360969997127401</v>
      </c>
      <c r="J315" s="25">
        <v>1.76114737689993</v>
      </c>
      <c r="K315" s="25">
        <v>-1.46722191930224</v>
      </c>
      <c r="L315" s="25">
        <v>1.17518872677729</v>
      </c>
      <c r="M315" s="25">
        <v>1.56976084745084</v>
      </c>
    </row>
    <row r="316" spans="1:13" x14ac:dyDescent="0.2">
      <c r="A316" t="s">
        <v>1167</v>
      </c>
      <c r="B316" s="28" t="s">
        <v>1168</v>
      </c>
      <c r="C316" s="29">
        <v>303</v>
      </c>
      <c r="D316" t="s">
        <v>1169</v>
      </c>
      <c r="E316" s="25">
        <v>-2.5631240892947602</v>
      </c>
      <c r="F316" s="25">
        <v>1.25797141805426</v>
      </c>
      <c r="G316" s="25">
        <v>1.32665112064115</v>
      </c>
      <c r="H316" s="25">
        <v>1.5915427364113</v>
      </c>
      <c r="I316" s="25">
        <v>1.95185926609806</v>
      </c>
      <c r="J316" s="25">
        <v>1.03780421864564</v>
      </c>
      <c r="K316" s="25">
        <v>3.4364209893939099</v>
      </c>
      <c r="L316" s="25">
        <v>6.4295280892712601</v>
      </c>
      <c r="M316" s="25">
        <v>-2.5052320690896401</v>
      </c>
    </row>
    <row r="317" spans="1:13" x14ac:dyDescent="0.2">
      <c r="A317" t="s">
        <v>1170</v>
      </c>
      <c r="B317" s="28" t="s">
        <v>1171</v>
      </c>
      <c r="C317" s="29" t="s">
        <v>723</v>
      </c>
      <c r="D317" t="s">
        <v>1172</v>
      </c>
      <c r="E317" s="25">
        <v>-1.05460325533449</v>
      </c>
      <c r="F317" s="25">
        <v>1.1403965053512699</v>
      </c>
      <c r="G317" s="25">
        <v>1.6541966614384001</v>
      </c>
      <c r="H317" s="25">
        <v>1.9641948166018199</v>
      </c>
      <c r="I317" s="25">
        <v>1.92374060179034</v>
      </c>
      <c r="J317" s="25">
        <v>-2.1317903101538298</v>
      </c>
      <c r="K317" s="25">
        <v>1.2227740207178901</v>
      </c>
      <c r="L317" s="25">
        <v>1.2294022641139299</v>
      </c>
      <c r="M317" s="25">
        <v>2.5477253262336501</v>
      </c>
    </row>
    <row r="318" spans="1:13" x14ac:dyDescent="0.2">
      <c r="A318" t="s">
        <v>303</v>
      </c>
      <c r="B318" s="28" t="s">
        <v>304</v>
      </c>
      <c r="C318" s="29" t="s">
        <v>1173</v>
      </c>
      <c r="D318" t="s">
        <v>1174</v>
      </c>
      <c r="E318" s="25">
        <v>-1.1467431098094001</v>
      </c>
      <c r="F318" s="25">
        <v>1.21296589545668</v>
      </c>
      <c r="G318" s="25">
        <v>1.33616437055074</v>
      </c>
      <c r="H318" s="25">
        <v>1.39545551642077</v>
      </c>
      <c r="I318" s="25">
        <v>-1.72684348232786</v>
      </c>
      <c r="J318" s="25">
        <v>-2.0493014763452999</v>
      </c>
      <c r="K318" s="25">
        <v>-1.24579252514493</v>
      </c>
      <c r="L318" s="25">
        <v>-2.7505598048403002</v>
      </c>
      <c r="M318" s="25">
        <v>-1.02824669681821</v>
      </c>
    </row>
    <row r="319" spans="1:13" x14ac:dyDescent="0.2">
      <c r="A319" t="s">
        <v>303</v>
      </c>
      <c r="B319" s="28" t="s">
        <v>304</v>
      </c>
      <c r="C319" s="29">
        <v>29</v>
      </c>
      <c r="D319" t="s">
        <v>1175</v>
      </c>
      <c r="E319" s="25">
        <v>2.7705102952914298</v>
      </c>
      <c r="F319" s="25">
        <v>2.6286818582402698</v>
      </c>
      <c r="G319" s="25">
        <v>1.1920727682327601</v>
      </c>
      <c r="H319" s="25">
        <v>1.9670945302012499</v>
      </c>
      <c r="I319" s="25">
        <v>1.4455113252465099</v>
      </c>
      <c r="J319" s="25">
        <v>1.1079685113942499</v>
      </c>
      <c r="K319" s="25">
        <v>-2.2491061182794798</v>
      </c>
      <c r="L319" s="25">
        <v>-2.7705393453021498</v>
      </c>
      <c r="M319" s="25">
        <v>1.53797465501135</v>
      </c>
    </row>
    <row r="320" spans="1:13" x14ac:dyDescent="0.2">
      <c r="A320" t="s">
        <v>303</v>
      </c>
      <c r="B320" s="28" t="s">
        <v>304</v>
      </c>
      <c r="C320" s="29">
        <v>53</v>
      </c>
      <c r="D320" t="s">
        <v>1176</v>
      </c>
      <c r="E320" s="25">
        <v>1.1150353211591</v>
      </c>
      <c r="F320" s="25">
        <v>1</v>
      </c>
      <c r="G320" s="25">
        <v>118.750787855231</v>
      </c>
      <c r="H320" s="25">
        <v>17.934168816074799</v>
      </c>
      <c r="I320" s="25">
        <v>1.0012885323179399</v>
      </c>
      <c r="J320" s="25">
        <v>1.9188327648530701</v>
      </c>
      <c r="K320" s="25">
        <v>1.77564645331037</v>
      </c>
      <c r="L320" s="25">
        <v>2.52475450562644</v>
      </c>
      <c r="M320" s="25">
        <v>-1.4272031330699</v>
      </c>
    </row>
    <row r="321" spans="1:13" x14ac:dyDescent="0.2">
      <c r="A321" t="s">
        <v>1177</v>
      </c>
      <c r="B321" s="28" t="s">
        <v>1178</v>
      </c>
      <c r="C321" s="29" t="s">
        <v>799</v>
      </c>
      <c r="D321" t="s">
        <v>1179</v>
      </c>
      <c r="E321" s="25">
        <v>-1.1165045353006799</v>
      </c>
      <c r="F321" s="25">
        <v>-1.30869801856768</v>
      </c>
      <c r="G321" s="25">
        <v>1.25696287386112</v>
      </c>
      <c r="H321" s="25">
        <v>1.9577593236723601</v>
      </c>
      <c r="I321" s="25">
        <v>1.64982733127169</v>
      </c>
      <c r="J321" s="25">
        <v>-1.3885867098103</v>
      </c>
      <c r="K321" s="25">
        <v>-3.0879938592612901</v>
      </c>
      <c r="L321" s="25">
        <v>-2.7476841895917201</v>
      </c>
      <c r="M321" s="25">
        <v>1.1570873719793899</v>
      </c>
    </row>
    <row r="322" spans="1:13" x14ac:dyDescent="0.2">
      <c r="A322" t="s">
        <v>305</v>
      </c>
      <c r="B322" s="28" t="s">
        <v>306</v>
      </c>
      <c r="C322" s="29">
        <v>153</v>
      </c>
      <c r="D322" t="s">
        <v>1180</v>
      </c>
      <c r="E322" s="25">
        <v>-2.6275436686470899</v>
      </c>
      <c r="F322" s="25">
        <v>-3.2408077611244899</v>
      </c>
      <c r="G322" s="25">
        <v>-1.27579867232954</v>
      </c>
      <c r="H322" s="25">
        <v>2.2809796860642999</v>
      </c>
      <c r="I322" s="25">
        <v>-1.48312110268465</v>
      </c>
      <c r="J322" s="25">
        <v>28.943614649211</v>
      </c>
      <c r="K322" s="25">
        <v>29.887770427505099</v>
      </c>
      <c r="L322" s="25">
        <v>5.8303952004952704</v>
      </c>
      <c r="M322" s="25">
        <v>-21.413837648571601</v>
      </c>
    </row>
    <row r="323" spans="1:13" x14ac:dyDescent="0.2">
      <c r="A323" t="s">
        <v>305</v>
      </c>
      <c r="B323" s="28" t="s">
        <v>306</v>
      </c>
      <c r="C323" s="29">
        <v>168</v>
      </c>
      <c r="D323" t="s">
        <v>1181</v>
      </c>
      <c r="E323" s="25">
        <v>1.15867184582482</v>
      </c>
      <c r="F323" s="25">
        <v>1.0533921352273701</v>
      </c>
      <c r="G323" s="25">
        <v>1.3740470251369601</v>
      </c>
      <c r="H323" s="25">
        <v>-1.1769290117012901</v>
      </c>
      <c r="I323" s="25">
        <v>-2.5617377278131399</v>
      </c>
      <c r="J323" s="25">
        <v>-1.82889217989936</v>
      </c>
      <c r="K323" s="25">
        <v>-1.70366937080823</v>
      </c>
      <c r="L323" s="25">
        <v>-2.6859763370222698</v>
      </c>
      <c r="M323" s="25">
        <v>1.8524292979563199</v>
      </c>
    </row>
    <row r="324" spans="1:13" x14ac:dyDescent="0.2">
      <c r="A324" t="s">
        <v>305</v>
      </c>
      <c r="B324" s="28" t="s">
        <v>306</v>
      </c>
      <c r="C324" s="29">
        <v>171</v>
      </c>
      <c r="D324" t="s">
        <v>1182</v>
      </c>
      <c r="E324" s="25">
        <v>1.15867184582482</v>
      </c>
      <c r="F324" s="25">
        <v>1.0533921352273701</v>
      </c>
      <c r="G324" s="25">
        <v>1.3740470251369601</v>
      </c>
      <c r="H324" s="25">
        <v>-1.1769290117012901</v>
      </c>
      <c r="I324" s="25">
        <v>-2.5617377278131399</v>
      </c>
      <c r="J324" s="25">
        <v>-1.82889217989936</v>
      </c>
      <c r="K324" s="25">
        <v>-1.70366937080823</v>
      </c>
      <c r="L324" s="25">
        <v>-2.6859763370222698</v>
      </c>
      <c r="M324" s="25">
        <v>1.8524292979563199</v>
      </c>
    </row>
    <row r="325" spans="1:13" x14ac:dyDescent="0.2">
      <c r="A325" t="s">
        <v>1183</v>
      </c>
      <c r="B325" s="28" t="s">
        <v>1184</v>
      </c>
      <c r="C325" s="29">
        <v>135</v>
      </c>
      <c r="D325" t="s">
        <v>1185</v>
      </c>
      <c r="E325" s="25">
        <v>-1.2102683615736001</v>
      </c>
      <c r="F325" s="25">
        <v>-1.48740037623119</v>
      </c>
      <c r="G325" s="25">
        <v>-1.6516593938383699</v>
      </c>
      <c r="H325" s="25">
        <v>-22.152471045956599</v>
      </c>
      <c r="I325" s="25">
        <v>-19.439597248282301</v>
      </c>
      <c r="J325" s="25">
        <v>1.7029346113582</v>
      </c>
      <c r="K325" s="25">
        <v>1.7165725774749001</v>
      </c>
      <c r="L325" s="25">
        <v>1.1234667137689101</v>
      </c>
      <c r="M325" s="25">
        <v>-6.0042527051426502</v>
      </c>
    </row>
    <row r="326" spans="1:13" x14ac:dyDescent="0.2">
      <c r="A326" t="s">
        <v>307</v>
      </c>
      <c r="B326" s="28" t="s">
        <v>308</v>
      </c>
      <c r="C326" s="29" t="s">
        <v>1186</v>
      </c>
      <c r="D326" t="s">
        <v>1187</v>
      </c>
      <c r="E326" s="25">
        <v>1.30225228969715</v>
      </c>
      <c r="F326" s="25">
        <v>2.2626201986357102</v>
      </c>
      <c r="G326" s="25">
        <v>1.9640406199376499</v>
      </c>
      <c r="H326" s="25">
        <v>2.5856008707167302</v>
      </c>
      <c r="I326" s="25">
        <v>2.5927910965447598</v>
      </c>
      <c r="J326" s="25">
        <v>1.50099732898366</v>
      </c>
      <c r="K326" s="25">
        <v>1.54912244529784</v>
      </c>
      <c r="L326" s="25">
        <v>2.0432184744639601</v>
      </c>
      <c r="M326" s="25">
        <v>2.3013989984771301</v>
      </c>
    </row>
    <row r="327" spans="1:13" x14ac:dyDescent="0.2">
      <c r="A327" t="s">
        <v>1188</v>
      </c>
      <c r="B327" s="28" t="s">
        <v>24</v>
      </c>
      <c r="C327" s="29">
        <v>11</v>
      </c>
      <c r="D327" t="s">
        <v>1189</v>
      </c>
      <c r="E327" s="25">
        <v>-1.2379919632673999</v>
      </c>
      <c r="F327" s="25">
        <v>-1.26353738958324</v>
      </c>
      <c r="G327" s="25">
        <v>-1.91748069725367</v>
      </c>
      <c r="H327" s="25">
        <v>-7.3899007182735801</v>
      </c>
      <c r="I327" s="25">
        <v>-6.6538152057740598</v>
      </c>
      <c r="J327" s="25">
        <v>1.0635904894208601</v>
      </c>
      <c r="K327" s="25">
        <v>-1.0738949328697001</v>
      </c>
      <c r="L327" s="25">
        <v>1.0563480188845</v>
      </c>
      <c r="M327" s="25">
        <v>-1.0627957622502699</v>
      </c>
    </row>
    <row r="328" spans="1:13" x14ac:dyDescent="0.2">
      <c r="A328" t="s">
        <v>1190</v>
      </c>
      <c r="B328" s="28" t="s">
        <v>23</v>
      </c>
      <c r="C328" s="29" t="s">
        <v>1191</v>
      </c>
      <c r="D328" t="s">
        <v>1192</v>
      </c>
      <c r="E328" s="25">
        <v>-1.1632653050995501</v>
      </c>
      <c r="F328" s="25">
        <v>-1.27217451160253</v>
      </c>
      <c r="G328" s="25">
        <v>-1.67961798688762</v>
      </c>
      <c r="H328" s="25">
        <v>-4.4291909605478201</v>
      </c>
      <c r="I328" s="25">
        <v>-5.7802651046339601</v>
      </c>
      <c r="J328" s="25">
        <v>1.06297230759849</v>
      </c>
      <c r="K328" s="25">
        <v>1.02112914949821</v>
      </c>
      <c r="L328" s="25">
        <v>-1.1614315402995601</v>
      </c>
      <c r="M328" s="25">
        <v>-1.78179268402341</v>
      </c>
    </row>
    <row r="329" spans="1:13" x14ac:dyDescent="0.2">
      <c r="A329" t="s">
        <v>1190</v>
      </c>
      <c r="B329" s="28" t="s">
        <v>23</v>
      </c>
      <c r="C329" s="29" t="s">
        <v>1193</v>
      </c>
      <c r="D329" t="s">
        <v>1194</v>
      </c>
      <c r="E329" s="25">
        <v>1.03277994237607</v>
      </c>
      <c r="F329" s="25">
        <v>-1.42992701253795</v>
      </c>
      <c r="G329" s="25">
        <v>-1.4666460187595201</v>
      </c>
      <c r="H329" s="25">
        <v>-10.044552447815301</v>
      </c>
      <c r="I329" s="25">
        <v>-6.8807100361204503</v>
      </c>
      <c r="J329" s="25">
        <v>1.05031788860824</v>
      </c>
      <c r="K329" s="25">
        <v>1.0505821416838801</v>
      </c>
      <c r="L329" s="25">
        <v>-2.0962266466773101</v>
      </c>
      <c r="M329" s="25">
        <v>-2.0991087330473599</v>
      </c>
    </row>
    <row r="330" spans="1:13" x14ac:dyDescent="0.2">
      <c r="A330" t="s">
        <v>1190</v>
      </c>
      <c r="B330" s="28" t="s">
        <v>23</v>
      </c>
      <c r="C330" s="29">
        <v>186</v>
      </c>
      <c r="D330" t="s">
        <v>1195</v>
      </c>
      <c r="E330" s="25">
        <v>-1.05961039735992</v>
      </c>
      <c r="F330" s="25">
        <v>-1.2762194380591501</v>
      </c>
      <c r="G330" s="25">
        <v>-2.4430853511060602</v>
      </c>
      <c r="H330" s="25">
        <v>-10.1818804411187</v>
      </c>
      <c r="I330" s="25">
        <v>-12.903409315432601</v>
      </c>
      <c r="J330" s="25">
        <v>2.04216500148521</v>
      </c>
      <c r="K330" s="25">
        <v>1.6475375675865001</v>
      </c>
      <c r="L330" s="25">
        <v>1.1405680611395701</v>
      </c>
      <c r="M330" s="25">
        <v>-2.9002019606123501</v>
      </c>
    </row>
    <row r="331" spans="1:13" x14ac:dyDescent="0.2">
      <c r="A331" t="s">
        <v>1196</v>
      </c>
      <c r="B331" s="28" t="s">
        <v>1197</v>
      </c>
      <c r="C331" s="29" t="s">
        <v>1198</v>
      </c>
      <c r="D331" t="s">
        <v>1199</v>
      </c>
      <c r="E331" s="25">
        <v>-1.33523311750066</v>
      </c>
      <c r="F331" s="25">
        <v>-1.1065810697874801</v>
      </c>
      <c r="G331" s="25">
        <v>-2.8502943193016601</v>
      </c>
      <c r="H331" s="25">
        <v>-4.67085965390502</v>
      </c>
      <c r="I331" s="25">
        <v>-6.5588044958388299</v>
      </c>
      <c r="J331" s="25">
        <v>-1.4599725817739999</v>
      </c>
      <c r="K331" s="25">
        <v>-1.3348336529131499</v>
      </c>
      <c r="L331" s="25">
        <v>-1.6957104736925801</v>
      </c>
      <c r="M331" s="25">
        <v>1.21854240858987</v>
      </c>
    </row>
    <row r="332" spans="1:13" x14ac:dyDescent="0.2">
      <c r="A332" t="s">
        <v>1200</v>
      </c>
      <c r="B332" s="28" t="s">
        <v>1201</v>
      </c>
      <c r="C332" s="29" t="s">
        <v>1202</v>
      </c>
      <c r="D332" t="s">
        <v>1203</v>
      </c>
      <c r="E332" s="25">
        <v>-1.1223856022318</v>
      </c>
      <c r="F332" s="25">
        <v>-1.83767885914331</v>
      </c>
      <c r="G332" s="25">
        <v>-2.0008008529829402</v>
      </c>
      <c r="H332" s="25">
        <v>-2.7770491492348799</v>
      </c>
      <c r="I332" s="25">
        <v>-1.74781195279447</v>
      </c>
      <c r="J332" s="25">
        <v>1.1870962378922001</v>
      </c>
      <c r="K332" s="25">
        <v>-1.1271280689604699</v>
      </c>
      <c r="L332" s="25">
        <v>1.02715526283611</v>
      </c>
      <c r="M332" s="25">
        <v>2.4742942061464301</v>
      </c>
    </row>
    <row r="333" spans="1:13" x14ac:dyDescent="0.2">
      <c r="A333" t="s">
        <v>1204</v>
      </c>
      <c r="B333" s="28" t="s">
        <v>1205</v>
      </c>
      <c r="C333" s="29">
        <v>70</v>
      </c>
      <c r="D333" t="s">
        <v>1206</v>
      </c>
      <c r="E333" s="25">
        <v>1.22503911952102</v>
      </c>
      <c r="F333" s="25">
        <v>-1.83378716330035</v>
      </c>
      <c r="G333" s="25">
        <v>-3.3383723496420101</v>
      </c>
      <c r="H333" s="25">
        <v>-3.82113046625344</v>
      </c>
      <c r="I333" s="25">
        <v>-2.6175669663479</v>
      </c>
      <c r="J333" s="25">
        <v>2.0368525451047499</v>
      </c>
      <c r="K333" s="25">
        <v>1.15920098250952</v>
      </c>
      <c r="L333" s="25">
        <v>1.3869780057715</v>
      </c>
      <c r="M333" s="25">
        <v>-1.6338512814614801</v>
      </c>
    </row>
    <row r="334" spans="1:13" x14ac:dyDescent="0.2">
      <c r="A334" t="s">
        <v>1207</v>
      </c>
      <c r="B334" s="28" t="s">
        <v>22</v>
      </c>
      <c r="C334" s="29" t="s">
        <v>635</v>
      </c>
      <c r="D334" t="s">
        <v>1208</v>
      </c>
      <c r="E334" s="25">
        <v>-1.43974499384331</v>
      </c>
      <c r="F334" s="25">
        <v>-1.1962760069954601</v>
      </c>
      <c r="G334" s="25">
        <v>-1.76740070974555</v>
      </c>
      <c r="H334" s="25">
        <v>-2.8532844016666399</v>
      </c>
      <c r="I334" s="25">
        <v>-4.1915633810137303</v>
      </c>
      <c r="J334" s="25">
        <v>1.0822001306956299</v>
      </c>
      <c r="K334" s="25">
        <v>-1.6011430514440701</v>
      </c>
      <c r="L334" s="25">
        <v>-2.01299902677024</v>
      </c>
      <c r="M334" s="25">
        <v>1.11383649655428</v>
      </c>
    </row>
    <row r="335" spans="1:13" x14ac:dyDescent="0.2">
      <c r="A335" t="s">
        <v>310</v>
      </c>
      <c r="B335" s="28" t="s">
        <v>19</v>
      </c>
      <c r="C335" s="29">
        <v>107</v>
      </c>
      <c r="D335" t="s">
        <v>1209</v>
      </c>
      <c r="E335" s="25">
        <v>-1.0548066415622599</v>
      </c>
      <c r="F335" s="25">
        <v>-1.3182722517832299</v>
      </c>
      <c r="G335" s="25">
        <v>-1.9425489204831301</v>
      </c>
      <c r="H335" s="25">
        <v>-2.3160458761236198</v>
      </c>
      <c r="I335" s="25">
        <v>-3.03311276092967</v>
      </c>
      <c r="J335" s="25">
        <v>1.036906062535</v>
      </c>
      <c r="K335" s="25">
        <v>1.03901921904309</v>
      </c>
      <c r="L335" s="25">
        <v>1.2113396772773899</v>
      </c>
      <c r="M335" s="25">
        <v>-1.01711947532401</v>
      </c>
    </row>
    <row r="336" spans="1:13" x14ac:dyDescent="0.2">
      <c r="A336" t="s">
        <v>310</v>
      </c>
      <c r="B336" s="28" t="s">
        <v>19</v>
      </c>
      <c r="C336" s="29">
        <v>138</v>
      </c>
      <c r="D336" t="s">
        <v>1210</v>
      </c>
      <c r="E336" s="25">
        <v>-1.18225789644401</v>
      </c>
      <c r="F336" s="25">
        <v>-1.4973085719885899</v>
      </c>
      <c r="G336" s="25">
        <v>-2.0161777743470801</v>
      </c>
      <c r="H336" s="25">
        <v>-4.5425061108811402</v>
      </c>
      <c r="I336" s="25">
        <v>-5.2503716832871099</v>
      </c>
      <c r="J336" s="25">
        <v>1.1527643208363201</v>
      </c>
      <c r="K336" s="25">
        <v>-1.0497598186369199</v>
      </c>
      <c r="L336" s="25">
        <v>1.17427381490038</v>
      </c>
      <c r="M336" s="25">
        <v>-1.7476620095667099</v>
      </c>
    </row>
    <row r="337" spans="1:13" x14ac:dyDescent="0.2">
      <c r="A337" t="s">
        <v>310</v>
      </c>
      <c r="B337" s="28" t="s">
        <v>19</v>
      </c>
      <c r="C337" s="29" t="s">
        <v>1211</v>
      </c>
      <c r="D337" t="s">
        <v>1212</v>
      </c>
      <c r="E337" s="25">
        <v>1.60968370680622</v>
      </c>
      <c r="F337" s="25">
        <v>1.2404193508966099</v>
      </c>
      <c r="G337" s="25">
        <v>-1.2565633626747501</v>
      </c>
      <c r="H337" s="25">
        <v>-3.09040526072629</v>
      </c>
      <c r="I337" s="25">
        <v>-3.9546492181974702</v>
      </c>
      <c r="J337" s="25">
        <v>-1.38253159455376</v>
      </c>
      <c r="K337" s="25">
        <v>-1.45935204442436</v>
      </c>
      <c r="L337" s="25">
        <v>1.0736357455440499</v>
      </c>
      <c r="M337" s="25">
        <v>1.5582607634476699</v>
      </c>
    </row>
    <row r="338" spans="1:13" x14ac:dyDescent="0.2">
      <c r="A338" t="s">
        <v>310</v>
      </c>
      <c r="B338" s="28" t="s">
        <v>19</v>
      </c>
      <c r="C338" s="29">
        <v>139</v>
      </c>
      <c r="D338" t="s">
        <v>1213</v>
      </c>
      <c r="E338" s="25">
        <v>1.60110603095533</v>
      </c>
      <c r="F338" s="25">
        <v>2.0594310721742102</v>
      </c>
      <c r="G338" s="25">
        <v>-1.16059662810637</v>
      </c>
      <c r="H338" s="25">
        <v>2.3356098708717501</v>
      </c>
      <c r="I338" s="25">
        <v>2.1976174329175699</v>
      </c>
      <c r="J338" s="25">
        <v>1.3101317167442399</v>
      </c>
      <c r="K338" s="25">
        <v>1.29389240043512</v>
      </c>
      <c r="L338" s="25">
        <v>1.4386888335867001</v>
      </c>
      <c r="M338" s="25">
        <v>2.7926599495506501</v>
      </c>
    </row>
    <row r="339" spans="1:13" x14ac:dyDescent="0.2">
      <c r="A339" t="s">
        <v>1214</v>
      </c>
      <c r="B339" s="28" t="s">
        <v>18</v>
      </c>
      <c r="C339" s="29" t="s">
        <v>1086</v>
      </c>
      <c r="D339" t="s">
        <v>1215</v>
      </c>
      <c r="E339" s="25">
        <v>-1.2461351391667901</v>
      </c>
      <c r="F339" s="25">
        <v>-1.38298648033141</v>
      </c>
      <c r="G339" s="25">
        <v>-2.0014815076424401</v>
      </c>
      <c r="H339" s="25">
        <v>-3.859078043597</v>
      </c>
      <c r="I339" s="25">
        <v>-6.6400488990559001</v>
      </c>
      <c r="J339" s="25">
        <v>-1.1002900384873</v>
      </c>
      <c r="K339" s="25">
        <v>-1.1576046649904299</v>
      </c>
      <c r="L339" s="25">
        <v>-1.18994982739755</v>
      </c>
      <c r="M339" s="25">
        <v>-1.0829434429487399</v>
      </c>
    </row>
    <row r="340" spans="1:13" x14ac:dyDescent="0.2">
      <c r="A340" t="s">
        <v>1216</v>
      </c>
      <c r="B340" s="28" t="s">
        <v>20</v>
      </c>
      <c r="C340" s="29">
        <v>275</v>
      </c>
      <c r="D340" t="s">
        <v>1217</v>
      </c>
      <c r="E340" s="25">
        <v>-1.43949806143045</v>
      </c>
      <c r="F340" s="25">
        <v>-1.52937045227757</v>
      </c>
      <c r="G340" s="25">
        <v>-2.0494408850797701</v>
      </c>
      <c r="H340" s="25">
        <v>-1.92218056146454</v>
      </c>
      <c r="I340" s="25">
        <v>-1.68174159591634</v>
      </c>
      <c r="J340" s="25">
        <v>-1.72467472119109</v>
      </c>
      <c r="K340" s="25">
        <v>-1.1773354738180499</v>
      </c>
      <c r="L340" s="25">
        <v>-3.1043912757222598</v>
      </c>
      <c r="M340" s="25">
        <v>1.76344812290983</v>
      </c>
    </row>
    <row r="341" spans="1:13" x14ac:dyDescent="0.2">
      <c r="A341" t="s">
        <v>1218</v>
      </c>
      <c r="B341" s="28" t="s">
        <v>1219</v>
      </c>
      <c r="C341" s="29">
        <v>30</v>
      </c>
      <c r="D341" t="s">
        <v>1220</v>
      </c>
      <c r="E341" s="25">
        <v>-1.0833490089158</v>
      </c>
      <c r="F341" s="25">
        <v>-1.03766090646364</v>
      </c>
      <c r="G341" s="25">
        <v>-2.8167469285632398</v>
      </c>
      <c r="H341" s="25">
        <v>1.1513526126244</v>
      </c>
      <c r="I341" s="25">
        <v>-1.04460795756641</v>
      </c>
      <c r="J341" s="25">
        <v>-1.1169501545649601</v>
      </c>
      <c r="K341" s="25">
        <v>2.0438594763892701</v>
      </c>
      <c r="L341" s="25">
        <v>-1.0690599513241501</v>
      </c>
      <c r="M341" s="25">
        <v>1.29738999954088</v>
      </c>
    </row>
    <row r="342" spans="1:13" x14ac:dyDescent="0.2">
      <c r="A342" t="s">
        <v>311</v>
      </c>
      <c r="B342" s="28" t="s">
        <v>13</v>
      </c>
      <c r="C342" s="29" t="s">
        <v>1221</v>
      </c>
      <c r="D342" t="s">
        <v>1222</v>
      </c>
      <c r="E342" s="25">
        <v>1.02570370594615</v>
      </c>
      <c r="F342" s="25">
        <v>1.2423481681742301</v>
      </c>
      <c r="G342" s="25">
        <v>-1.7163347609550399</v>
      </c>
      <c r="H342" s="25">
        <v>-6.0891566053282604</v>
      </c>
      <c r="I342" s="25">
        <v>4.8471746250254899</v>
      </c>
      <c r="J342" s="25">
        <v>-3.7107645707365502</v>
      </c>
      <c r="K342" s="25">
        <v>-3.0360691117839198</v>
      </c>
      <c r="L342" s="25">
        <v>-6.1424190068959099</v>
      </c>
      <c r="M342" s="25">
        <v>2.03091306219005</v>
      </c>
    </row>
    <row r="343" spans="1:13" x14ac:dyDescent="0.2">
      <c r="A343" t="s">
        <v>1223</v>
      </c>
      <c r="B343" s="28" t="s">
        <v>16</v>
      </c>
      <c r="C343" s="29" t="s">
        <v>1224</v>
      </c>
      <c r="D343" t="s">
        <v>1225</v>
      </c>
      <c r="E343" s="25">
        <v>-1.1068876149453599</v>
      </c>
      <c r="F343" s="25">
        <v>-1.20035315255363</v>
      </c>
      <c r="G343" s="25">
        <v>-1.7757297895108399</v>
      </c>
      <c r="H343" s="25">
        <v>-2.45536849776544</v>
      </c>
      <c r="I343" s="25">
        <v>-2.87346758750411</v>
      </c>
      <c r="J343" s="25">
        <v>-1.0610465347806499</v>
      </c>
      <c r="K343" s="25">
        <v>-1.1479885139146999</v>
      </c>
      <c r="L343" s="25">
        <v>1.06849397414374</v>
      </c>
      <c r="M343" s="25">
        <v>-1.0765912645089999</v>
      </c>
    </row>
    <row r="344" spans="1:13" x14ac:dyDescent="0.2">
      <c r="A344" t="s">
        <v>1223</v>
      </c>
      <c r="B344" s="28" t="s">
        <v>16</v>
      </c>
      <c r="C344" s="29">
        <v>107</v>
      </c>
      <c r="D344" t="s">
        <v>1226</v>
      </c>
      <c r="E344" s="25">
        <v>-1.1403615621979</v>
      </c>
      <c r="F344" s="25">
        <v>-1.26876139676247</v>
      </c>
      <c r="G344" s="25">
        <v>-1.79738594476672</v>
      </c>
      <c r="H344" s="25">
        <v>-2.46984889565808</v>
      </c>
      <c r="I344" s="25">
        <v>-3.1084257425740298</v>
      </c>
      <c r="J344" s="25">
        <v>-1.0606883195874299</v>
      </c>
      <c r="K344" s="25">
        <v>-1.1076027204563901</v>
      </c>
      <c r="L344" s="25">
        <v>1.0609649786305899</v>
      </c>
      <c r="M344" s="25">
        <v>-1.08862420837497</v>
      </c>
    </row>
    <row r="345" spans="1:13" x14ac:dyDescent="0.2">
      <c r="A345" t="s">
        <v>1227</v>
      </c>
      <c r="B345" s="28" t="s">
        <v>25</v>
      </c>
      <c r="C345" s="29">
        <v>106</v>
      </c>
      <c r="D345" t="s">
        <v>1228</v>
      </c>
      <c r="E345" s="25">
        <v>-1.15629148637222</v>
      </c>
      <c r="F345" s="25">
        <v>-1.2993148508721399</v>
      </c>
      <c r="G345" s="25">
        <v>-1.94706946388933</v>
      </c>
      <c r="H345" s="25">
        <v>-4.8562911833440703</v>
      </c>
      <c r="I345" s="25">
        <v>-7.0127291451662801</v>
      </c>
      <c r="J345" s="25">
        <v>-1.0190080958818899</v>
      </c>
      <c r="K345" s="25">
        <v>1.00138102581249</v>
      </c>
      <c r="L345" s="25">
        <v>1.0005775746624801</v>
      </c>
      <c r="M345" s="25">
        <v>-1.21421576040676</v>
      </c>
    </row>
    <row r="346" spans="1:13" x14ac:dyDescent="0.2">
      <c r="A346" t="s">
        <v>316</v>
      </c>
      <c r="B346" s="28" t="s">
        <v>317</v>
      </c>
      <c r="C346" s="29" t="s">
        <v>1229</v>
      </c>
      <c r="D346" t="s">
        <v>1230</v>
      </c>
      <c r="E346" s="25">
        <v>3.1633424699563299</v>
      </c>
      <c r="F346" s="25">
        <v>3.8483584375125002</v>
      </c>
      <c r="G346" s="25">
        <v>1.36143810498747</v>
      </c>
      <c r="H346" s="25">
        <v>8.9857164907631599</v>
      </c>
      <c r="I346" s="25">
        <v>11.580242376271601</v>
      </c>
      <c r="J346" s="25">
        <v>8.2530910878809198</v>
      </c>
      <c r="K346" s="25">
        <v>5.49144212351852</v>
      </c>
      <c r="L346" s="25">
        <v>-1.0077085587747701</v>
      </c>
      <c r="M346" s="25">
        <v>1.8527581658935399</v>
      </c>
    </row>
    <row r="347" spans="1:13" x14ac:dyDescent="0.2">
      <c r="A347" t="s">
        <v>316</v>
      </c>
      <c r="B347" s="28" t="s">
        <v>317</v>
      </c>
      <c r="C347" s="29" t="s">
        <v>1231</v>
      </c>
      <c r="D347" t="s">
        <v>1232</v>
      </c>
      <c r="E347" s="25">
        <v>1.1150353211591</v>
      </c>
      <c r="F347" s="25">
        <v>1.7513756675252401</v>
      </c>
      <c r="G347" s="25">
        <v>-1.13581147530655</v>
      </c>
      <c r="H347" s="25">
        <v>-1.1380875499263301</v>
      </c>
      <c r="I347" s="25">
        <v>75.760343564931006</v>
      </c>
      <c r="J347" s="25">
        <v>2.49982427421542</v>
      </c>
      <c r="K347" s="25">
        <v>-1.6793692293992799</v>
      </c>
      <c r="L347" s="25">
        <v>2.6851976873083698</v>
      </c>
      <c r="M347" s="25">
        <v>3.8762575169756399</v>
      </c>
    </row>
    <row r="348" spans="1:13" x14ac:dyDescent="0.2">
      <c r="A348" t="s">
        <v>316</v>
      </c>
      <c r="B348" s="28" t="s">
        <v>317</v>
      </c>
      <c r="C348" s="29" t="s">
        <v>1233</v>
      </c>
      <c r="D348" t="s">
        <v>1234</v>
      </c>
      <c r="E348" s="25">
        <v>-1.6726375076553299</v>
      </c>
      <c r="F348" s="25">
        <v>-2.91194536281149</v>
      </c>
      <c r="G348" s="25">
        <v>-1.1913876428905901</v>
      </c>
      <c r="H348" s="25">
        <v>2.3840928172303499</v>
      </c>
      <c r="I348" s="25">
        <v>-1.36482236402513</v>
      </c>
      <c r="J348" s="25">
        <v>-1.8537058699983</v>
      </c>
      <c r="K348" s="25">
        <v>-3.5838101067818</v>
      </c>
      <c r="L348" s="25">
        <v>-1.0758454698862501</v>
      </c>
      <c r="M348" s="25">
        <v>2.57302810222434</v>
      </c>
    </row>
    <row r="349" spans="1:13" x14ac:dyDescent="0.2">
      <c r="A349" t="s">
        <v>316</v>
      </c>
      <c r="B349" s="28" t="s">
        <v>317</v>
      </c>
      <c r="C349" s="29" t="s">
        <v>1235</v>
      </c>
      <c r="D349" t="s">
        <v>1236</v>
      </c>
      <c r="E349" s="25">
        <v>4.8126754632681497</v>
      </c>
      <c r="F349" s="25">
        <v>4.2480553201612699</v>
      </c>
      <c r="G349" s="25">
        <v>4.2667940870807897</v>
      </c>
      <c r="H349" s="25">
        <v>6.1405171808542001</v>
      </c>
      <c r="I349" s="25">
        <v>8.5143356779601298</v>
      </c>
      <c r="J349" s="25">
        <v>-1.70907111489333</v>
      </c>
      <c r="K349" s="25">
        <v>-1.49724578937074</v>
      </c>
      <c r="L349" s="25">
        <v>-2.9961215290218099</v>
      </c>
      <c r="M349" s="25">
        <v>8.9289596308991008</v>
      </c>
    </row>
    <row r="350" spans="1:13" x14ac:dyDescent="0.2">
      <c r="A350" t="s">
        <v>1237</v>
      </c>
      <c r="B350" s="28" t="s">
        <v>1238</v>
      </c>
      <c r="C350" s="29">
        <v>258</v>
      </c>
      <c r="D350" t="s">
        <v>1239</v>
      </c>
      <c r="E350" s="25">
        <v>-1.1086740913616799</v>
      </c>
      <c r="F350" s="25">
        <v>-1.86587433894652</v>
      </c>
      <c r="G350" s="25">
        <v>1.29351115189669</v>
      </c>
      <c r="H350" s="25">
        <v>-1.64377346605283</v>
      </c>
      <c r="I350" s="25">
        <v>-1.6683290566378099</v>
      </c>
      <c r="J350" s="25">
        <v>1.8380721904905</v>
      </c>
      <c r="K350" s="25">
        <v>2.3099910983018899</v>
      </c>
      <c r="L350" s="25">
        <v>2.9330280658188399</v>
      </c>
      <c r="M350" s="25">
        <v>-2.20836594248463</v>
      </c>
    </row>
    <row r="351" spans="1:13" x14ac:dyDescent="0.2">
      <c r="A351" t="s">
        <v>1240</v>
      </c>
      <c r="B351" s="28" t="s">
        <v>1241</v>
      </c>
      <c r="C351" s="29">
        <v>478</v>
      </c>
      <c r="D351" t="s">
        <v>1242</v>
      </c>
      <c r="E351" s="25">
        <v>-1.34367252842907</v>
      </c>
      <c r="F351" s="25">
        <v>-1.1854533428746099</v>
      </c>
      <c r="G351" s="25">
        <v>1.1685219059354499</v>
      </c>
      <c r="H351" s="25">
        <v>-1.7580232985798401</v>
      </c>
      <c r="I351" s="25">
        <v>-2.7157546100134802</v>
      </c>
      <c r="J351" s="25">
        <v>1.08168081748321</v>
      </c>
      <c r="K351" s="25">
        <v>1.0562579103768801</v>
      </c>
      <c r="L351" s="25">
        <v>1.15190882702718</v>
      </c>
      <c r="M351" s="25">
        <v>-1.48407133183587</v>
      </c>
    </row>
    <row r="352" spans="1:13" x14ac:dyDescent="0.2">
      <c r="A352" t="s">
        <v>1243</v>
      </c>
      <c r="B352" s="28" t="s">
        <v>1244</v>
      </c>
      <c r="C352" s="29">
        <v>219</v>
      </c>
      <c r="D352" t="s">
        <v>1245</v>
      </c>
      <c r="E352" s="25">
        <v>-1.43855206069351</v>
      </c>
      <c r="F352" s="25">
        <v>-4.2202190900406897</v>
      </c>
      <c r="G352" s="25">
        <v>-1.9060951547935601</v>
      </c>
      <c r="H352" s="25">
        <v>-1.6900079618289401</v>
      </c>
      <c r="I352" s="25">
        <v>-1.04989485668133</v>
      </c>
      <c r="J352" s="25">
        <v>1.14332136989081</v>
      </c>
      <c r="K352" s="25">
        <v>-1.32219584880175</v>
      </c>
      <c r="L352" s="25">
        <v>-1.8862750455809101</v>
      </c>
      <c r="M352" s="25">
        <v>-2.1998353159411601</v>
      </c>
    </row>
    <row r="353" spans="1:13" x14ac:dyDescent="0.2">
      <c r="A353" t="s">
        <v>1246</v>
      </c>
      <c r="B353" s="28" t="s">
        <v>1247</v>
      </c>
      <c r="C353" s="29">
        <v>755</v>
      </c>
      <c r="D353" t="s">
        <v>1248</v>
      </c>
      <c r="E353" s="25">
        <v>-1.4598770728916499</v>
      </c>
      <c r="F353" s="25">
        <v>-1.51678402754965</v>
      </c>
      <c r="G353" s="25">
        <v>-2.6570006210709698</v>
      </c>
      <c r="H353" s="25">
        <v>-1.6878120497762401</v>
      </c>
      <c r="I353" s="25">
        <v>-4.7346331516191604</v>
      </c>
      <c r="J353" s="25">
        <v>1.08274825200609</v>
      </c>
      <c r="K353" s="25">
        <v>-1.4587000474340699</v>
      </c>
      <c r="L353" s="25">
        <v>1.3955941726072201</v>
      </c>
      <c r="M353" s="25">
        <v>1.0307559991045401</v>
      </c>
    </row>
    <row r="354" spans="1:13" x14ac:dyDescent="0.2">
      <c r="A354" t="s">
        <v>1249</v>
      </c>
      <c r="B354" s="28" t="s">
        <v>1250</v>
      </c>
      <c r="C354" s="29" t="s">
        <v>685</v>
      </c>
      <c r="D354" t="s">
        <v>1251</v>
      </c>
      <c r="E354" s="25">
        <v>1.1150353211591</v>
      </c>
      <c r="F354" s="25">
        <v>1</v>
      </c>
      <c r="G354" s="25">
        <v>1.83899086511355</v>
      </c>
      <c r="H354" s="25">
        <v>-1.1380875499263301</v>
      </c>
      <c r="I354" s="25">
        <v>1.0012885323179399</v>
      </c>
      <c r="J354" s="25">
        <v>-9.4217490751323805</v>
      </c>
      <c r="K354" s="25">
        <v>-10.1815092716704</v>
      </c>
      <c r="L354" s="25">
        <v>-3.1813292944164901</v>
      </c>
      <c r="M354" s="25">
        <v>12.667265372870199</v>
      </c>
    </row>
    <row r="355" spans="1:13" x14ac:dyDescent="0.2">
      <c r="A355" t="s">
        <v>322</v>
      </c>
      <c r="B355" s="28" t="s">
        <v>323</v>
      </c>
      <c r="C355" s="29">
        <v>699</v>
      </c>
      <c r="D355" t="s">
        <v>1252</v>
      </c>
      <c r="E355" s="25">
        <v>4.8064235985586903</v>
      </c>
      <c r="F355" s="25">
        <v>2.4158148638134</v>
      </c>
      <c r="G355" s="25">
        <v>4.0039358869948298</v>
      </c>
      <c r="H355" s="25">
        <v>-4.1424923898497497</v>
      </c>
      <c r="I355" s="25">
        <v>3.15498379086175</v>
      </c>
      <c r="J355" s="25">
        <v>10.422126764308</v>
      </c>
      <c r="K355" s="25">
        <v>7.9223438116326301</v>
      </c>
      <c r="L355" s="25">
        <v>11.4715261377654</v>
      </c>
      <c r="M355" s="25">
        <v>-1.82261663734263</v>
      </c>
    </row>
    <row r="356" spans="1:13" x14ac:dyDescent="0.2">
      <c r="A356" t="s">
        <v>1253</v>
      </c>
      <c r="B356" s="28" t="s">
        <v>1254</v>
      </c>
      <c r="C356" s="29">
        <v>245</v>
      </c>
      <c r="D356" t="s">
        <v>1255</v>
      </c>
      <c r="E356" s="25">
        <v>-26.637156038928602</v>
      </c>
      <c r="F356" s="25">
        <v>-23.827502484262698</v>
      </c>
      <c r="G356" s="25">
        <v>-65.7473861786317</v>
      </c>
      <c r="H356" s="25">
        <v>1.7059342245135301</v>
      </c>
      <c r="I356" s="25">
        <v>-5.45216338327067</v>
      </c>
      <c r="J356" s="25">
        <v>3.8928103910795802</v>
      </c>
      <c r="K356" s="25">
        <v>6.91554718019625</v>
      </c>
      <c r="L356" s="25">
        <v>11.812367239323599</v>
      </c>
      <c r="M356" s="25">
        <v>-19.821395568487301</v>
      </c>
    </row>
    <row r="357" spans="1:13" x14ac:dyDescent="0.2">
      <c r="A357" t="s">
        <v>324</v>
      </c>
      <c r="B357" s="28" t="s">
        <v>325</v>
      </c>
      <c r="C357" s="29" t="s">
        <v>1256</v>
      </c>
      <c r="D357" t="s">
        <v>1257</v>
      </c>
      <c r="E357" s="25">
        <v>1.40715738790298</v>
      </c>
      <c r="F357" s="25">
        <v>2.7864271361297601</v>
      </c>
      <c r="G357" s="25">
        <v>1.73440671551171</v>
      </c>
      <c r="H357" s="25">
        <v>1.12162045394598</v>
      </c>
      <c r="I357" s="25">
        <v>1.35696149597539</v>
      </c>
      <c r="J357" s="25">
        <v>1.2611847061472601</v>
      </c>
      <c r="K357" s="25">
        <v>-1.3326398391421399</v>
      </c>
      <c r="L357" s="25">
        <v>2.2125948311221002</v>
      </c>
      <c r="M357" s="25">
        <v>1.6845323671829999</v>
      </c>
    </row>
    <row r="358" spans="1:13" x14ac:dyDescent="0.2">
      <c r="A358" t="s">
        <v>327</v>
      </c>
      <c r="B358" s="28" t="s">
        <v>328</v>
      </c>
      <c r="C358" s="29" t="s">
        <v>1258</v>
      </c>
      <c r="D358" t="s">
        <v>1259</v>
      </c>
      <c r="E358" s="25">
        <v>-1.6911619988727999</v>
      </c>
      <c r="F358" s="25">
        <v>3.6410037120811198</v>
      </c>
      <c r="G358" s="25">
        <v>-1.0750283463124199</v>
      </c>
      <c r="H358" s="25">
        <v>1.36704677166038</v>
      </c>
      <c r="I358" s="25">
        <v>-2.9432300069389798</v>
      </c>
      <c r="J358" s="25">
        <v>-1.0852910310605901</v>
      </c>
      <c r="K358" s="25">
        <v>-1.1759352936554599</v>
      </c>
      <c r="L358" s="25">
        <v>1.31912631133026</v>
      </c>
      <c r="M358" s="25">
        <v>-1.67970759179573</v>
      </c>
    </row>
    <row r="359" spans="1:13" x14ac:dyDescent="0.2">
      <c r="A359" t="s">
        <v>327</v>
      </c>
      <c r="B359" s="28" t="s">
        <v>328</v>
      </c>
      <c r="C359" s="29">
        <v>453</v>
      </c>
      <c r="D359" t="s">
        <v>1260</v>
      </c>
      <c r="E359" s="25">
        <v>2.7959806661026301</v>
      </c>
      <c r="F359" s="25">
        <v>3.15326700816808</v>
      </c>
      <c r="G359" s="25">
        <v>9.0390797516958692</v>
      </c>
      <c r="H359" s="25">
        <v>10.628800957906</v>
      </c>
      <c r="I359" s="25">
        <v>11.2848497546355</v>
      </c>
      <c r="J359" s="25">
        <v>-1.32582943989238</v>
      </c>
      <c r="K359" s="25">
        <v>-1.2956241516207401</v>
      </c>
      <c r="L359" s="25">
        <v>-2.73580581119203</v>
      </c>
      <c r="M359" s="25">
        <v>11.7284116511299</v>
      </c>
    </row>
    <row r="360" spans="1:13" x14ac:dyDescent="0.2">
      <c r="A360" t="s">
        <v>330</v>
      </c>
      <c r="B360" s="28" t="s">
        <v>331</v>
      </c>
      <c r="C360" s="29" t="s">
        <v>1086</v>
      </c>
      <c r="D360" t="s">
        <v>1261</v>
      </c>
      <c r="E360" s="25">
        <v>1.1150353211591</v>
      </c>
      <c r="F360" s="25">
        <v>5.52329204846236</v>
      </c>
      <c r="G360" s="25">
        <v>2.21667702118582</v>
      </c>
      <c r="H360" s="25">
        <v>-1.1380875499263301</v>
      </c>
      <c r="I360" s="25">
        <v>1.0012885323179399</v>
      </c>
      <c r="J360" s="25">
        <v>-2.3954614282532698</v>
      </c>
      <c r="K360" s="25">
        <v>-2.44751532515353</v>
      </c>
      <c r="L360" s="25">
        <v>-1.5597241240078901</v>
      </c>
      <c r="M360" s="25">
        <v>24.886020245508298</v>
      </c>
    </row>
    <row r="361" spans="1:13" x14ac:dyDescent="0.2">
      <c r="A361" t="s">
        <v>333</v>
      </c>
      <c r="B361" s="28" t="s">
        <v>334</v>
      </c>
      <c r="C361" s="29">
        <v>561</v>
      </c>
      <c r="D361" t="s">
        <v>1262</v>
      </c>
      <c r="E361" s="25">
        <v>2.0974682618854001</v>
      </c>
      <c r="F361" s="25">
        <v>3.4606529360893101</v>
      </c>
      <c r="G361" s="25">
        <v>1.9297001670159699</v>
      </c>
      <c r="H361" s="25">
        <v>-2.1491678339766498</v>
      </c>
      <c r="I361" s="25">
        <v>1.6183305490523501</v>
      </c>
      <c r="J361" s="25">
        <v>-7.9395404916849799</v>
      </c>
      <c r="K361" s="25">
        <v>-2.8417769567890199</v>
      </c>
      <c r="L361" s="25">
        <v>-1.6164769121611999</v>
      </c>
      <c r="M361" s="25">
        <v>1.9063137426062899</v>
      </c>
    </row>
    <row r="362" spans="1:13" x14ac:dyDescent="0.2">
      <c r="A362" t="s">
        <v>1263</v>
      </c>
      <c r="B362" s="28" t="s">
        <v>1263</v>
      </c>
      <c r="C362" s="29">
        <v>17</v>
      </c>
      <c r="D362" t="s">
        <v>1264</v>
      </c>
      <c r="E362" s="25">
        <v>1.1374387712943099</v>
      </c>
      <c r="F362" s="25">
        <v>-1.2693804267911399</v>
      </c>
      <c r="G362" s="25">
        <v>-1.2854787185385199</v>
      </c>
      <c r="H362" s="25">
        <v>-6.0135680725650698</v>
      </c>
      <c r="I362" s="25">
        <v>-7.1521189301494799</v>
      </c>
      <c r="J362" s="25">
        <v>-2.4036123594104399</v>
      </c>
      <c r="K362" s="25">
        <v>-2.36801021061473</v>
      </c>
      <c r="L362" s="25">
        <v>-1.6665385621275</v>
      </c>
      <c r="M362" s="25">
        <v>2.5214705386282499</v>
      </c>
    </row>
    <row r="363" spans="1:13" x14ac:dyDescent="0.2">
      <c r="A363" t="s">
        <v>335</v>
      </c>
      <c r="B363" s="28" t="s">
        <v>336</v>
      </c>
      <c r="C363" s="29" t="s">
        <v>1265</v>
      </c>
      <c r="D363" t="s">
        <v>1266</v>
      </c>
      <c r="E363" s="25">
        <v>1.01139357024121</v>
      </c>
      <c r="F363" s="25">
        <v>2.2579101270669502</v>
      </c>
      <c r="G363" s="25">
        <v>-1.30474926338685</v>
      </c>
      <c r="H363" s="25">
        <v>1.2722030333044201</v>
      </c>
      <c r="I363" s="25">
        <v>-2.1081948597043501</v>
      </c>
      <c r="J363" s="25">
        <v>-3.5605166863534801</v>
      </c>
      <c r="K363" s="25">
        <v>-4.7426433564327999</v>
      </c>
      <c r="L363" s="25">
        <v>-7.0402807177714504</v>
      </c>
      <c r="M363" s="25">
        <v>4.1227155143137102</v>
      </c>
    </row>
    <row r="364" spans="1:13" x14ac:dyDescent="0.2">
      <c r="A364" t="s">
        <v>1267</v>
      </c>
      <c r="B364" s="28" t="s">
        <v>1268</v>
      </c>
      <c r="C364" s="29" t="s">
        <v>1269</v>
      </c>
      <c r="D364" t="s">
        <v>1270</v>
      </c>
      <c r="E364" s="25">
        <v>-1.1294242933806899</v>
      </c>
      <c r="F364" s="25">
        <v>1.0775924435275099</v>
      </c>
      <c r="G364" s="25">
        <v>-2.4441129803822599</v>
      </c>
      <c r="H364" s="25">
        <v>-2.65895281741536</v>
      </c>
      <c r="I364" s="25">
        <v>-2.7288769612095001</v>
      </c>
      <c r="J364" s="25">
        <v>-1.56284385716456</v>
      </c>
      <c r="K364" s="25">
        <v>1.0751765083036</v>
      </c>
      <c r="L364" s="25">
        <v>-3.2968683730436901</v>
      </c>
      <c r="M364" s="25">
        <v>1.25060560602747</v>
      </c>
    </row>
    <row r="365" spans="1:13" x14ac:dyDescent="0.2">
      <c r="A365" t="s">
        <v>1271</v>
      </c>
      <c r="B365" s="28" t="s">
        <v>1272</v>
      </c>
      <c r="C365" s="29" t="s">
        <v>912</v>
      </c>
      <c r="D365" t="s">
        <v>1273</v>
      </c>
      <c r="E365" s="25">
        <v>-1.1632312461740599</v>
      </c>
      <c r="F365" s="25">
        <v>-1.26190163196001</v>
      </c>
      <c r="G365" s="25">
        <v>-2.9309360790368602</v>
      </c>
      <c r="H365" s="25">
        <v>-1.98389451415269</v>
      </c>
      <c r="I365" s="25">
        <v>-2.7972770028528999</v>
      </c>
      <c r="J365" s="25">
        <v>-1.17569385134634</v>
      </c>
      <c r="K365" s="25">
        <v>-1.2293575404988699</v>
      </c>
      <c r="L365" s="25">
        <v>-1.17575930692928</v>
      </c>
      <c r="M365" s="25">
        <v>1.0174737245830201</v>
      </c>
    </row>
    <row r="366" spans="1:13" x14ac:dyDescent="0.2">
      <c r="A366" t="s">
        <v>1274</v>
      </c>
      <c r="B366" s="28" t="s">
        <v>1275</v>
      </c>
      <c r="C366" s="29">
        <v>776</v>
      </c>
      <c r="D366" t="s">
        <v>1276</v>
      </c>
      <c r="E366" s="25">
        <v>-1.35973536409839</v>
      </c>
      <c r="F366" s="25">
        <v>-1.41491471509623</v>
      </c>
      <c r="G366" s="25">
        <v>-1.5376024326555799</v>
      </c>
      <c r="H366" s="25">
        <v>-1.1410565024052499</v>
      </c>
      <c r="I366" s="25">
        <v>-2.9144571071990399</v>
      </c>
      <c r="J366" s="25">
        <v>7.0764517594664298</v>
      </c>
      <c r="K366" s="25">
        <v>3.7844480703871599</v>
      </c>
      <c r="L366" s="25">
        <v>12.309813998540699</v>
      </c>
      <c r="M366" s="25">
        <v>-6.7541577895217104</v>
      </c>
    </row>
    <row r="367" spans="1:13" x14ac:dyDescent="0.2">
      <c r="A367" t="s">
        <v>1277</v>
      </c>
      <c r="B367" s="28" t="s">
        <v>1278</v>
      </c>
      <c r="C367" s="29">
        <v>260</v>
      </c>
      <c r="D367" t="s">
        <v>1279</v>
      </c>
      <c r="E367" s="25">
        <v>1.50547038333371</v>
      </c>
      <c r="F367" s="25">
        <v>-1.3548180792912501</v>
      </c>
      <c r="G367" s="25">
        <v>1.24972371481116</v>
      </c>
      <c r="H367" s="25">
        <v>1.10810732528412</v>
      </c>
      <c r="I367" s="25">
        <v>-1.45358593225743</v>
      </c>
      <c r="J367" s="25">
        <v>-3.8884303972506702</v>
      </c>
      <c r="K367" s="25">
        <v>-2.84844091423034</v>
      </c>
      <c r="L367" s="25">
        <v>1.6881080661930801</v>
      </c>
      <c r="M367" s="25">
        <v>1.11149483477503</v>
      </c>
    </row>
    <row r="368" spans="1:13" x14ac:dyDescent="0.2">
      <c r="A368" t="s">
        <v>1280</v>
      </c>
      <c r="B368" s="28" t="s">
        <v>1281</v>
      </c>
      <c r="C368" s="29">
        <v>24</v>
      </c>
      <c r="D368" t="s">
        <v>1282</v>
      </c>
      <c r="E368" s="25">
        <v>1.3620368681023201</v>
      </c>
      <c r="F368" s="25">
        <v>1.0465412329689701</v>
      </c>
      <c r="G368" s="25">
        <v>1.0093779381618899</v>
      </c>
      <c r="H368" s="25">
        <v>1.1234013680894801</v>
      </c>
      <c r="I368" s="25">
        <v>-1.0589117872620699</v>
      </c>
      <c r="J368" s="25">
        <v>2.0189029495719901</v>
      </c>
      <c r="K368" s="25">
        <v>1.66687313604865</v>
      </c>
      <c r="L368" s="25">
        <v>2.9029752090460201</v>
      </c>
      <c r="M368" s="25">
        <v>-1.3846071497272501</v>
      </c>
    </row>
    <row r="369" spans="1:13" x14ac:dyDescent="0.2">
      <c r="A369" t="s">
        <v>1283</v>
      </c>
      <c r="B369" s="28" t="s">
        <v>7</v>
      </c>
      <c r="C369" s="29" t="s">
        <v>962</v>
      </c>
      <c r="D369" t="s">
        <v>1284</v>
      </c>
      <c r="E369" s="25">
        <v>1.4243701095150301</v>
      </c>
      <c r="F369" s="25">
        <v>-1.6970265840265699</v>
      </c>
      <c r="G369" s="25">
        <v>-3.72735786593441</v>
      </c>
      <c r="H369" s="25">
        <v>-1.20184136483902</v>
      </c>
      <c r="I369" s="25">
        <v>-1.7699538863379001</v>
      </c>
      <c r="J369" s="25">
        <v>-1.2563198485365199</v>
      </c>
      <c r="K369" s="25">
        <v>2.6586404347171699</v>
      </c>
      <c r="L369" s="25">
        <v>1.1030165589390699</v>
      </c>
      <c r="M369" s="25">
        <v>1.0940752177803099</v>
      </c>
    </row>
    <row r="370" spans="1:13" x14ac:dyDescent="0.2">
      <c r="A370" t="s">
        <v>1283</v>
      </c>
      <c r="B370" s="28" t="s">
        <v>7</v>
      </c>
      <c r="C370" s="29">
        <v>138</v>
      </c>
      <c r="D370" t="s">
        <v>1285</v>
      </c>
      <c r="E370" s="25">
        <v>-1.4911763480389499</v>
      </c>
      <c r="F370" s="25">
        <v>-2.77462270154339</v>
      </c>
      <c r="G370" s="25">
        <v>-1.4710781086646501</v>
      </c>
      <c r="H370" s="25">
        <v>-3.4619022572120302</v>
      </c>
      <c r="I370" s="25">
        <v>-2.8486245630107101</v>
      </c>
      <c r="J370" s="25">
        <v>2.1915917694517999</v>
      </c>
      <c r="K370" s="25">
        <v>1.87690794692092</v>
      </c>
      <c r="L370" s="25">
        <v>1.85636243763208</v>
      </c>
      <c r="M370" s="25">
        <v>-4.2891694047157101</v>
      </c>
    </row>
    <row r="371" spans="1:13" x14ac:dyDescent="0.2">
      <c r="A371" t="s">
        <v>1286</v>
      </c>
      <c r="B371" s="28" t="s">
        <v>1287</v>
      </c>
      <c r="C371" s="29">
        <v>224</v>
      </c>
      <c r="D371" t="s">
        <v>1288</v>
      </c>
      <c r="E371" s="25">
        <v>1.0209287038055599</v>
      </c>
      <c r="F371" s="25">
        <v>-1.04630185610854</v>
      </c>
      <c r="G371" s="25">
        <v>-1.18163962807683</v>
      </c>
      <c r="H371" s="25">
        <v>-1.74397815113591</v>
      </c>
      <c r="I371" s="25">
        <v>-3.6128540161910099</v>
      </c>
      <c r="J371" s="25">
        <v>1.1505792135669499</v>
      </c>
      <c r="K371" s="25">
        <v>-1.1228049711436401</v>
      </c>
      <c r="L371" s="25">
        <v>-1.0502686860433601</v>
      </c>
      <c r="M371" s="25">
        <v>-2.43764677770382</v>
      </c>
    </row>
    <row r="372" spans="1:13" x14ac:dyDescent="0.2">
      <c r="A372" t="s">
        <v>1289</v>
      </c>
      <c r="B372" s="28" t="s">
        <v>1290</v>
      </c>
      <c r="C372" s="29" t="s">
        <v>1291</v>
      </c>
      <c r="D372" t="s">
        <v>1292</v>
      </c>
      <c r="E372" s="25">
        <v>-1.33482873241842</v>
      </c>
      <c r="F372" s="25">
        <v>1.9235329146818401</v>
      </c>
      <c r="G372" s="25">
        <v>-1.61192355423731</v>
      </c>
      <c r="H372" s="25">
        <v>-2.0016324067791</v>
      </c>
      <c r="I372" s="25">
        <v>-2.1953871173333601</v>
      </c>
      <c r="J372" s="25">
        <v>-2.6622951780644901</v>
      </c>
      <c r="K372" s="25">
        <v>-1.5649804121263799</v>
      </c>
      <c r="L372" s="25">
        <v>-1.43248912775917</v>
      </c>
      <c r="M372" s="25">
        <v>2.7018663827896701</v>
      </c>
    </row>
    <row r="373" spans="1:13" x14ac:dyDescent="0.2">
      <c r="A373" t="s">
        <v>347</v>
      </c>
      <c r="B373" s="28" t="s">
        <v>348</v>
      </c>
      <c r="C373" s="29">
        <v>175</v>
      </c>
      <c r="D373" t="s">
        <v>1293</v>
      </c>
      <c r="E373" s="25">
        <v>1.1150353211591</v>
      </c>
      <c r="F373" s="25">
        <v>1</v>
      </c>
      <c r="G373" s="25">
        <v>-1.13581147530655</v>
      </c>
      <c r="H373" s="25">
        <v>-1.1380875499263301</v>
      </c>
      <c r="I373" s="25">
        <v>93.185518710183104</v>
      </c>
      <c r="J373" s="25">
        <v>27.535847136322499</v>
      </c>
      <c r="K373" s="25">
        <v>17.6774051936309</v>
      </c>
      <c r="L373" s="25">
        <v>19.433488128746099</v>
      </c>
      <c r="M373" s="25">
        <v>-1.4272031330699</v>
      </c>
    </row>
    <row r="374" spans="1:13" x14ac:dyDescent="0.2">
      <c r="A374" t="s">
        <v>349</v>
      </c>
      <c r="B374" s="28" t="s">
        <v>350</v>
      </c>
      <c r="C374" s="29" t="s">
        <v>351</v>
      </c>
      <c r="D374" t="s">
        <v>1294</v>
      </c>
      <c r="E374" s="25">
        <v>-1.7087916804384899</v>
      </c>
      <c r="F374" s="25">
        <v>2.8947431672692701</v>
      </c>
      <c r="G374" s="25">
        <v>-2.8075754871276701</v>
      </c>
      <c r="H374" s="25">
        <v>-1.3840661080533401</v>
      </c>
      <c r="I374" s="25">
        <v>3.10498353627719</v>
      </c>
      <c r="J374" s="25">
        <v>3.89940922056081</v>
      </c>
      <c r="K374" s="25">
        <v>4.64662787225173</v>
      </c>
      <c r="L374" s="25">
        <v>2.6661475801578902</v>
      </c>
      <c r="M374" s="25">
        <v>-2.2498370513717498</v>
      </c>
    </row>
    <row r="375" spans="1:13" x14ac:dyDescent="0.2">
      <c r="A375" t="s">
        <v>352</v>
      </c>
      <c r="B375" s="28" t="s">
        <v>353</v>
      </c>
      <c r="C375" s="29" t="s">
        <v>1295</v>
      </c>
      <c r="D375" t="s">
        <v>1296</v>
      </c>
      <c r="E375" s="25">
        <v>1.1150353211591</v>
      </c>
      <c r="F375" s="25">
        <v>2.55192433288956</v>
      </c>
      <c r="G375" s="25">
        <v>1.12735729359259</v>
      </c>
      <c r="H375" s="25">
        <v>-1.1380875499263301</v>
      </c>
      <c r="I375" s="25">
        <v>2.0798239234029001</v>
      </c>
      <c r="J375" s="25">
        <v>-4.21930950667275</v>
      </c>
      <c r="K375" s="25">
        <v>-4.5595503042657803</v>
      </c>
      <c r="L375" s="25">
        <v>-3.2067075465822099</v>
      </c>
      <c r="M375" s="25">
        <v>5.6727379157618598</v>
      </c>
    </row>
    <row r="376" spans="1:13" x14ac:dyDescent="0.2">
      <c r="A376" t="s">
        <v>355</v>
      </c>
      <c r="B376" s="28" t="s">
        <v>356</v>
      </c>
      <c r="C376" s="29">
        <v>213</v>
      </c>
      <c r="D376" t="s">
        <v>1297</v>
      </c>
      <c r="E376" s="25">
        <v>8.1510002742843994</v>
      </c>
      <c r="F376" s="25">
        <v>7.6405764895046202</v>
      </c>
      <c r="G376" s="25">
        <v>2.7473896510231901</v>
      </c>
      <c r="H376" s="25">
        <v>2.2615841868559001</v>
      </c>
      <c r="I376" s="25">
        <v>1.38353243870065</v>
      </c>
      <c r="J376" s="25">
        <v>6.8175678804232502</v>
      </c>
      <c r="K376" s="25">
        <v>6.7376006253357703</v>
      </c>
      <c r="L376" s="25">
        <v>3.0802655576971398</v>
      </c>
      <c r="M376" s="25">
        <v>1.83915587999951</v>
      </c>
    </row>
    <row r="377" spans="1:13" x14ac:dyDescent="0.2">
      <c r="A377" t="s">
        <v>357</v>
      </c>
      <c r="B377" s="28" t="s">
        <v>358</v>
      </c>
      <c r="C377" s="29" t="s">
        <v>1298</v>
      </c>
      <c r="D377" t="s">
        <v>1299</v>
      </c>
      <c r="E377" s="25">
        <v>2.5599934599415</v>
      </c>
      <c r="F377" s="25">
        <v>2.3817051036720298</v>
      </c>
      <c r="G377" s="25">
        <v>3.67944370745822</v>
      </c>
      <c r="H377" s="25">
        <v>-1.4127804212294801</v>
      </c>
      <c r="I377" s="25">
        <v>2.5290134033090399</v>
      </c>
      <c r="J377" s="25">
        <v>-4.2408367737251798</v>
      </c>
      <c r="K377" s="25">
        <v>-1.0387745868420799</v>
      </c>
      <c r="L377" s="25">
        <v>1.1353373677493901</v>
      </c>
      <c r="M377" s="25">
        <v>2.1227835224196001</v>
      </c>
    </row>
    <row r="378" spans="1:13" x14ac:dyDescent="0.2">
      <c r="A378" t="s">
        <v>360</v>
      </c>
      <c r="B378" s="28" t="s">
        <v>361</v>
      </c>
      <c r="C378" s="29">
        <v>111</v>
      </c>
      <c r="D378" t="s">
        <v>1300</v>
      </c>
      <c r="E378" s="25">
        <v>-1.0398886382128401</v>
      </c>
      <c r="F378" s="25">
        <v>3.2055087308035799</v>
      </c>
      <c r="G378" s="25">
        <v>1.0598415622177799</v>
      </c>
      <c r="H378" s="25">
        <v>-2.5391000486532702</v>
      </c>
      <c r="I378" s="25">
        <v>1.86873552614342</v>
      </c>
      <c r="J378" s="25">
        <v>3.4008432593765798</v>
      </c>
      <c r="K378" s="25">
        <v>3.6929988632454398</v>
      </c>
      <c r="L378" s="25">
        <v>3.8729398090253202</v>
      </c>
      <c r="M378" s="25">
        <v>-3.0494104162441902</v>
      </c>
    </row>
    <row r="379" spans="1:13" x14ac:dyDescent="0.2">
      <c r="A379" t="s">
        <v>362</v>
      </c>
      <c r="B379" s="28" t="s">
        <v>363</v>
      </c>
      <c r="C379" s="29" t="s">
        <v>1301</v>
      </c>
      <c r="D379" t="s">
        <v>1302</v>
      </c>
      <c r="E379" s="25">
        <v>1.2562565528023599</v>
      </c>
      <c r="F379" s="25">
        <v>1.5519051107844299</v>
      </c>
      <c r="G379" s="25">
        <v>2.56267080690656</v>
      </c>
      <c r="H379" s="25">
        <v>1.45621907903449</v>
      </c>
      <c r="I379" s="25">
        <v>1.9954227121766599</v>
      </c>
      <c r="J379" s="25">
        <v>3.6076865653924499</v>
      </c>
      <c r="K379" s="25">
        <v>4.0897713074224402</v>
      </c>
      <c r="L379" s="25">
        <v>5.0914528305533002</v>
      </c>
      <c r="M379" s="25">
        <v>-2.0775374289814499</v>
      </c>
    </row>
    <row r="380" spans="1:13" x14ac:dyDescent="0.2">
      <c r="A380" t="s">
        <v>362</v>
      </c>
      <c r="B380" s="28" t="s">
        <v>363</v>
      </c>
      <c r="C380" s="29" t="s">
        <v>1303</v>
      </c>
      <c r="D380" t="s">
        <v>1304</v>
      </c>
      <c r="E380" s="25">
        <v>-1.1525181847438699</v>
      </c>
      <c r="F380" s="25">
        <v>-1.85563929137932</v>
      </c>
      <c r="G380" s="25">
        <v>-1.20580197626316</v>
      </c>
      <c r="H380" s="25">
        <v>1.2554703800654801</v>
      </c>
      <c r="I380" s="25">
        <v>1.0186947521813501</v>
      </c>
      <c r="J380" s="25">
        <v>-2.0387440841208901</v>
      </c>
      <c r="K380" s="25">
        <v>-2.7697396817609401</v>
      </c>
      <c r="L380" s="25">
        <v>-2.52893370185188</v>
      </c>
      <c r="M380" s="25">
        <v>1.26790119493147</v>
      </c>
    </row>
    <row r="381" spans="1:13" x14ac:dyDescent="0.2">
      <c r="A381" t="s">
        <v>365</v>
      </c>
      <c r="B381" s="28" t="s">
        <v>366</v>
      </c>
      <c r="C381" s="29" t="s">
        <v>1305</v>
      </c>
      <c r="D381" t="s">
        <v>1306</v>
      </c>
      <c r="E381" s="25">
        <v>1.1297513884678101</v>
      </c>
      <c r="F381" s="25">
        <v>-1.0913448567450801</v>
      </c>
      <c r="G381" s="25">
        <v>3.0635093413111099</v>
      </c>
      <c r="H381" s="25">
        <v>2.3457356017760298</v>
      </c>
      <c r="I381" s="25">
        <v>2.2332708137700399</v>
      </c>
      <c r="J381" s="25">
        <v>-1.3163504670093999</v>
      </c>
      <c r="K381" s="25">
        <v>1.12741392354422</v>
      </c>
      <c r="L381" s="25">
        <v>1.41607408640459</v>
      </c>
      <c r="M381" s="25">
        <v>1.00461737334573</v>
      </c>
    </row>
    <row r="382" spans="1:13" x14ac:dyDescent="0.2">
      <c r="A382" t="s">
        <v>365</v>
      </c>
      <c r="B382" s="28" t="s">
        <v>366</v>
      </c>
      <c r="C382" s="29">
        <v>176</v>
      </c>
      <c r="D382" t="s">
        <v>1307</v>
      </c>
      <c r="E382" s="25">
        <v>1.5627894986236599</v>
      </c>
      <c r="F382" s="25">
        <v>1.27890151254919</v>
      </c>
      <c r="G382" s="25">
        <v>2.3063160758795598</v>
      </c>
      <c r="H382" s="25">
        <v>2.6024931464980501</v>
      </c>
      <c r="I382" s="25">
        <v>3.7037525371003701</v>
      </c>
      <c r="J382" s="25">
        <v>1.71599509493811</v>
      </c>
      <c r="K382" s="25">
        <v>2.39015108055596</v>
      </c>
      <c r="L382" s="25">
        <v>1.14424936703839</v>
      </c>
      <c r="M382" s="25">
        <v>1.4216695476944701</v>
      </c>
    </row>
    <row r="383" spans="1:13" x14ac:dyDescent="0.2">
      <c r="A383" t="s">
        <v>365</v>
      </c>
      <c r="B383" s="28" t="s">
        <v>366</v>
      </c>
      <c r="C383" s="29">
        <v>99</v>
      </c>
      <c r="D383" t="s">
        <v>1308</v>
      </c>
      <c r="E383" s="25">
        <v>2.0827586501904798</v>
      </c>
      <c r="F383" s="25">
        <v>1.9589612144716799</v>
      </c>
      <c r="G383" s="25">
        <v>3.42348495078503</v>
      </c>
      <c r="H383" s="25">
        <v>2.3572636946329801</v>
      </c>
      <c r="I383" s="25">
        <v>2.0081478973995601</v>
      </c>
      <c r="J383" s="25">
        <v>-1.1880658477442601</v>
      </c>
      <c r="K383" s="25">
        <v>-1.0268045295121699</v>
      </c>
      <c r="L383" s="25">
        <v>1.49432771529484</v>
      </c>
      <c r="M383" s="25">
        <v>1.4396214681680199</v>
      </c>
    </row>
    <row r="384" spans="1:13" x14ac:dyDescent="0.2">
      <c r="A384" t="s">
        <v>380</v>
      </c>
      <c r="B384" s="28" t="s">
        <v>381</v>
      </c>
      <c r="C384" s="29" t="s">
        <v>382</v>
      </c>
      <c r="D384" t="s">
        <v>1309</v>
      </c>
      <c r="E384" s="25">
        <v>2.8533309098808202</v>
      </c>
      <c r="F384" s="25">
        <v>1.76438911100171</v>
      </c>
      <c r="G384" s="25">
        <v>-1.21401882412232</v>
      </c>
      <c r="H384" s="25">
        <v>-1.0424736515693001</v>
      </c>
      <c r="I384" s="25">
        <v>1.8559912054344201</v>
      </c>
      <c r="J384" s="25">
        <v>2.1565538093507199</v>
      </c>
      <c r="K384" s="25">
        <v>1.22159222036202</v>
      </c>
      <c r="L384" s="25">
        <v>2.4867506422336501</v>
      </c>
      <c r="M384" s="25">
        <v>1.2482771579732901</v>
      </c>
    </row>
    <row r="385" spans="1:13" x14ac:dyDescent="0.2">
      <c r="A385" t="s">
        <v>383</v>
      </c>
      <c r="B385" s="28" t="s">
        <v>384</v>
      </c>
      <c r="C385" s="29">
        <v>109</v>
      </c>
      <c r="D385" t="s">
        <v>1310</v>
      </c>
      <c r="E385" s="25">
        <v>1.1150353211591</v>
      </c>
      <c r="F385" s="25">
        <v>5.7477213693997902</v>
      </c>
      <c r="G385" s="25">
        <v>4.0347504364777604</v>
      </c>
      <c r="H385" s="25">
        <v>4.0104820577254703</v>
      </c>
      <c r="I385" s="25">
        <v>12.4223720847324</v>
      </c>
      <c r="J385" s="25">
        <v>4.7487332166909999</v>
      </c>
      <c r="K385" s="25">
        <v>6.5809826724138301</v>
      </c>
      <c r="L385" s="25">
        <v>4.9426189738257698</v>
      </c>
      <c r="M385" s="25">
        <v>-1.4272031330699</v>
      </c>
    </row>
    <row r="386" spans="1:13" x14ac:dyDescent="0.2">
      <c r="A386" t="s">
        <v>383</v>
      </c>
      <c r="B386" s="28" t="s">
        <v>384</v>
      </c>
      <c r="C386" s="29">
        <v>119</v>
      </c>
      <c r="D386" t="s">
        <v>1311</v>
      </c>
      <c r="E386" s="25">
        <v>1.11067029658549</v>
      </c>
      <c r="F386" s="25">
        <v>1.1294748889863899</v>
      </c>
      <c r="G386" s="25">
        <v>1.5099519967866599</v>
      </c>
      <c r="H386" s="25">
        <v>-1.00074914988927</v>
      </c>
      <c r="I386" s="25">
        <v>1.8553950598089399</v>
      </c>
      <c r="J386" s="25">
        <v>1.98170666445324</v>
      </c>
      <c r="K386" s="25">
        <v>2.5653005686410002</v>
      </c>
      <c r="L386" s="25">
        <v>2.49252425998493</v>
      </c>
      <c r="M386" s="25">
        <v>-2.93361832179257</v>
      </c>
    </row>
    <row r="387" spans="1:13" x14ac:dyDescent="0.2">
      <c r="A387" t="s">
        <v>383</v>
      </c>
      <c r="B387" s="28" t="s">
        <v>384</v>
      </c>
      <c r="C387" s="29">
        <v>206</v>
      </c>
      <c r="D387" t="s">
        <v>1312</v>
      </c>
      <c r="E387" s="25">
        <v>1.85818561452724</v>
      </c>
      <c r="F387" s="25">
        <v>1.7622019997621099</v>
      </c>
      <c r="G387" s="25">
        <v>2.05437362765639</v>
      </c>
      <c r="H387" s="25">
        <v>2.6055729668249499</v>
      </c>
      <c r="I387" s="25">
        <v>2.5260131343235401</v>
      </c>
      <c r="J387" s="25">
        <v>1.1752409359790099</v>
      </c>
      <c r="K387" s="25">
        <v>1.20007338427886</v>
      </c>
      <c r="L387" s="25">
        <v>1.1672966751048901</v>
      </c>
      <c r="M387" s="25">
        <v>1.3718930727970899</v>
      </c>
    </row>
    <row r="388" spans="1:13" x14ac:dyDescent="0.2">
      <c r="A388" t="s">
        <v>383</v>
      </c>
      <c r="B388" s="28" t="s">
        <v>384</v>
      </c>
      <c r="C388" s="29">
        <v>244</v>
      </c>
      <c r="D388" t="s">
        <v>1313</v>
      </c>
      <c r="E388" s="25">
        <v>1.5256124245837399</v>
      </c>
      <c r="F388" s="25">
        <v>-2.3493009491168899</v>
      </c>
      <c r="G388" s="25">
        <v>-1.4959891002711001</v>
      </c>
      <c r="H388" s="25">
        <v>1.6846209162724199</v>
      </c>
      <c r="I388" s="25">
        <v>1.4369088736436499</v>
      </c>
      <c r="J388" s="25">
        <v>2.1875217182037998</v>
      </c>
      <c r="K388" s="25">
        <v>-2.0006643452501001</v>
      </c>
      <c r="L388" s="25">
        <v>2.84179709364428</v>
      </c>
      <c r="M388" s="25">
        <v>-3.9525120251899502</v>
      </c>
    </row>
    <row r="389" spans="1:13" x14ac:dyDescent="0.2">
      <c r="A389" t="s">
        <v>385</v>
      </c>
      <c r="B389" s="28" t="s">
        <v>386</v>
      </c>
      <c r="C389" s="29" t="s">
        <v>1314</v>
      </c>
      <c r="D389" t="s">
        <v>1315</v>
      </c>
      <c r="E389" s="25">
        <v>2.37887048494186</v>
      </c>
      <c r="F389" s="25">
        <v>1.8263936640132601</v>
      </c>
      <c r="G389" s="25">
        <v>2.8166531309264302</v>
      </c>
      <c r="H389" s="25">
        <v>1.66101407231131</v>
      </c>
      <c r="I389" s="25">
        <v>1.061881682171</v>
      </c>
      <c r="J389" s="25">
        <v>-1.4380247111764799</v>
      </c>
      <c r="K389" s="25">
        <v>1.32060699372</v>
      </c>
      <c r="L389" s="25">
        <v>1.00836316387154</v>
      </c>
      <c r="M389" s="25">
        <v>1.0180836580074699</v>
      </c>
    </row>
    <row r="390" spans="1:13" x14ac:dyDescent="0.2">
      <c r="A390" t="s">
        <v>385</v>
      </c>
      <c r="B390" s="28" t="s">
        <v>386</v>
      </c>
      <c r="C390" s="29" t="s">
        <v>729</v>
      </c>
      <c r="D390" t="s">
        <v>1316</v>
      </c>
      <c r="E390" s="25">
        <v>1.2843038873916299</v>
      </c>
      <c r="F390" s="25">
        <v>2.2562578292529301</v>
      </c>
      <c r="G390" s="25">
        <v>-1.0358359374275901</v>
      </c>
      <c r="H390" s="25">
        <v>4.3835293029458899</v>
      </c>
      <c r="I390" s="25">
        <v>5.5189132170035204</v>
      </c>
      <c r="J390" s="25">
        <v>-1.03127866075185</v>
      </c>
      <c r="K390" s="25">
        <v>1.4182614759154999</v>
      </c>
      <c r="L390" s="25">
        <v>-1.26617467186808</v>
      </c>
      <c r="M390" s="25">
        <v>1.5342882290069699</v>
      </c>
    </row>
    <row r="391" spans="1:13" x14ac:dyDescent="0.2">
      <c r="A391" t="s">
        <v>391</v>
      </c>
      <c r="B391" s="28" t="s">
        <v>392</v>
      </c>
      <c r="C391" s="29" t="s">
        <v>1317</v>
      </c>
      <c r="D391" t="s">
        <v>1318</v>
      </c>
      <c r="E391" s="25">
        <v>-1.4325683305463801</v>
      </c>
      <c r="F391" s="25">
        <v>-1.22856442940194</v>
      </c>
      <c r="G391" s="25">
        <v>4.3931836644511399</v>
      </c>
      <c r="H391" s="25">
        <v>3.8109997848141499</v>
      </c>
      <c r="I391" s="25">
        <v>4.5307313843801102</v>
      </c>
      <c r="J391" s="25">
        <v>-1.4384809994798899</v>
      </c>
      <c r="K391" s="25">
        <v>-1.35040400097839</v>
      </c>
      <c r="L391" s="25">
        <v>-1.02157998135886</v>
      </c>
      <c r="M391" s="25">
        <v>2.1745341556648801</v>
      </c>
    </row>
    <row r="392" spans="1:13" x14ac:dyDescent="0.2">
      <c r="A392" t="s">
        <v>1319</v>
      </c>
      <c r="B392" s="28" t="s">
        <v>1320</v>
      </c>
      <c r="C392" s="29" t="s">
        <v>1321</v>
      </c>
      <c r="D392" t="s">
        <v>1322</v>
      </c>
      <c r="E392" s="25">
        <v>1.2963846494443101</v>
      </c>
      <c r="F392" s="25">
        <v>1.77979030353695</v>
      </c>
      <c r="G392" s="25">
        <v>1.4252847267482001</v>
      </c>
      <c r="H392" s="25">
        <v>-1.1859404324962199</v>
      </c>
      <c r="I392" s="25">
        <v>1.5781883528298699</v>
      </c>
      <c r="J392" s="25">
        <v>-1.45401491048408</v>
      </c>
      <c r="K392" s="25">
        <v>-1.25908337940305</v>
      </c>
      <c r="L392" s="25">
        <v>-2.0493728498503501</v>
      </c>
      <c r="M392" s="25">
        <v>2.4873917277445599</v>
      </c>
    </row>
    <row r="393" spans="1:13" x14ac:dyDescent="0.2">
      <c r="A393" t="s">
        <v>1319</v>
      </c>
      <c r="B393" s="28" t="s">
        <v>1320</v>
      </c>
      <c r="C393" s="29" t="s">
        <v>1323</v>
      </c>
      <c r="D393" t="s">
        <v>1324</v>
      </c>
      <c r="E393" s="25">
        <v>-1.9940991787703899</v>
      </c>
      <c r="F393" s="25">
        <v>-2.4141983697206499</v>
      </c>
      <c r="G393" s="25">
        <v>-1.9771175956332601</v>
      </c>
      <c r="H393" s="25">
        <v>-4.5608935266245103</v>
      </c>
      <c r="I393" s="25">
        <v>1.40415291299538</v>
      </c>
      <c r="J393" s="25">
        <v>-1.27380260470349</v>
      </c>
      <c r="K393" s="25">
        <v>1.00026789881163</v>
      </c>
      <c r="L393" s="25">
        <v>-1.8612316243693201</v>
      </c>
      <c r="M393" s="25">
        <v>1.9186543535165801</v>
      </c>
    </row>
    <row r="394" spans="1:13" x14ac:dyDescent="0.2">
      <c r="A394" t="s">
        <v>1319</v>
      </c>
      <c r="B394" s="28" t="s">
        <v>1320</v>
      </c>
      <c r="C394" s="29">
        <v>210</v>
      </c>
      <c r="D394" t="s">
        <v>1325</v>
      </c>
      <c r="E394" s="25">
        <v>-2.6987082334563901</v>
      </c>
      <c r="F394" s="25">
        <v>-2.3202714329896899</v>
      </c>
      <c r="G394" s="25">
        <v>-3.15050082335891</v>
      </c>
      <c r="H394" s="25">
        <v>1.3655182611379999</v>
      </c>
      <c r="I394" s="25">
        <v>1.4483508810857599</v>
      </c>
      <c r="J394" s="25">
        <v>1.41422004405315</v>
      </c>
      <c r="K394" s="25">
        <v>1.4178323560933901</v>
      </c>
      <c r="L394" s="25">
        <v>-1.32040677287021</v>
      </c>
      <c r="M394" s="25">
        <v>-2.5581686888690398</v>
      </c>
    </row>
    <row r="395" spans="1:13" x14ac:dyDescent="0.2">
      <c r="A395" t="s">
        <v>398</v>
      </c>
      <c r="B395" s="28" t="s">
        <v>399</v>
      </c>
      <c r="C395" s="29" t="s">
        <v>1326</v>
      </c>
      <c r="D395" t="s">
        <v>1327</v>
      </c>
      <c r="E395" s="25">
        <v>-1.26566808595832</v>
      </c>
      <c r="F395" s="25">
        <v>-1.15036207881835</v>
      </c>
      <c r="G395" s="25">
        <v>8.2020550580845004</v>
      </c>
      <c r="H395" s="25">
        <v>7.2621306713312501</v>
      </c>
      <c r="I395" s="25">
        <v>7.9850126015957104</v>
      </c>
      <c r="J395" s="25">
        <v>1.9188327648530701</v>
      </c>
      <c r="K395" s="25">
        <v>1.77564645331037</v>
      </c>
      <c r="L395" s="25">
        <v>2.52475450562644</v>
      </c>
      <c r="M395" s="25">
        <v>-54.605516034356597</v>
      </c>
    </row>
    <row r="396" spans="1:13" x14ac:dyDescent="0.2">
      <c r="A396" t="s">
        <v>398</v>
      </c>
      <c r="B396" s="28" t="s">
        <v>399</v>
      </c>
      <c r="C396" s="29" t="s">
        <v>1328</v>
      </c>
      <c r="D396" t="s">
        <v>1329</v>
      </c>
      <c r="E396" s="25">
        <v>1.1150353211591</v>
      </c>
      <c r="F396" s="25">
        <v>1</v>
      </c>
      <c r="G396" s="25">
        <v>3.30131569730777</v>
      </c>
      <c r="H396" s="25">
        <v>5.6018642322859096</v>
      </c>
      <c r="I396" s="25">
        <v>10.396398147982801</v>
      </c>
      <c r="J396" s="25">
        <v>1.9188327648530701</v>
      </c>
      <c r="K396" s="25">
        <v>1.77564645331037</v>
      </c>
      <c r="L396" s="25">
        <v>2.52475450562644</v>
      </c>
      <c r="M396" s="25">
        <v>-1.4272031330699</v>
      </c>
    </row>
    <row r="397" spans="1:13" x14ac:dyDescent="0.2">
      <c r="A397" t="s">
        <v>398</v>
      </c>
      <c r="B397" s="28" t="s">
        <v>399</v>
      </c>
      <c r="C397" s="29">
        <v>123</v>
      </c>
      <c r="D397" t="s">
        <v>1330</v>
      </c>
      <c r="E397" s="25">
        <v>2.8698601786753599</v>
      </c>
      <c r="F397" s="25">
        <v>1</v>
      </c>
      <c r="G397" s="25">
        <v>63.665419461828698</v>
      </c>
      <c r="H397" s="25">
        <v>94.988593617850498</v>
      </c>
      <c r="I397" s="25">
        <v>246.57284070457499</v>
      </c>
      <c r="J397" s="25">
        <v>1.9188327648530701</v>
      </c>
      <c r="K397" s="25">
        <v>1.77564645331037</v>
      </c>
      <c r="L397" s="25">
        <v>2.52475450562644</v>
      </c>
      <c r="M397" s="25">
        <v>-1.4272031330699</v>
      </c>
    </row>
    <row r="398" spans="1:13" x14ac:dyDescent="0.2">
      <c r="A398" t="s">
        <v>398</v>
      </c>
      <c r="B398" s="28" t="s">
        <v>399</v>
      </c>
      <c r="C398" s="29">
        <v>199</v>
      </c>
      <c r="D398" t="s">
        <v>1331</v>
      </c>
      <c r="E398" s="25">
        <v>1.1150353211591</v>
      </c>
      <c r="F398" s="25">
        <v>1</v>
      </c>
      <c r="G398" s="25">
        <v>8.3046259913201705</v>
      </c>
      <c r="H398" s="25">
        <v>9.0007420755845509</v>
      </c>
      <c r="I398" s="25">
        <v>10.529073114954</v>
      </c>
      <c r="J398" s="25">
        <v>1.9188327648530701</v>
      </c>
      <c r="K398" s="25">
        <v>1.77564645331037</v>
      </c>
      <c r="L398" s="25">
        <v>2.52475450562644</v>
      </c>
      <c r="M398" s="25">
        <v>-1.4272031330699</v>
      </c>
    </row>
    <row r="399" spans="1:13" x14ac:dyDescent="0.2">
      <c r="A399" t="s">
        <v>1332</v>
      </c>
      <c r="B399" s="28" t="s">
        <v>1333</v>
      </c>
      <c r="C399" s="29" t="s">
        <v>1334</v>
      </c>
      <c r="D399" t="s">
        <v>1335</v>
      </c>
      <c r="E399" s="25">
        <v>-3.5401354705380101</v>
      </c>
      <c r="F399" s="25">
        <v>-2.3891943302262999</v>
      </c>
      <c r="G399" s="25">
        <v>-1.76865491165875</v>
      </c>
      <c r="H399" s="25">
        <v>-2.78755830689675</v>
      </c>
      <c r="I399" s="25">
        <v>-3.2325770901812798</v>
      </c>
      <c r="J399" s="25">
        <v>-2.9998088653050501</v>
      </c>
      <c r="K399" s="25">
        <v>-1.93341786733973</v>
      </c>
      <c r="L399" s="25">
        <v>-1.43622974689618</v>
      </c>
      <c r="M399" s="25">
        <v>-1.3631016187865499</v>
      </c>
    </row>
    <row r="400" spans="1:13" x14ac:dyDescent="0.2">
      <c r="A400" t="s">
        <v>1336</v>
      </c>
      <c r="B400" s="28" t="s">
        <v>1337</v>
      </c>
      <c r="C400" s="29">
        <v>150</v>
      </c>
      <c r="D400" t="s">
        <v>1338</v>
      </c>
      <c r="E400" s="25">
        <v>1.4979504211688099</v>
      </c>
      <c r="F400" s="25">
        <v>-1.3807545082149799</v>
      </c>
      <c r="G400" s="25">
        <v>-1.16301994144078</v>
      </c>
      <c r="H400" s="25">
        <v>1.14181442975495</v>
      </c>
      <c r="I400" s="25">
        <v>-1.0627039360602699</v>
      </c>
      <c r="J400" s="25">
        <v>3.3662351118534999</v>
      </c>
      <c r="K400" s="25">
        <v>2.3931682359854101</v>
      </c>
      <c r="L400" s="25">
        <v>3.7683018742505601</v>
      </c>
      <c r="M400" s="25">
        <v>-1.76728048424809</v>
      </c>
    </row>
    <row r="401" spans="1:13" x14ac:dyDescent="0.2">
      <c r="A401" t="s">
        <v>402</v>
      </c>
      <c r="B401" s="28" t="s">
        <v>403</v>
      </c>
      <c r="C401" s="29" t="s">
        <v>1339</v>
      </c>
      <c r="D401" t="s">
        <v>1340</v>
      </c>
      <c r="E401" s="25">
        <v>-1.1695757093066701</v>
      </c>
      <c r="F401" s="25">
        <v>-2.31936953331578</v>
      </c>
      <c r="G401" s="25">
        <v>-1.6494070966658501</v>
      </c>
      <c r="H401" s="25">
        <v>1.3103279053238199</v>
      </c>
      <c r="I401" s="25">
        <v>1.02635143058703</v>
      </c>
      <c r="J401" s="25">
        <v>-1.2657385144748099</v>
      </c>
      <c r="K401" s="25">
        <v>-1.40772840850014</v>
      </c>
      <c r="L401" s="25">
        <v>-1.4288872168937099</v>
      </c>
      <c r="M401" s="25">
        <v>2.7869824568174302</v>
      </c>
    </row>
    <row r="402" spans="1:13" x14ac:dyDescent="0.2">
      <c r="A402" t="s">
        <v>402</v>
      </c>
      <c r="B402" s="28" t="s">
        <v>403</v>
      </c>
      <c r="C402" s="29" t="s">
        <v>1341</v>
      </c>
      <c r="D402" t="s">
        <v>1342</v>
      </c>
      <c r="E402" s="25">
        <v>-1.1793666791441799</v>
      </c>
      <c r="F402" s="25">
        <v>-1.71254417620551</v>
      </c>
      <c r="G402" s="25">
        <v>-1.31322865008548</v>
      </c>
      <c r="H402" s="25">
        <v>-1.54419448275224</v>
      </c>
      <c r="I402" s="25">
        <v>-2.9527346130177601</v>
      </c>
      <c r="J402" s="25">
        <v>-1.51876969726032</v>
      </c>
      <c r="K402" s="25">
        <v>-1.27045823381207</v>
      </c>
      <c r="L402" s="25">
        <v>-1.3277504553699799</v>
      </c>
      <c r="M402" s="25">
        <v>1.61300505720515</v>
      </c>
    </row>
    <row r="403" spans="1:13" x14ac:dyDescent="0.2">
      <c r="A403" t="s">
        <v>402</v>
      </c>
      <c r="B403" s="28" t="s">
        <v>403</v>
      </c>
      <c r="C403" s="29" t="s">
        <v>1343</v>
      </c>
      <c r="D403" t="s">
        <v>1344</v>
      </c>
      <c r="E403" s="25">
        <v>3.1121760984101998</v>
      </c>
      <c r="F403" s="25">
        <v>1.7714876098611201</v>
      </c>
      <c r="G403" s="25">
        <v>2.41674989651617</v>
      </c>
      <c r="H403" s="25">
        <v>1.4176919425149901</v>
      </c>
      <c r="I403" s="25">
        <v>2.6506067336143699</v>
      </c>
      <c r="J403" s="25">
        <v>-2.0478209114255499</v>
      </c>
      <c r="K403" s="25">
        <v>1.2117149594740699</v>
      </c>
      <c r="L403" s="25">
        <v>-2.0168346023997099</v>
      </c>
      <c r="M403" s="25">
        <v>2.66857346870722</v>
      </c>
    </row>
    <row r="404" spans="1:13" x14ac:dyDescent="0.2">
      <c r="A404" t="s">
        <v>402</v>
      </c>
      <c r="B404" s="28" t="s">
        <v>403</v>
      </c>
      <c r="C404" s="29" t="s">
        <v>1345</v>
      </c>
      <c r="D404" t="s">
        <v>1346</v>
      </c>
      <c r="E404" s="25">
        <v>-1.38259003250498</v>
      </c>
      <c r="F404" s="25">
        <v>-1.5616982082788899</v>
      </c>
      <c r="G404" s="25">
        <v>-3.1576737808142799</v>
      </c>
      <c r="H404" s="25">
        <v>-2.0675863684862801</v>
      </c>
      <c r="I404" s="25">
        <v>-2.3626415924922801</v>
      </c>
      <c r="J404" s="25">
        <v>1.7626378776044</v>
      </c>
      <c r="K404" s="25">
        <v>1.9071398958449499</v>
      </c>
      <c r="L404" s="25">
        <v>2.3493203346779699</v>
      </c>
      <c r="M404" s="25">
        <v>-2.5283374368560998</v>
      </c>
    </row>
    <row r="405" spans="1:13" x14ac:dyDescent="0.2">
      <c r="A405" t="s">
        <v>402</v>
      </c>
      <c r="B405" s="28" t="s">
        <v>403</v>
      </c>
      <c r="C405" s="29" t="s">
        <v>1347</v>
      </c>
      <c r="D405" t="s">
        <v>1348</v>
      </c>
      <c r="E405" s="25">
        <v>1.54661854660139</v>
      </c>
      <c r="F405" s="25">
        <v>-1.2048013932699899</v>
      </c>
      <c r="G405" s="25">
        <v>1.7314937898298399</v>
      </c>
      <c r="H405" s="25">
        <v>1.85719144020317</v>
      </c>
      <c r="I405" s="25">
        <v>2.0538966070246101</v>
      </c>
      <c r="J405" s="25">
        <v>1.1467722577489901</v>
      </c>
      <c r="K405" s="25">
        <v>-1.21272748655438</v>
      </c>
      <c r="L405" s="25">
        <v>1.5927705136672301</v>
      </c>
      <c r="M405" s="25">
        <v>2.50899178432894</v>
      </c>
    </row>
    <row r="406" spans="1:13" x14ac:dyDescent="0.2">
      <c r="A406" t="s">
        <v>402</v>
      </c>
      <c r="B406" s="28" t="s">
        <v>403</v>
      </c>
      <c r="C406" s="29" t="s">
        <v>1349</v>
      </c>
      <c r="D406" t="s">
        <v>1350</v>
      </c>
      <c r="E406" s="25">
        <v>-2.3762454909561499</v>
      </c>
      <c r="F406" s="25">
        <v>-1.80202045798926</v>
      </c>
      <c r="G406" s="25">
        <v>-1.14626128668969</v>
      </c>
      <c r="H406" s="25">
        <v>1.10506218216017</v>
      </c>
      <c r="I406" s="25">
        <v>-1.0443884754089201</v>
      </c>
      <c r="J406" s="25">
        <v>-6.5180738178569104</v>
      </c>
      <c r="K406" s="25">
        <v>-1.7800045230114101</v>
      </c>
      <c r="L406" s="25">
        <v>-10.8820594555215</v>
      </c>
      <c r="M406" s="25">
        <v>1.21821769688056</v>
      </c>
    </row>
    <row r="407" spans="1:13" x14ac:dyDescent="0.2">
      <c r="A407" t="s">
        <v>402</v>
      </c>
      <c r="B407" s="28" t="s">
        <v>403</v>
      </c>
      <c r="C407" s="29" t="s">
        <v>1351</v>
      </c>
      <c r="D407" t="s">
        <v>1352</v>
      </c>
      <c r="E407" s="25">
        <v>2.33766633403128</v>
      </c>
      <c r="F407" s="25">
        <v>2.5424736993999102</v>
      </c>
      <c r="G407" s="25">
        <v>1.7715319394139499</v>
      </c>
      <c r="H407" s="25">
        <v>1.6185192760351901</v>
      </c>
      <c r="I407" s="25">
        <v>1.4726736498941</v>
      </c>
      <c r="J407" s="25">
        <v>1.4868036869464401</v>
      </c>
      <c r="K407" s="25">
        <v>2.8301450807698698</v>
      </c>
      <c r="L407" s="25">
        <v>2.4592784773523899</v>
      </c>
      <c r="M407" s="25">
        <v>1.1131236463719301</v>
      </c>
    </row>
    <row r="408" spans="1:13" x14ac:dyDescent="0.2">
      <c r="A408" t="s">
        <v>402</v>
      </c>
      <c r="B408" s="28" t="s">
        <v>403</v>
      </c>
      <c r="C408" s="29" t="s">
        <v>1353</v>
      </c>
      <c r="D408" t="s">
        <v>1354</v>
      </c>
      <c r="E408" s="25">
        <v>-1.0884402531116699</v>
      </c>
      <c r="F408" s="25">
        <v>-1.0383220546188101</v>
      </c>
      <c r="G408" s="25">
        <v>-1.8959503960034001</v>
      </c>
      <c r="H408" s="25">
        <v>-2.8360156591183698</v>
      </c>
      <c r="I408" s="25">
        <v>-3.07792789305921</v>
      </c>
      <c r="J408" s="25">
        <v>1.26028115277663</v>
      </c>
      <c r="K408" s="25">
        <v>1.32689770943449</v>
      </c>
      <c r="L408" s="25">
        <v>-1.05322628774474</v>
      </c>
      <c r="M408" s="25">
        <v>-1.5552520135335901</v>
      </c>
    </row>
    <row r="409" spans="1:13" x14ac:dyDescent="0.2">
      <c r="A409" t="s">
        <v>402</v>
      </c>
      <c r="B409" s="28" t="s">
        <v>403</v>
      </c>
      <c r="C409" s="29" t="s">
        <v>1355</v>
      </c>
      <c r="D409" t="s">
        <v>1356</v>
      </c>
      <c r="E409" s="25">
        <v>-1.93815254377748</v>
      </c>
      <c r="F409" s="25">
        <v>-2.1597463361313101</v>
      </c>
      <c r="G409" s="25">
        <v>2.9037325900659101</v>
      </c>
      <c r="H409" s="25">
        <v>1.5490264345260001</v>
      </c>
      <c r="I409" s="25">
        <v>1.7222824558455001</v>
      </c>
      <c r="J409" s="25">
        <v>1.3297657691687901</v>
      </c>
      <c r="K409" s="25">
        <v>1.3064423584010001</v>
      </c>
      <c r="L409" s="25">
        <v>-1.05502825873738</v>
      </c>
      <c r="M409" s="25">
        <v>3.0523589678009801</v>
      </c>
    </row>
    <row r="410" spans="1:13" x14ac:dyDescent="0.2">
      <c r="A410" t="s">
        <v>402</v>
      </c>
      <c r="B410" s="28" t="s">
        <v>403</v>
      </c>
      <c r="C410" s="29" t="s">
        <v>1357</v>
      </c>
      <c r="D410" t="s">
        <v>1358</v>
      </c>
      <c r="E410" s="25">
        <v>-1.2389524248886701</v>
      </c>
      <c r="F410" s="25">
        <v>-2.7386187193267499</v>
      </c>
      <c r="G410" s="25">
        <v>-1.61272660249468</v>
      </c>
      <c r="H410" s="25">
        <v>-1.81023837965766</v>
      </c>
      <c r="I410" s="25">
        <v>-3.79208923052362</v>
      </c>
      <c r="J410" s="25">
        <v>2.0589319325443101</v>
      </c>
      <c r="K410" s="25">
        <v>-1.62461026314742</v>
      </c>
      <c r="L410" s="25">
        <v>3.2860235015795101</v>
      </c>
      <c r="M410" s="25">
        <v>-2.7785612312789398</v>
      </c>
    </row>
    <row r="411" spans="1:13" x14ac:dyDescent="0.2">
      <c r="A411" t="s">
        <v>402</v>
      </c>
      <c r="B411" s="28" t="s">
        <v>403</v>
      </c>
      <c r="C411" s="29">
        <v>10068</v>
      </c>
      <c r="D411" t="s">
        <v>1359</v>
      </c>
      <c r="E411" s="25">
        <v>2.3781767527914401</v>
      </c>
      <c r="F411" s="25">
        <v>1.57946564181053</v>
      </c>
      <c r="G411" s="25">
        <v>-1.30138093809233</v>
      </c>
      <c r="H411" s="25">
        <v>1.0969409852246499</v>
      </c>
      <c r="I411" s="25">
        <v>-1.24241855683602</v>
      </c>
      <c r="J411" s="25">
        <v>1.0247682094405299</v>
      </c>
      <c r="K411" s="25">
        <v>3.64750274178629</v>
      </c>
      <c r="L411" s="25">
        <v>2.1914888581758798</v>
      </c>
      <c r="M411" s="25">
        <v>1.2509778133702401</v>
      </c>
    </row>
    <row r="412" spans="1:13" x14ac:dyDescent="0.2">
      <c r="A412" t="s">
        <v>402</v>
      </c>
      <c r="B412" s="28" t="s">
        <v>403</v>
      </c>
      <c r="C412" s="29">
        <v>10098</v>
      </c>
      <c r="D412" t="s">
        <v>1360</v>
      </c>
      <c r="E412" s="25">
        <v>-1.1695757093066701</v>
      </c>
      <c r="F412" s="25">
        <v>-2.31936953331578</v>
      </c>
      <c r="G412" s="25">
        <v>-1.6494070966658501</v>
      </c>
      <c r="H412" s="25">
        <v>1.3103279053238199</v>
      </c>
      <c r="I412" s="25">
        <v>1.02635143058703</v>
      </c>
      <c r="J412" s="25">
        <v>-1.2657385144748099</v>
      </c>
      <c r="K412" s="25">
        <v>-1.40772840850014</v>
      </c>
      <c r="L412" s="25">
        <v>-1.4288872168937099</v>
      </c>
      <c r="M412" s="25">
        <v>2.7869824568174302</v>
      </c>
    </row>
    <row r="413" spans="1:13" x14ac:dyDescent="0.2">
      <c r="A413" t="s">
        <v>402</v>
      </c>
      <c r="B413" s="28" t="s">
        <v>403</v>
      </c>
      <c r="C413" s="29">
        <v>10201</v>
      </c>
      <c r="D413" t="s">
        <v>1361</v>
      </c>
      <c r="E413" s="25">
        <v>2.1112664449984502</v>
      </c>
      <c r="F413" s="25">
        <v>1.59294570791666</v>
      </c>
      <c r="G413" s="25">
        <v>1.54931661309832</v>
      </c>
      <c r="H413" s="25">
        <v>1.9621899396631299</v>
      </c>
      <c r="I413" s="25">
        <v>-2.3355199721540498</v>
      </c>
      <c r="J413" s="25">
        <v>3.9331291214026902</v>
      </c>
      <c r="K413" s="25">
        <v>3.5426154713204201</v>
      </c>
      <c r="L413" s="25">
        <v>1.0584311229675001</v>
      </c>
      <c r="M413" s="25">
        <v>-1.28822307696621</v>
      </c>
    </row>
    <row r="414" spans="1:13" x14ac:dyDescent="0.2">
      <c r="A414" t="s">
        <v>402</v>
      </c>
      <c r="B414" s="28" t="s">
        <v>403</v>
      </c>
      <c r="C414" s="29">
        <v>10221</v>
      </c>
      <c r="D414" t="s">
        <v>1362</v>
      </c>
      <c r="E414" s="25">
        <v>-1.7526841348153599</v>
      </c>
      <c r="F414" s="25">
        <v>-2.3832074181098299</v>
      </c>
      <c r="G414" s="25">
        <v>-5.65138281800259</v>
      </c>
      <c r="H414" s="25">
        <v>-2.4125414834772201</v>
      </c>
      <c r="I414" s="25">
        <v>-2.9030764661766799</v>
      </c>
      <c r="J414" s="25">
        <v>1.63449688822524</v>
      </c>
      <c r="K414" s="25">
        <v>1.93295709456816</v>
      </c>
      <c r="L414" s="25">
        <v>1.16425445448245</v>
      </c>
      <c r="M414" s="25">
        <v>-1.7898455041696899</v>
      </c>
    </row>
    <row r="415" spans="1:13" x14ac:dyDescent="0.2">
      <c r="A415" t="s">
        <v>402</v>
      </c>
      <c r="B415" s="28" t="s">
        <v>403</v>
      </c>
      <c r="C415" s="29">
        <v>10222</v>
      </c>
      <c r="D415" t="s">
        <v>1363</v>
      </c>
      <c r="E415" s="25">
        <v>-2.6010035835719001</v>
      </c>
      <c r="F415" s="25">
        <v>-1.36439663783756</v>
      </c>
      <c r="G415" s="25">
        <v>-1.1823509307764</v>
      </c>
      <c r="H415" s="25">
        <v>-1.68601236776068</v>
      </c>
      <c r="I415" s="25">
        <v>-4.8913763968080097</v>
      </c>
      <c r="J415" s="25">
        <v>1.0960772199325299</v>
      </c>
      <c r="K415" s="25">
        <v>1.3217213458900801</v>
      </c>
      <c r="L415" s="25">
        <v>1.0823190574256201</v>
      </c>
      <c r="M415" s="25">
        <v>-1.4937293453612399</v>
      </c>
    </row>
    <row r="416" spans="1:13" x14ac:dyDescent="0.2">
      <c r="A416" t="s">
        <v>402</v>
      </c>
      <c r="B416" s="28" t="s">
        <v>403</v>
      </c>
      <c r="C416" s="29">
        <v>10584</v>
      </c>
      <c r="D416" t="s">
        <v>1364</v>
      </c>
      <c r="E416" s="25">
        <v>-1.0507887205914499</v>
      </c>
      <c r="F416" s="25">
        <v>1.23798138883413</v>
      </c>
      <c r="G416" s="25">
        <v>-3.9920419680807702</v>
      </c>
      <c r="H416" s="25">
        <v>-3.3511126904007398</v>
      </c>
      <c r="I416" s="25">
        <v>-2.88787899922281</v>
      </c>
      <c r="J416" s="25">
        <v>-3.02339462353802</v>
      </c>
      <c r="K416" s="25">
        <v>-3.0251715723914798</v>
      </c>
      <c r="L416" s="25">
        <v>1.4474119501909399</v>
      </c>
      <c r="M416" s="25">
        <v>1.89828415903824</v>
      </c>
    </row>
    <row r="417" spans="1:13" x14ac:dyDescent="0.2">
      <c r="A417" t="s">
        <v>402</v>
      </c>
      <c r="B417" s="28" t="s">
        <v>403</v>
      </c>
      <c r="C417" s="29">
        <v>10935</v>
      </c>
      <c r="D417" t="s">
        <v>1365</v>
      </c>
      <c r="E417" s="25">
        <v>2.0093401750514102</v>
      </c>
      <c r="F417" s="25">
        <v>3.5737163607589699</v>
      </c>
      <c r="G417" s="25">
        <v>1.11946260704161</v>
      </c>
      <c r="H417" s="25">
        <v>1.58343794599877</v>
      </c>
      <c r="I417" s="25">
        <v>2.8534353408008801</v>
      </c>
      <c r="J417" s="25">
        <v>1.1002706243678499</v>
      </c>
      <c r="K417" s="25">
        <v>1.35460337275326</v>
      </c>
      <c r="L417" s="25">
        <v>1.90904030819092</v>
      </c>
      <c r="M417" s="25">
        <v>-1.12969209038367</v>
      </c>
    </row>
    <row r="418" spans="1:13" x14ac:dyDescent="0.2">
      <c r="A418" t="s">
        <v>402</v>
      </c>
      <c r="B418" s="28" t="s">
        <v>403</v>
      </c>
      <c r="C418" s="29">
        <v>12698</v>
      </c>
      <c r="D418" t="s">
        <v>1366</v>
      </c>
      <c r="E418" s="25">
        <v>6.2661078628807498</v>
      </c>
      <c r="F418" s="25">
        <v>2.6586737780523002</v>
      </c>
      <c r="G418" s="25">
        <v>4.21507963786192</v>
      </c>
      <c r="H418" s="25">
        <v>-1.44623952250636</v>
      </c>
      <c r="I418" s="25">
        <v>1.8407173014699501</v>
      </c>
      <c r="J418" s="25">
        <v>-1.1144654122259201</v>
      </c>
      <c r="K418" s="25">
        <v>1.40673069622487</v>
      </c>
      <c r="L418" s="25">
        <v>3.4963001320635598</v>
      </c>
      <c r="M418" s="25">
        <v>1.73764082760441</v>
      </c>
    </row>
    <row r="419" spans="1:13" x14ac:dyDescent="0.2">
      <c r="A419" t="s">
        <v>402</v>
      </c>
      <c r="B419" s="28" t="s">
        <v>403</v>
      </c>
      <c r="C419" s="29">
        <v>4560</v>
      </c>
      <c r="D419" t="s">
        <v>1367</v>
      </c>
      <c r="E419" s="25">
        <v>1.4617553749158301</v>
      </c>
      <c r="F419" s="25">
        <v>1.12719964970283</v>
      </c>
      <c r="G419" s="25">
        <v>2.6905836328322299</v>
      </c>
      <c r="H419" s="25">
        <v>5.5385930572696598</v>
      </c>
      <c r="I419" s="25">
        <v>3.65259306134833</v>
      </c>
      <c r="J419" s="25">
        <v>-1.1854910695074199</v>
      </c>
      <c r="K419" s="25">
        <v>1.34528789513525</v>
      </c>
      <c r="L419" s="25">
        <v>-1.06457246767655</v>
      </c>
      <c r="M419" s="25">
        <v>1.33708679234919</v>
      </c>
    </row>
    <row r="420" spans="1:13" x14ac:dyDescent="0.2">
      <c r="A420" t="s">
        <v>402</v>
      </c>
      <c r="B420" s="28" t="s">
        <v>403</v>
      </c>
      <c r="C420" s="29">
        <v>4949</v>
      </c>
      <c r="D420" t="s">
        <v>1368</v>
      </c>
      <c r="E420" s="25">
        <v>-2.5238185536714899</v>
      </c>
      <c r="F420" s="25">
        <v>-4.0549190923270704</v>
      </c>
      <c r="G420" s="25">
        <v>-1.51732312794127</v>
      </c>
      <c r="H420" s="25">
        <v>-1.22242560895509</v>
      </c>
      <c r="I420" s="25">
        <v>-1.27991681809719</v>
      </c>
      <c r="J420" s="25">
        <v>2.06958109476267</v>
      </c>
      <c r="K420" s="25">
        <v>-2.1985415063370999</v>
      </c>
      <c r="L420" s="25">
        <v>1.96394865132083</v>
      </c>
      <c r="M420" s="25">
        <v>-1.0836565223826899</v>
      </c>
    </row>
    <row r="421" spans="1:13" x14ac:dyDescent="0.2">
      <c r="A421" t="s">
        <v>402</v>
      </c>
      <c r="B421" s="28" t="s">
        <v>403</v>
      </c>
      <c r="C421" s="29">
        <v>7613</v>
      </c>
      <c r="D421" t="s">
        <v>1369</v>
      </c>
      <c r="E421" s="25">
        <v>-2.2170625315962398</v>
      </c>
      <c r="F421" s="25">
        <v>2.1796968915737498</v>
      </c>
      <c r="G421" s="25">
        <v>-1.2456740716310499</v>
      </c>
      <c r="H421" s="25">
        <v>-4.7290991032985596</v>
      </c>
      <c r="I421" s="25">
        <v>-1.04262128029687</v>
      </c>
      <c r="J421" s="25">
        <v>-1.0109350453963799</v>
      </c>
      <c r="K421" s="25">
        <v>1.2063850086255501</v>
      </c>
      <c r="L421" s="25">
        <v>-1.4558827382789099</v>
      </c>
      <c r="M421" s="25">
        <v>-1.2875283727005999</v>
      </c>
    </row>
    <row r="422" spans="1:13" x14ac:dyDescent="0.2">
      <c r="A422" t="s">
        <v>402</v>
      </c>
      <c r="B422" s="28" t="s">
        <v>403</v>
      </c>
      <c r="C422" s="29">
        <v>8001</v>
      </c>
      <c r="D422" t="s">
        <v>1370</v>
      </c>
      <c r="E422" s="25">
        <v>-2.0888654404870302</v>
      </c>
      <c r="F422" s="25">
        <v>-4.0121122118020001</v>
      </c>
      <c r="G422" s="25">
        <v>1.70206499804386</v>
      </c>
      <c r="H422" s="25">
        <v>-2.7286304212465899</v>
      </c>
      <c r="I422" s="25">
        <v>-1.8129523947255299</v>
      </c>
      <c r="J422" s="25">
        <v>-3.22851505618751</v>
      </c>
      <c r="K422" s="25">
        <v>1.25220551469129</v>
      </c>
      <c r="L422" s="25">
        <v>4.6916818996622798</v>
      </c>
      <c r="M422" s="25">
        <v>-4.7148141866726698</v>
      </c>
    </row>
    <row r="423" spans="1:13" x14ac:dyDescent="0.2">
      <c r="A423" t="s">
        <v>402</v>
      </c>
      <c r="B423" s="28" t="s">
        <v>403</v>
      </c>
      <c r="C423" s="29">
        <v>8575</v>
      </c>
      <c r="D423" t="s">
        <v>1371</v>
      </c>
      <c r="E423" s="25">
        <v>-1.2950108510116201</v>
      </c>
      <c r="F423" s="25">
        <v>-1.3361359635061201</v>
      </c>
      <c r="G423" s="25">
        <v>-1.8525847254640599</v>
      </c>
      <c r="H423" s="25">
        <v>-1.3749472081852301</v>
      </c>
      <c r="I423" s="25">
        <v>-1.32853298319871</v>
      </c>
      <c r="J423" s="25">
        <v>1.3583332986416199</v>
      </c>
      <c r="K423" s="25">
        <v>-2.8189265089842799</v>
      </c>
      <c r="L423" s="25">
        <v>1.1338155770676099</v>
      </c>
      <c r="M423" s="25">
        <v>-3.8224218949739202</v>
      </c>
    </row>
    <row r="424" spans="1:13" x14ac:dyDescent="0.2">
      <c r="A424" t="s">
        <v>402</v>
      </c>
      <c r="B424" s="28" t="s">
        <v>403</v>
      </c>
      <c r="C424" s="29">
        <v>8577</v>
      </c>
      <c r="D424" t="s">
        <v>1372</v>
      </c>
      <c r="E424" s="25">
        <v>-1.2950108510116201</v>
      </c>
      <c r="F424" s="25">
        <v>-1.3361359635061201</v>
      </c>
      <c r="G424" s="25">
        <v>-1.8525847254640599</v>
      </c>
      <c r="H424" s="25">
        <v>-1.3749472081852301</v>
      </c>
      <c r="I424" s="25">
        <v>-1.32853298319871</v>
      </c>
      <c r="J424" s="25">
        <v>1.3583332986416199</v>
      </c>
      <c r="K424" s="25">
        <v>-2.8189265089842799</v>
      </c>
      <c r="L424" s="25">
        <v>1.1338155770676099</v>
      </c>
      <c r="M424" s="25">
        <v>-3.8224218949739202</v>
      </c>
    </row>
    <row r="425" spans="1:13" x14ac:dyDescent="0.2">
      <c r="A425" t="s">
        <v>402</v>
      </c>
      <c r="B425" s="28" t="s">
        <v>403</v>
      </c>
      <c r="C425" s="29">
        <v>9394</v>
      </c>
      <c r="D425" t="s">
        <v>1373</v>
      </c>
      <c r="E425" s="25">
        <v>2.05710835584292</v>
      </c>
      <c r="F425" s="25">
        <v>3.1693833702592702</v>
      </c>
      <c r="G425" s="25">
        <v>1.5051366447310099</v>
      </c>
      <c r="H425" s="25">
        <v>2.0573657783309098</v>
      </c>
      <c r="I425" s="25">
        <v>-1.1464413470258099</v>
      </c>
      <c r="J425" s="25">
        <v>2.0905502308341402</v>
      </c>
      <c r="K425" s="25">
        <v>3.6956341710781402</v>
      </c>
      <c r="L425" s="25">
        <v>-1.52866353310722</v>
      </c>
      <c r="M425" s="25">
        <v>1.01735559514994</v>
      </c>
    </row>
    <row r="426" spans="1:13" x14ac:dyDescent="0.2">
      <c r="A426" t="s">
        <v>402</v>
      </c>
      <c r="B426" s="28" t="s">
        <v>403</v>
      </c>
      <c r="C426" s="29" t="s">
        <v>1374</v>
      </c>
      <c r="D426" t="s">
        <v>1375</v>
      </c>
      <c r="E426" s="25">
        <v>1.0331897098091201</v>
      </c>
      <c r="F426" s="25">
        <v>-1.28782538344713</v>
      </c>
      <c r="G426" s="25">
        <v>-2.44070063155154</v>
      </c>
      <c r="H426" s="25">
        <v>-37.280659614956797</v>
      </c>
      <c r="I426" s="25">
        <v>-32.715131714271799</v>
      </c>
      <c r="J426" s="25">
        <v>3.5342312428154501</v>
      </c>
      <c r="K426" s="25">
        <v>1.8991133586384099</v>
      </c>
      <c r="L426" s="25">
        <v>1.3158177450934001</v>
      </c>
      <c r="M426" s="25">
        <v>-2.2650917645172299</v>
      </c>
    </row>
    <row r="427" spans="1:13" x14ac:dyDescent="0.2">
      <c r="A427" t="s">
        <v>402</v>
      </c>
      <c r="B427" s="28" t="s">
        <v>403</v>
      </c>
      <c r="C427" s="29">
        <v>9437</v>
      </c>
      <c r="D427" t="s">
        <v>1376</v>
      </c>
      <c r="E427" s="25">
        <v>-1.2262632135756699</v>
      </c>
      <c r="F427" s="25">
        <v>-1.29965600844221</v>
      </c>
      <c r="G427" s="25">
        <v>-2.93823734171225</v>
      </c>
      <c r="H427" s="25">
        <v>-1.9317542114208099</v>
      </c>
      <c r="I427" s="25">
        <v>-1.4627320379715201</v>
      </c>
      <c r="J427" s="25">
        <v>1.0895074380235099</v>
      </c>
      <c r="K427" s="25">
        <v>1.00291724291387</v>
      </c>
      <c r="L427" s="25">
        <v>1.0195315163501699</v>
      </c>
      <c r="M427" s="25">
        <v>1.04030133967334</v>
      </c>
    </row>
    <row r="428" spans="1:13" x14ac:dyDescent="0.2">
      <c r="A428" t="s">
        <v>402</v>
      </c>
      <c r="B428" s="28" t="s">
        <v>403</v>
      </c>
      <c r="C428" s="29">
        <v>9440</v>
      </c>
      <c r="D428" t="s">
        <v>1377</v>
      </c>
      <c r="E428" s="25">
        <v>-1.2262632135756699</v>
      </c>
      <c r="F428" s="25">
        <v>-1.29965600844221</v>
      </c>
      <c r="G428" s="25">
        <v>-2.93823734171225</v>
      </c>
      <c r="H428" s="25">
        <v>-1.9317542114208099</v>
      </c>
      <c r="I428" s="25">
        <v>-1.4627320379715201</v>
      </c>
      <c r="J428" s="25">
        <v>1.0895074380235099</v>
      </c>
      <c r="K428" s="25">
        <v>1.00291724291387</v>
      </c>
      <c r="L428" s="25">
        <v>1.0195315163501699</v>
      </c>
      <c r="M428" s="25">
        <v>1.04030133967334</v>
      </c>
    </row>
    <row r="429" spans="1:13" x14ac:dyDescent="0.2">
      <c r="A429" t="s">
        <v>402</v>
      </c>
      <c r="B429" s="28" t="s">
        <v>403</v>
      </c>
      <c r="C429" s="29">
        <v>9726</v>
      </c>
      <c r="D429" t="s">
        <v>1378</v>
      </c>
      <c r="E429" s="25">
        <v>-1.29351228713502</v>
      </c>
      <c r="F429" s="25">
        <v>-1.04345284957075</v>
      </c>
      <c r="G429" s="25">
        <v>1.3562611859034299</v>
      </c>
      <c r="H429" s="25">
        <v>-1.23127164617439</v>
      </c>
      <c r="I429" s="25">
        <v>-3.2172332279713398</v>
      </c>
      <c r="J429" s="25">
        <v>-15.5926958264665</v>
      </c>
      <c r="K429" s="25">
        <v>-4.1287494171392796</v>
      </c>
      <c r="L429" s="25">
        <v>-2.1840324087038501</v>
      </c>
      <c r="M429" s="25">
        <v>1.36077421874448</v>
      </c>
    </row>
    <row r="430" spans="1:13" x14ac:dyDescent="0.2">
      <c r="A430" t="s">
        <v>402</v>
      </c>
      <c r="B430" s="28" t="s">
        <v>403</v>
      </c>
      <c r="C430" s="29">
        <v>9814</v>
      </c>
      <c r="D430" t="s">
        <v>1379</v>
      </c>
      <c r="E430" s="25">
        <v>1.2762040076553001</v>
      </c>
      <c r="F430" s="25">
        <v>2.162447948604</v>
      </c>
      <c r="G430" s="25">
        <v>-1.0244434019433899</v>
      </c>
      <c r="H430" s="25">
        <v>-2.11036889320772</v>
      </c>
      <c r="I430" s="25">
        <v>-2.93590249207372</v>
      </c>
      <c r="J430" s="25">
        <v>-1.0443614842303901</v>
      </c>
      <c r="K430" s="25">
        <v>1.1319734798875101</v>
      </c>
      <c r="L430" s="25">
        <v>1.36470096373975</v>
      </c>
      <c r="M430" s="25">
        <v>-2.0832170372109902</v>
      </c>
    </row>
    <row r="431" spans="1:13" x14ac:dyDescent="0.2">
      <c r="A431" t="s">
        <v>402</v>
      </c>
      <c r="B431" s="28" t="s">
        <v>403</v>
      </c>
      <c r="C431" s="29">
        <v>9954</v>
      </c>
      <c r="D431" t="s">
        <v>1380</v>
      </c>
      <c r="E431" s="25">
        <v>-1.2389524248886701</v>
      </c>
      <c r="F431" s="25">
        <v>-2.7386187193267499</v>
      </c>
      <c r="G431" s="25">
        <v>-1.61272660249468</v>
      </c>
      <c r="H431" s="25">
        <v>-1.81023837965766</v>
      </c>
      <c r="I431" s="25">
        <v>-3.79208923052362</v>
      </c>
      <c r="J431" s="25">
        <v>2.0589319325443101</v>
      </c>
      <c r="K431" s="25">
        <v>-1.62461026314742</v>
      </c>
      <c r="L431" s="25">
        <v>3.2860235015795101</v>
      </c>
      <c r="M431" s="25">
        <v>-2.7785612312789398</v>
      </c>
    </row>
    <row r="432" spans="1:13" x14ac:dyDescent="0.2">
      <c r="A432" t="s">
        <v>1381</v>
      </c>
      <c r="B432" s="28" t="s">
        <v>1382</v>
      </c>
      <c r="C432" s="29" t="s">
        <v>1383</v>
      </c>
      <c r="D432" t="s">
        <v>1384</v>
      </c>
      <c r="E432" s="25">
        <v>1.6752114950125201</v>
      </c>
      <c r="F432" s="25">
        <v>1.6581103127108201</v>
      </c>
      <c r="G432" s="25">
        <v>-1.64530078677202</v>
      </c>
      <c r="H432" s="25">
        <v>1.0166543060895701</v>
      </c>
      <c r="I432" s="25">
        <v>-2.5687816651770601</v>
      </c>
      <c r="J432" s="25">
        <v>-1.2753534521453</v>
      </c>
      <c r="K432" s="25">
        <v>1.3172715006364299</v>
      </c>
      <c r="L432" s="25">
        <v>-1.0504959319117699</v>
      </c>
      <c r="M432" s="25">
        <v>1.2373573618092299</v>
      </c>
    </row>
    <row r="433" spans="1:13" x14ac:dyDescent="0.2">
      <c r="A433" t="s">
        <v>529</v>
      </c>
      <c r="B433" s="28" t="s">
        <v>530</v>
      </c>
      <c r="C433" s="29" t="s">
        <v>1385</v>
      </c>
      <c r="D433" t="s">
        <v>1386</v>
      </c>
      <c r="E433" s="25">
        <v>-1.93923193925549</v>
      </c>
      <c r="F433" s="25">
        <v>-7.9587996985521103</v>
      </c>
      <c r="G433" s="25">
        <v>-3.0575821472659501</v>
      </c>
      <c r="H433" s="25">
        <v>5.0888420131383301</v>
      </c>
      <c r="I433" s="25">
        <v>4.7815420276083698</v>
      </c>
      <c r="J433" s="25">
        <v>2.3518091597066699</v>
      </c>
      <c r="K433" s="25">
        <v>2.3083769329958899</v>
      </c>
      <c r="L433" s="25">
        <v>1.8117254293127201</v>
      </c>
      <c r="M433" s="25">
        <v>5.1457100202733201</v>
      </c>
    </row>
    <row r="434" spans="1:13" x14ac:dyDescent="0.2">
      <c r="A434" t="s">
        <v>532</v>
      </c>
      <c r="B434" s="28" t="s">
        <v>533</v>
      </c>
      <c r="C434" s="29" t="s">
        <v>1387</v>
      </c>
      <c r="D434" t="s">
        <v>1388</v>
      </c>
      <c r="E434" s="25">
        <v>-2.3672694387125501</v>
      </c>
      <c r="F434" s="25">
        <v>1.15782413296423</v>
      </c>
      <c r="G434" s="25">
        <v>-1.2303646882144601</v>
      </c>
      <c r="H434" s="25">
        <v>-1.45175444772964</v>
      </c>
      <c r="I434" s="25">
        <v>-2.63619221999322</v>
      </c>
      <c r="J434" s="25">
        <v>-5.9919150152858904</v>
      </c>
      <c r="K434" s="25">
        <v>-12.347027708827699</v>
      </c>
      <c r="L434" s="25">
        <v>-3.0231675016924302</v>
      </c>
      <c r="M434" s="25">
        <v>5.8196493011142696</v>
      </c>
    </row>
    <row r="435" spans="1:13" x14ac:dyDescent="0.2">
      <c r="A435" t="s">
        <v>532</v>
      </c>
      <c r="B435" s="28" t="s">
        <v>533</v>
      </c>
      <c r="C435" s="29" t="s">
        <v>936</v>
      </c>
      <c r="D435" t="s">
        <v>1389</v>
      </c>
      <c r="E435" s="25">
        <v>1.7574213822979201</v>
      </c>
      <c r="F435" s="25">
        <v>2.11535363532919</v>
      </c>
      <c r="G435" s="25">
        <v>1.1968872501466301</v>
      </c>
      <c r="H435" s="25">
        <v>3.50266153666441</v>
      </c>
      <c r="I435" s="25">
        <v>1.5082817344559201</v>
      </c>
      <c r="J435" s="25">
        <v>-3.7895813928223299</v>
      </c>
      <c r="K435" s="25">
        <v>-6.8250373741532604</v>
      </c>
      <c r="L435" s="25">
        <v>-1.9172655048778799</v>
      </c>
      <c r="M435" s="25">
        <v>15.8599142355759</v>
      </c>
    </row>
    <row r="436" spans="1:13" x14ac:dyDescent="0.2">
      <c r="A436" t="s">
        <v>532</v>
      </c>
      <c r="B436" s="28" t="s">
        <v>533</v>
      </c>
      <c r="C436" s="29">
        <v>16</v>
      </c>
      <c r="D436" t="s">
        <v>1390</v>
      </c>
      <c r="E436" s="25">
        <v>-1.33498636043031</v>
      </c>
      <c r="F436" s="25">
        <v>-1.22880641621904</v>
      </c>
      <c r="G436" s="25">
        <v>-1.64433439437933</v>
      </c>
      <c r="H436" s="25">
        <v>3.4537769293167999</v>
      </c>
      <c r="I436" s="25">
        <v>2.9599744292614001</v>
      </c>
      <c r="J436" s="25">
        <v>-2.1008194293876099</v>
      </c>
      <c r="K436" s="25">
        <v>-2.4173123221887098</v>
      </c>
      <c r="L436" s="25">
        <v>1.1378413909401901</v>
      </c>
      <c r="M436" s="25">
        <v>10.004504340545299</v>
      </c>
    </row>
    <row r="437" spans="1:13" x14ac:dyDescent="0.2">
      <c r="A437" t="s">
        <v>532</v>
      </c>
      <c r="B437" s="28" t="s">
        <v>533</v>
      </c>
      <c r="C437" s="29">
        <v>82</v>
      </c>
      <c r="D437" t="s">
        <v>1391</v>
      </c>
      <c r="E437" s="25">
        <v>-1.0899845993336399</v>
      </c>
      <c r="F437" s="25">
        <v>-1.27312904006602</v>
      </c>
      <c r="G437" s="25">
        <v>1.6256704024891</v>
      </c>
      <c r="H437" s="25">
        <v>1.87091013264413</v>
      </c>
      <c r="I437" s="25">
        <v>1.20613103347349</v>
      </c>
      <c r="J437" s="25">
        <v>-1.41001633876529</v>
      </c>
      <c r="K437" s="25">
        <v>-2.3166669346156099</v>
      </c>
      <c r="L437" s="25">
        <v>1.38077317581376</v>
      </c>
      <c r="M437" s="25">
        <v>2.4543310972607899</v>
      </c>
    </row>
    <row r="438" spans="1:13" x14ac:dyDescent="0.2">
      <c r="A438" t="s">
        <v>535</v>
      </c>
      <c r="B438" s="28" t="s">
        <v>536</v>
      </c>
      <c r="C438" s="29" t="s">
        <v>1392</v>
      </c>
      <c r="D438" t="s">
        <v>1393</v>
      </c>
      <c r="E438" s="25">
        <v>-1.5931809455377599</v>
      </c>
      <c r="F438" s="25">
        <v>-1.4086456129751399</v>
      </c>
      <c r="G438" s="25">
        <v>-1.3156902455978601</v>
      </c>
      <c r="H438" s="25">
        <v>-1.1070189360682501</v>
      </c>
      <c r="I438" s="25">
        <v>-4.4893853429224402</v>
      </c>
      <c r="J438" s="25">
        <v>-4.0220066776962504</v>
      </c>
      <c r="K438" s="25">
        <v>-4.3463371772198602</v>
      </c>
      <c r="L438" s="25">
        <v>5.73374122801187</v>
      </c>
      <c r="M438" s="25">
        <v>-3.8842142128300399</v>
      </c>
    </row>
    <row r="439" spans="1:13" x14ac:dyDescent="0.2">
      <c r="A439" t="s">
        <v>535</v>
      </c>
      <c r="B439" s="28" t="s">
        <v>536</v>
      </c>
      <c r="C439" s="29">
        <v>74</v>
      </c>
      <c r="D439" t="s">
        <v>1394</v>
      </c>
      <c r="E439" s="25">
        <v>2.02393728151262</v>
      </c>
      <c r="F439" s="25">
        <v>1.9918336695506</v>
      </c>
      <c r="G439" s="25">
        <v>1.3870164434446699</v>
      </c>
      <c r="H439" s="25">
        <v>2.4133163261662398</v>
      </c>
      <c r="I439" s="25">
        <v>1.6759968251108599</v>
      </c>
      <c r="J439" s="25">
        <v>-2.2633304061740902</v>
      </c>
      <c r="K439" s="25">
        <v>-2.5309325908367901</v>
      </c>
      <c r="L439" s="25">
        <v>1.03031022359383</v>
      </c>
      <c r="M439" s="25">
        <v>6.0356967047445496</v>
      </c>
    </row>
    <row r="440" spans="1:13" x14ac:dyDescent="0.2">
      <c r="A440" t="s">
        <v>541</v>
      </c>
      <c r="B440" s="28" t="s">
        <v>542</v>
      </c>
      <c r="C440" s="29" t="s">
        <v>1395</v>
      </c>
      <c r="D440" t="s">
        <v>1396</v>
      </c>
      <c r="E440" s="25">
        <v>-1.7664791991936799</v>
      </c>
      <c r="F440" s="25">
        <v>3.6461750348613098</v>
      </c>
      <c r="G440" s="25">
        <v>-1.46805059620956</v>
      </c>
      <c r="H440" s="25">
        <v>2.8022418961981899</v>
      </c>
      <c r="I440" s="25">
        <v>2.0855020037963001</v>
      </c>
      <c r="J440" s="25">
        <v>6.1219317771798796</v>
      </c>
      <c r="K440" s="25">
        <v>1.77564645331037</v>
      </c>
      <c r="L440" s="25">
        <v>2.52475450562644</v>
      </c>
      <c r="M440" s="25">
        <v>-4.8711536031346103</v>
      </c>
    </row>
    <row r="441" spans="1:13" x14ac:dyDescent="0.2">
      <c r="A441" t="s">
        <v>544</v>
      </c>
      <c r="B441" s="28" t="s">
        <v>545</v>
      </c>
      <c r="C441" s="29" t="s">
        <v>1314</v>
      </c>
      <c r="D441" t="s">
        <v>1397</v>
      </c>
      <c r="E441" s="25">
        <v>1.1150353211591</v>
      </c>
      <c r="F441" s="25">
        <v>1</v>
      </c>
      <c r="G441" s="25">
        <v>10.380886211696399</v>
      </c>
      <c r="H441" s="25">
        <v>6.75943931756973</v>
      </c>
      <c r="I441" s="25">
        <v>18.743460474560401</v>
      </c>
      <c r="J441" s="25">
        <v>1.9188327648530701</v>
      </c>
      <c r="K441" s="25">
        <v>1.77564645331037</v>
      </c>
      <c r="L441" s="25">
        <v>2.52475450562644</v>
      </c>
      <c r="M441" s="25">
        <v>-1.4272031330699</v>
      </c>
    </row>
    <row r="442" spans="1:13" x14ac:dyDescent="0.2">
      <c r="A442" t="s">
        <v>544</v>
      </c>
      <c r="B442" s="28" t="s">
        <v>545</v>
      </c>
      <c r="C442" s="29">
        <v>279</v>
      </c>
      <c r="D442" t="s">
        <v>1398</v>
      </c>
      <c r="E442" s="25">
        <v>2.1728949851376602</v>
      </c>
      <c r="F442" s="25">
        <v>3.08109155988351</v>
      </c>
      <c r="G442" s="25">
        <v>1.29418368566166</v>
      </c>
      <c r="H442" s="25">
        <v>4.1936261783392697</v>
      </c>
      <c r="I442" s="25">
        <v>3.5215774548434999</v>
      </c>
      <c r="J442" s="25">
        <v>-1.7567587555083499</v>
      </c>
      <c r="K442" s="25">
        <v>-1.01816936998226</v>
      </c>
      <c r="L442" s="25">
        <v>-1.4547375273379</v>
      </c>
      <c r="M442" s="25">
        <v>1.93107758661669</v>
      </c>
    </row>
    <row r="443" spans="1:13" x14ac:dyDescent="0.2">
      <c r="A443" t="s">
        <v>1399</v>
      </c>
      <c r="B443" s="28" t="s">
        <v>1400</v>
      </c>
      <c r="C443" s="29" t="s">
        <v>1401</v>
      </c>
      <c r="D443" t="s">
        <v>1402</v>
      </c>
      <c r="E443" s="25">
        <v>-2.1003108331837401</v>
      </c>
      <c r="F443" s="25">
        <v>-1.0253324303598801</v>
      </c>
      <c r="G443" s="25">
        <v>1.0824712287431999</v>
      </c>
      <c r="H443" s="25">
        <v>-1.5670189888553201</v>
      </c>
      <c r="I443" s="25">
        <v>-1.90222769743117</v>
      </c>
      <c r="J443" s="25">
        <v>1.3425943585209601</v>
      </c>
      <c r="K443" s="25">
        <v>-3.7075916915287199</v>
      </c>
      <c r="L443" s="25">
        <v>1.04269246868784</v>
      </c>
      <c r="M443" s="25">
        <v>-1.3410041537978901</v>
      </c>
    </row>
    <row r="444" spans="1:13" x14ac:dyDescent="0.2">
      <c r="A444" t="s">
        <v>1403</v>
      </c>
      <c r="B444" s="28" t="s">
        <v>1404</v>
      </c>
      <c r="C444" s="29" t="s">
        <v>1405</v>
      </c>
      <c r="D444" t="s">
        <v>1406</v>
      </c>
      <c r="E444" s="25">
        <v>-1.33706312109883</v>
      </c>
      <c r="F444" s="25">
        <v>-1.36134114896591</v>
      </c>
      <c r="G444" s="25">
        <v>-1.8079320369483201</v>
      </c>
      <c r="H444" s="25">
        <v>-2.8917227420250402</v>
      </c>
      <c r="I444" s="25">
        <v>-2.5270067732546302</v>
      </c>
      <c r="J444" s="25">
        <v>-1.1045724252195901</v>
      </c>
      <c r="K444" s="25">
        <v>1.00112724058727</v>
      </c>
      <c r="L444" s="25">
        <v>-1.0916488570681699</v>
      </c>
      <c r="M444" s="25">
        <v>-1.11898052053115</v>
      </c>
    </row>
    <row r="445" spans="1:13" x14ac:dyDescent="0.2">
      <c r="A445" t="s">
        <v>1407</v>
      </c>
      <c r="B445" s="28" t="s">
        <v>1408</v>
      </c>
      <c r="C445" s="29">
        <v>1304</v>
      </c>
      <c r="D445" t="s">
        <v>1409</v>
      </c>
      <c r="E445" s="25">
        <v>-1.0491005266354301</v>
      </c>
      <c r="F445" s="25">
        <v>-1.8391491333801699</v>
      </c>
      <c r="G445" s="25">
        <v>-1.1996047761267901</v>
      </c>
      <c r="H445" s="25">
        <v>-4.6672973270450004</v>
      </c>
      <c r="I445" s="25">
        <v>-4.6534196429980597</v>
      </c>
      <c r="J445" s="25">
        <v>-1.4228900399873099</v>
      </c>
      <c r="K445" s="25">
        <v>-2.2394343110021002</v>
      </c>
      <c r="L445" s="25">
        <v>1.435367115372</v>
      </c>
      <c r="M445" s="25">
        <v>-2.4245560098194301</v>
      </c>
    </row>
    <row r="446" spans="1:13" x14ac:dyDescent="0.2">
      <c r="A446" t="s">
        <v>548</v>
      </c>
      <c r="B446" s="28" t="s">
        <v>549</v>
      </c>
      <c r="C446" s="29" t="s">
        <v>936</v>
      </c>
      <c r="D446" t="s">
        <v>1410</v>
      </c>
      <c r="E446" s="25">
        <v>-1.3449741570246601</v>
      </c>
      <c r="F446" s="25">
        <v>-1.7253567548098001</v>
      </c>
      <c r="G446" s="25">
        <v>2.0702673104163098</v>
      </c>
      <c r="H446" s="25">
        <v>2.64261292831518</v>
      </c>
      <c r="I446" s="25">
        <v>3.29303694657587</v>
      </c>
      <c r="J446" s="25">
        <v>-1.6946605057451001</v>
      </c>
      <c r="K446" s="25">
        <v>-1.5170841326553901</v>
      </c>
      <c r="L446" s="25">
        <v>-2.0614211721164799</v>
      </c>
      <c r="M446" s="25">
        <v>2.21091709340859</v>
      </c>
    </row>
    <row r="447" spans="1:13" x14ac:dyDescent="0.2">
      <c r="A447" t="s">
        <v>548</v>
      </c>
      <c r="B447" s="28" t="s">
        <v>549</v>
      </c>
      <c r="C447" s="29" t="s">
        <v>1411</v>
      </c>
      <c r="D447" t="s">
        <v>1412</v>
      </c>
      <c r="E447" s="25">
        <v>1.1711078451861401</v>
      </c>
      <c r="F447" s="25">
        <v>-1.0381433071469801</v>
      </c>
      <c r="G447" s="25">
        <v>2.4619529634309201</v>
      </c>
      <c r="H447" s="25">
        <v>1.02032087532349</v>
      </c>
      <c r="I447" s="25">
        <v>2.3742501840014798</v>
      </c>
      <c r="J447" s="25">
        <v>-1.3543532289912501</v>
      </c>
      <c r="K447" s="25">
        <v>-1.2572005760217899</v>
      </c>
      <c r="L447" s="25">
        <v>-2.1842044905231099</v>
      </c>
      <c r="M447" s="25">
        <v>-1.10538052268001</v>
      </c>
    </row>
    <row r="448" spans="1:13" x14ac:dyDescent="0.2">
      <c r="A448" t="s">
        <v>548</v>
      </c>
      <c r="B448" s="28" t="s">
        <v>549</v>
      </c>
      <c r="C448" s="29" t="s">
        <v>1413</v>
      </c>
      <c r="D448" t="s">
        <v>1414</v>
      </c>
      <c r="E448" s="25">
        <v>1.5361248071481199</v>
      </c>
      <c r="F448" s="25">
        <v>1.5757736681394601</v>
      </c>
      <c r="G448" s="25">
        <v>2.2793728528086801</v>
      </c>
      <c r="H448" s="25">
        <v>4.3055364706749302</v>
      </c>
      <c r="I448" s="25">
        <v>3.4991128831359002</v>
      </c>
      <c r="J448" s="25">
        <v>-1.8030371649769401</v>
      </c>
      <c r="K448" s="25">
        <v>-1.51355128045827</v>
      </c>
      <c r="L448" s="25">
        <v>-1.7006610866413201</v>
      </c>
      <c r="M448" s="25">
        <v>1.5580569663263799</v>
      </c>
    </row>
    <row r="449" spans="1:13" x14ac:dyDescent="0.2">
      <c r="A449" t="s">
        <v>548</v>
      </c>
      <c r="B449" s="28" t="s">
        <v>549</v>
      </c>
      <c r="C449" s="29">
        <v>184</v>
      </c>
      <c r="D449" t="s">
        <v>1415</v>
      </c>
      <c r="E449" s="25">
        <v>-3.5587052340441798</v>
      </c>
      <c r="F449" s="25">
        <v>-1.3060752707989001</v>
      </c>
      <c r="G449" s="25">
        <v>1.32492313137875</v>
      </c>
      <c r="H449" s="25">
        <v>1.6962244047014099</v>
      </c>
      <c r="I449" s="25">
        <v>1.3209437767943</v>
      </c>
      <c r="J449" s="25">
        <v>1.2001218706502901</v>
      </c>
      <c r="K449" s="25">
        <v>-2.1028505232578598</v>
      </c>
      <c r="L449" s="25">
        <v>-1.9039233185494899</v>
      </c>
      <c r="M449" s="25">
        <v>-1.46409305979682</v>
      </c>
    </row>
    <row r="450" spans="1:13" x14ac:dyDescent="0.2">
      <c r="A450" t="s">
        <v>548</v>
      </c>
      <c r="B450" s="28" t="s">
        <v>549</v>
      </c>
      <c r="C450" s="29">
        <v>353</v>
      </c>
      <c r="D450" t="s">
        <v>1416</v>
      </c>
      <c r="E450" s="25">
        <v>1.14696078319381</v>
      </c>
      <c r="F450" s="25">
        <v>1.3692953837747699</v>
      </c>
      <c r="G450" s="25">
        <v>2.4567259576549998</v>
      </c>
      <c r="H450" s="25">
        <v>3.4209384185814802</v>
      </c>
      <c r="I450" s="25">
        <v>3.8205826315039699</v>
      </c>
      <c r="J450" s="25">
        <v>-2.42173949905873</v>
      </c>
      <c r="K450" s="25">
        <v>-2.7989247026175001</v>
      </c>
      <c r="L450" s="25">
        <v>-2.1955193107564401</v>
      </c>
      <c r="M450" s="25">
        <v>1.11848148800278</v>
      </c>
    </row>
    <row r="451" spans="1:13" x14ac:dyDescent="0.2">
      <c r="A451" t="s">
        <v>548</v>
      </c>
      <c r="B451" s="28" t="s">
        <v>549</v>
      </c>
      <c r="C451" s="29">
        <v>357</v>
      </c>
      <c r="D451" t="s">
        <v>1417</v>
      </c>
      <c r="E451" s="25">
        <v>1.14696078319381</v>
      </c>
      <c r="F451" s="25">
        <v>1.3692953837747699</v>
      </c>
      <c r="G451" s="25">
        <v>2.4567259576549998</v>
      </c>
      <c r="H451" s="25">
        <v>3.4209384185814802</v>
      </c>
      <c r="I451" s="25">
        <v>3.8205826315039699</v>
      </c>
      <c r="J451" s="25">
        <v>-2.42173949905873</v>
      </c>
      <c r="K451" s="25">
        <v>-2.7989247026175001</v>
      </c>
      <c r="L451" s="25">
        <v>-2.1955193107564401</v>
      </c>
      <c r="M451" s="25">
        <v>1.11848148800278</v>
      </c>
    </row>
    <row r="452" spans="1:13" x14ac:dyDescent="0.2">
      <c r="A452" t="s">
        <v>552</v>
      </c>
      <c r="B452" s="28" t="s">
        <v>553</v>
      </c>
      <c r="C452" s="29" t="s">
        <v>1418</v>
      </c>
      <c r="D452" t="s">
        <v>1419</v>
      </c>
      <c r="E452" s="25">
        <v>1.05354023555034</v>
      </c>
      <c r="F452" s="25">
        <v>-1.0094222317608199</v>
      </c>
      <c r="G452" s="25">
        <v>-1.58104328811512</v>
      </c>
      <c r="H452" s="25">
        <v>-1.8934203988351701</v>
      </c>
      <c r="I452" s="25">
        <v>-7.2794367259383899</v>
      </c>
      <c r="J452" s="25">
        <v>1.9188327648530701</v>
      </c>
      <c r="K452" s="25">
        <v>1.77564645331037</v>
      </c>
      <c r="L452" s="25">
        <v>2.52475450562644</v>
      </c>
      <c r="M452" s="25">
        <v>-12.762144436403799</v>
      </c>
    </row>
    <row r="453" spans="1:13" x14ac:dyDescent="0.2">
      <c r="A453" t="s">
        <v>552</v>
      </c>
      <c r="B453" s="28" t="s">
        <v>553</v>
      </c>
      <c r="C453" s="29">
        <v>62</v>
      </c>
      <c r="D453" t="s">
        <v>1420</v>
      </c>
      <c r="E453" s="25">
        <v>-1.3567777254204101</v>
      </c>
      <c r="F453" s="25">
        <v>1.3026464066327099</v>
      </c>
      <c r="G453" s="25">
        <v>1.4281362881142501</v>
      </c>
      <c r="H453" s="25">
        <v>2.15362381627819</v>
      </c>
      <c r="I453" s="25">
        <v>2.51116283032884</v>
      </c>
      <c r="J453" s="25">
        <v>-1.02521267520188</v>
      </c>
      <c r="K453" s="25">
        <v>1.1486518105510899</v>
      </c>
      <c r="L453" s="25">
        <v>1.04618861289048</v>
      </c>
      <c r="M453" s="25">
        <v>2.04828753163086</v>
      </c>
    </row>
    <row r="454" spans="1:13" x14ac:dyDescent="0.2">
      <c r="A454" t="s">
        <v>1421</v>
      </c>
      <c r="B454" s="28" t="s">
        <v>1422</v>
      </c>
      <c r="C454" s="29" t="s">
        <v>1423</v>
      </c>
      <c r="D454" t="s">
        <v>1424</v>
      </c>
      <c r="E454" s="25">
        <v>1.0306617266451099</v>
      </c>
      <c r="F454" s="25">
        <v>1.1257105357149799</v>
      </c>
      <c r="G454" s="25">
        <v>-1.1932670507205201</v>
      </c>
      <c r="H454" s="25">
        <v>-1.2651437131229999</v>
      </c>
      <c r="I454" s="25">
        <v>-1.6773892284899099</v>
      </c>
      <c r="J454" s="25">
        <v>1.10397312850142</v>
      </c>
      <c r="K454" s="25">
        <v>1.5486335574330601</v>
      </c>
      <c r="L454" s="25">
        <v>-2.46177774142329</v>
      </c>
      <c r="M454" s="25">
        <v>-1.26644897969109</v>
      </c>
    </row>
    <row r="455" spans="1:13" x14ac:dyDescent="0.2">
      <c r="A455" t="s">
        <v>554</v>
      </c>
      <c r="B455" s="28" t="s">
        <v>555</v>
      </c>
      <c r="C455" s="29" t="s">
        <v>1425</v>
      </c>
      <c r="D455" t="s">
        <v>1426</v>
      </c>
      <c r="E455" s="25">
        <v>-1.19668259096098</v>
      </c>
      <c r="F455" s="25">
        <v>2.9854315830884599</v>
      </c>
      <c r="G455" s="25">
        <v>-4.6129936898338704</v>
      </c>
      <c r="H455" s="25">
        <v>2.6991612715081201</v>
      </c>
      <c r="I455" s="25">
        <v>1.4436509819285599</v>
      </c>
      <c r="J455" s="25">
        <v>2.36315997678197</v>
      </c>
      <c r="K455" s="25">
        <v>-1.4967306924991699</v>
      </c>
      <c r="L455" s="25">
        <v>3.0153363476074699</v>
      </c>
      <c r="M455" s="25">
        <v>1.58964382338036</v>
      </c>
    </row>
    <row r="456" spans="1:13" x14ac:dyDescent="0.2">
      <c r="A456" t="s">
        <v>557</v>
      </c>
      <c r="B456" s="28" t="s">
        <v>558</v>
      </c>
      <c r="C456" s="29" t="s">
        <v>1427</v>
      </c>
      <c r="D456" t="s">
        <v>1428</v>
      </c>
      <c r="E456" s="25">
        <v>-1.38864030909624</v>
      </c>
      <c r="F456" s="25">
        <v>-1.9790739290886701</v>
      </c>
      <c r="G456" s="25">
        <v>2.1419605695193602</v>
      </c>
      <c r="H456" s="25">
        <v>-9.1668741311670399</v>
      </c>
      <c r="I456" s="25">
        <v>-8.0077227206689905</v>
      </c>
      <c r="J456" s="25">
        <v>-1.8899250060478601</v>
      </c>
      <c r="K456" s="25">
        <v>1.0738634214287801</v>
      </c>
      <c r="L456" s="25">
        <v>-1.06032399243568</v>
      </c>
      <c r="M456" s="25">
        <v>1.01041188831381</v>
      </c>
    </row>
    <row r="457" spans="1:13" x14ac:dyDescent="0.2">
      <c r="A457" t="s">
        <v>557</v>
      </c>
      <c r="B457" s="28" t="s">
        <v>558</v>
      </c>
      <c r="C457" s="29" t="s">
        <v>666</v>
      </c>
      <c r="D457" t="s">
        <v>1429</v>
      </c>
      <c r="E457" s="25">
        <v>1.9133013816712301</v>
      </c>
      <c r="F457" s="25">
        <v>1.76604290720788</v>
      </c>
      <c r="G457" s="25">
        <v>-1.24306413831764</v>
      </c>
      <c r="H457" s="25">
        <v>1.0588336388756701</v>
      </c>
      <c r="I457" s="25">
        <v>1.3000678589302099</v>
      </c>
      <c r="J457" s="25">
        <v>3.16937880809762</v>
      </c>
      <c r="K457" s="25">
        <v>3.4233753596812702</v>
      </c>
      <c r="L457" s="25">
        <v>3.8824108130578101</v>
      </c>
      <c r="M457" s="25">
        <v>-1.8216390725010501</v>
      </c>
    </row>
    <row r="458" spans="1:13" x14ac:dyDescent="0.2">
      <c r="A458" t="s">
        <v>557</v>
      </c>
      <c r="B458" s="28" t="s">
        <v>558</v>
      </c>
      <c r="C458" s="29">
        <v>231</v>
      </c>
      <c r="D458" t="s">
        <v>1430</v>
      </c>
      <c r="E458" s="25">
        <v>-1.0216894002471</v>
      </c>
      <c r="F458" s="25">
        <v>1.1745230742061099</v>
      </c>
      <c r="G458" s="25">
        <v>3.0923487011312201</v>
      </c>
      <c r="H458" s="25">
        <v>6.00989019307129</v>
      </c>
      <c r="I458" s="25">
        <v>5.0480452441299901</v>
      </c>
      <c r="J458" s="25">
        <v>-1.3106383508244399</v>
      </c>
      <c r="K458" s="25">
        <v>-1.3403636170145199</v>
      </c>
      <c r="L458" s="25">
        <v>-1.51622316734045</v>
      </c>
      <c r="M458" s="25">
        <v>1.06491036515695</v>
      </c>
    </row>
    <row r="459" spans="1:13" x14ac:dyDescent="0.2">
      <c r="A459" t="s">
        <v>557</v>
      </c>
      <c r="B459" s="28" t="s">
        <v>558</v>
      </c>
      <c r="C459" s="29">
        <v>336</v>
      </c>
      <c r="D459" t="s">
        <v>1431</v>
      </c>
      <c r="E459" s="25">
        <v>1.97988805564</v>
      </c>
      <c r="F459" s="25">
        <v>1.0895704594557301</v>
      </c>
      <c r="G459" s="25">
        <v>1.8982705209011801</v>
      </c>
      <c r="H459" s="25">
        <v>-1.0873551723312</v>
      </c>
      <c r="I459" s="25">
        <v>-1.27958921357696</v>
      </c>
      <c r="J459" s="25">
        <v>-4.0859368086178396</v>
      </c>
      <c r="K459" s="25">
        <v>-2.9937130630392899</v>
      </c>
      <c r="L459" s="25">
        <v>-3.0725100055258601</v>
      </c>
      <c r="M459" s="25">
        <v>1.91222185282381</v>
      </c>
    </row>
    <row r="460" spans="1:13" x14ac:dyDescent="0.2">
      <c r="A460" t="s">
        <v>1432</v>
      </c>
      <c r="B460" s="28" t="s">
        <v>1433</v>
      </c>
      <c r="C460" s="29">
        <v>286</v>
      </c>
      <c r="D460" t="s">
        <v>1434</v>
      </c>
      <c r="E460" s="25">
        <v>1.3035124915485401</v>
      </c>
      <c r="F460" s="25">
        <v>1.3700266645527399</v>
      </c>
      <c r="G460" s="25">
        <v>1.47469568839745</v>
      </c>
      <c r="H460" s="25">
        <v>-2.24177188731236</v>
      </c>
      <c r="I460" s="25">
        <v>-1.27959684484239</v>
      </c>
      <c r="J460" s="25">
        <v>2.61070959182421</v>
      </c>
      <c r="K460" s="25">
        <v>2.1868896000800802</v>
      </c>
      <c r="L460" s="25">
        <v>3.4640287730321999</v>
      </c>
      <c r="M460" s="25">
        <v>-1.67009875683069</v>
      </c>
    </row>
    <row r="461" spans="1:13" x14ac:dyDescent="0.2">
      <c r="A461" t="s">
        <v>1435</v>
      </c>
      <c r="B461" s="28" t="s">
        <v>1436</v>
      </c>
      <c r="C461" s="29" t="s">
        <v>1143</v>
      </c>
      <c r="D461" t="s">
        <v>1437</v>
      </c>
      <c r="E461" s="25">
        <v>-1.2410993854810299</v>
      </c>
      <c r="F461" s="25">
        <v>-1.32888987294818</v>
      </c>
      <c r="G461" s="25">
        <v>-1.5142279150470199</v>
      </c>
      <c r="H461" s="25">
        <v>-2.5645428624089699</v>
      </c>
      <c r="I461" s="25">
        <v>-2.8249838553976501</v>
      </c>
      <c r="J461" s="25">
        <v>-1.3318319531809499</v>
      </c>
      <c r="K461" s="25">
        <v>-1.32584027834865</v>
      </c>
      <c r="L461" s="25">
        <v>-1.2170167296994101</v>
      </c>
      <c r="M461" s="25">
        <v>-1.3865219662100501</v>
      </c>
    </row>
    <row r="462" spans="1:13" x14ac:dyDescent="0.2">
      <c r="A462" t="s">
        <v>1435</v>
      </c>
      <c r="B462" s="28" t="s">
        <v>1436</v>
      </c>
      <c r="C462" s="29" t="s">
        <v>936</v>
      </c>
      <c r="D462" t="s">
        <v>1438</v>
      </c>
      <c r="E462" s="25">
        <v>1.04294979213681</v>
      </c>
      <c r="F462" s="25">
        <v>1.04620940749105</v>
      </c>
      <c r="G462" s="25">
        <v>1.7470398005629899</v>
      </c>
      <c r="H462" s="25">
        <v>-2.8270392165534801</v>
      </c>
      <c r="I462" s="25">
        <v>-2.35577251388822</v>
      </c>
      <c r="J462" s="25">
        <v>-1.2354841378352901</v>
      </c>
      <c r="K462" s="25">
        <v>1.0388842824829601</v>
      </c>
      <c r="L462" s="25">
        <v>-3.6890346538013898</v>
      </c>
      <c r="M462" s="25">
        <v>-1.23237893781422</v>
      </c>
    </row>
    <row r="463" spans="1:13" x14ac:dyDescent="0.2">
      <c r="A463" t="s">
        <v>565</v>
      </c>
      <c r="B463" s="28" t="s">
        <v>566</v>
      </c>
      <c r="C463" s="29">
        <v>218</v>
      </c>
      <c r="D463" t="s">
        <v>1439</v>
      </c>
      <c r="E463" s="25">
        <v>1.8847008189327299</v>
      </c>
      <c r="F463" s="25">
        <v>-1.06909663571004</v>
      </c>
      <c r="G463" s="25">
        <v>19.252265333732499</v>
      </c>
      <c r="H463" s="25">
        <v>3.6800139255000599</v>
      </c>
      <c r="I463" s="25">
        <v>8.2822644774443503</v>
      </c>
      <c r="J463" s="25">
        <v>35.794921133558297</v>
      </c>
      <c r="K463" s="25">
        <v>17.3706277367002</v>
      </c>
      <c r="L463" s="25">
        <v>34.7652849562567</v>
      </c>
      <c r="M463" s="25">
        <v>-1.41035907522571</v>
      </c>
    </row>
    <row r="464" spans="1:13" x14ac:dyDescent="0.2">
      <c r="A464" t="s">
        <v>1440</v>
      </c>
      <c r="B464" s="28" t="s">
        <v>1441</v>
      </c>
      <c r="C464" s="29" t="s">
        <v>1442</v>
      </c>
      <c r="D464" t="s">
        <v>1443</v>
      </c>
      <c r="E464" s="25">
        <v>-1.16516359136781</v>
      </c>
      <c r="F464" s="25">
        <v>1.15471378295144</v>
      </c>
      <c r="G464" s="25">
        <v>-1.07981620849976</v>
      </c>
      <c r="H464" s="25">
        <v>-1.2181215080832899</v>
      </c>
      <c r="I464" s="25">
        <v>-2.6208176199532698</v>
      </c>
      <c r="J464" s="25">
        <v>-2.3770306255174201</v>
      </c>
      <c r="K464" s="25">
        <v>-2.9708813496297601</v>
      </c>
      <c r="L464" s="25">
        <v>-2.06994907056762</v>
      </c>
      <c r="M464" s="25">
        <v>2.3805770930839598</v>
      </c>
    </row>
    <row r="465" spans="1:13" x14ac:dyDescent="0.2">
      <c r="A465" t="s">
        <v>567</v>
      </c>
      <c r="B465" s="28" t="s">
        <v>568</v>
      </c>
      <c r="C465" s="29" t="s">
        <v>1444</v>
      </c>
      <c r="D465" t="s">
        <v>1445</v>
      </c>
      <c r="E465" s="25">
        <v>-3.9974242007468002</v>
      </c>
      <c r="F465" s="25">
        <v>1.29526142845046</v>
      </c>
      <c r="G465" s="25">
        <v>1.85206425007219</v>
      </c>
      <c r="H465" s="25">
        <v>3.20468083731385</v>
      </c>
      <c r="I465" s="25">
        <v>1.3861850609247801</v>
      </c>
      <c r="J465" s="25">
        <v>2.9578349414308498</v>
      </c>
      <c r="K465" s="25">
        <v>-1.2631888697862901</v>
      </c>
      <c r="L465" s="25">
        <v>4.15522358364775</v>
      </c>
      <c r="M465" s="25">
        <v>-4.9960856452417</v>
      </c>
    </row>
    <row r="466" spans="1:13" x14ac:dyDescent="0.2">
      <c r="A466" t="s">
        <v>570</v>
      </c>
      <c r="B466" s="28" t="s">
        <v>571</v>
      </c>
      <c r="C466" s="29" t="s">
        <v>1173</v>
      </c>
      <c r="D466" t="s">
        <v>1446</v>
      </c>
      <c r="E466" s="25">
        <v>3.1174030556318599</v>
      </c>
      <c r="F466" s="25">
        <v>2.61681416154335</v>
      </c>
      <c r="G466" s="25">
        <v>1.5886777310981099</v>
      </c>
      <c r="H466" s="25">
        <v>6.9852200446535004</v>
      </c>
      <c r="I466" s="25">
        <v>4.9328444668603204</v>
      </c>
      <c r="J466" s="25">
        <v>-1.0620828942610401</v>
      </c>
      <c r="K466" s="25">
        <v>1.5977889614512999</v>
      </c>
      <c r="L466" s="25">
        <v>1.3515833329757501</v>
      </c>
      <c r="M466" s="25">
        <v>1.2667074835052601</v>
      </c>
    </row>
    <row r="467" spans="1:13" x14ac:dyDescent="0.2">
      <c r="A467" t="s">
        <v>570</v>
      </c>
      <c r="B467" s="28" t="s">
        <v>571</v>
      </c>
      <c r="C467" s="29">
        <v>50</v>
      </c>
      <c r="D467" t="s">
        <v>1447</v>
      </c>
      <c r="E467" s="25">
        <v>1.8188114574090799</v>
      </c>
      <c r="F467" s="25">
        <v>2.1805990749300501</v>
      </c>
      <c r="G467" s="25">
        <v>1.6713935092930701</v>
      </c>
      <c r="H467" s="25">
        <v>3.1761473203042998</v>
      </c>
      <c r="I467" s="25">
        <v>1.8858857742619199</v>
      </c>
      <c r="J467" s="25">
        <v>1.50193092517681</v>
      </c>
      <c r="K467" s="25">
        <v>-1.50166385627523</v>
      </c>
      <c r="L467" s="25">
        <v>-1.33865847949174</v>
      </c>
      <c r="M467" s="25">
        <v>2.4267972704859901</v>
      </c>
    </row>
    <row r="468" spans="1:13" x14ac:dyDescent="0.2">
      <c r="A468" t="s">
        <v>570</v>
      </c>
      <c r="B468" s="28" t="s">
        <v>571</v>
      </c>
      <c r="C468" s="29">
        <v>78</v>
      </c>
      <c r="D468" t="s">
        <v>1448</v>
      </c>
      <c r="E468" s="25">
        <v>1.2484779409487201</v>
      </c>
      <c r="F468" s="25">
        <v>1.30682767308845</v>
      </c>
      <c r="G468" s="25">
        <v>4.0246874903428296</v>
      </c>
      <c r="H468" s="25">
        <v>1.1700983592280301</v>
      </c>
      <c r="I468" s="25">
        <v>4.3094769235349997</v>
      </c>
      <c r="J468" s="25">
        <v>3.6420774199168302</v>
      </c>
      <c r="K468" s="25">
        <v>1.32344457678897</v>
      </c>
      <c r="L468" s="25">
        <v>1.44888213917357</v>
      </c>
      <c r="M468" s="25">
        <v>1.3192965501222</v>
      </c>
    </row>
    <row r="469" spans="1:13" x14ac:dyDescent="0.2">
      <c r="A469" t="s">
        <v>573</v>
      </c>
      <c r="B469" s="28" t="s">
        <v>574</v>
      </c>
      <c r="C469" s="29" t="s">
        <v>1449</v>
      </c>
      <c r="D469" t="s">
        <v>1450</v>
      </c>
      <c r="E469" s="25">
        <v>1.26104105949851</v>
      </c>
      <c r="F469" s="25">
        <v>1.67250722823717</v>
      </c>
      <c r="G469" s="25">
        <v>2.7235911401880499</v>
      </c>
      <c r="H469" s="25">
        <v>2.2099844231939598</v>
      </c>
      <c r="I469" s="25">
        <v>2.2326732523886199</v>
      </c>
      <c r="J469" s="25">
        <v>-1.85200026236723</v>
      </c>
      <c r="K469" s="25">
        <v>-1.67411657699766</v>
      </c>
      <c r="L469" s="25">
        <v>-2.21273008765285</v>
      </c>
      <c r="M469" s="25">
        <v>1.2766308836273601</v>
      </c>
    </row>
    <row r="470" spans="1:13" x14ac:dyDescent="0.2">
      <c r="A470" t="s">
        <v>1451</v>
      </c>
      <c r="B470" s="28" t="s">
        <v>1452</v>
      </c>
      <c r="C470" s="29" t="s">
        <v>1122</v>
      </c>
      <c r="D470" t="s">
        <v>1453</v>
      </c>
      <c r="E470" s="25">
        <v>-1.3177656463282099</v>
      </c>
      <c r="F470" s="25">
        <v>-1.03365372823285</v>
      </c>
      <c r="G470" s="25">
        <v>-2.5677004108824599</v>
      </c>
      <c r="H470" s="25">
        <v>1.43741378638735</v>
      </c>
      <c r="I470" s="25">
        <v>-1.07124835935107</v>
      </c>
      <c r="J470" s="25">
        <v>2.28651358410441</v>
      </c>
      <c r="K470" s="25">
        <v>2.47700200167513</v>
      </c>
      <c r="L470" s="25">
        <v>1.9197255904113599</v>
      </c>
      <c r="M470" s="25">
        <v>1.3985588265234801</v>
      </c>
    </row>
    <row r="471" spans="1:13" x14ac:dyDescent="0.2">
      <c r="A471" t="s">
        <v>1451</v>
      </c>
      <c r="B471" s="28" t="s">
        <v>1452</v>
      </c>
      <c r="C471" s="29">
        <v>94</v>
      </c>
      <c r="D471" t="s">
        <v>1454</v>
      </c>
      <c r="E471" s="25">
        <v>-1.11706384466265</v>
      </c>
      <c r="F471" s="25">
        <v>1.00253470255743</v>
      </c>
      <c r="G471" s="25">
        <v>-1.2950965321682899</v>
      </c>
      <c r="H471" s="25">
        <v>-13.2943330666576</v>
      </c>
      <c r="I471" s="25">
        <v>-11.666259712706699</v>
      </c>
      <c r="J471" s="25">
        <v>-2.51546216876923</v>
      </c>
      <c r="K471" s="25">
        <v>-1.5549482094481999</v>
      </c>
      <c r="L471" s="25">
        <v>-4.8384672892656404</v>
      </c>
      <c r="M471" s="25">
        <v>-1.3647393310057001</v>
      </c>
    </row>
    <row r="472" spans="1:13" x14ac:dyDescent="0.2">
      <c r="A472" t="s">
        <v>1455</v>
      </c>
      <c r="B472" s="28" t="s">
        <v>1456</v>
      </c>
      <c r="C472" s="29">
        <v>109</v>
      </c>
      <c r="D472" t="s">
        <v>1457</v>
      </c>
      <c r="E472" s="25">
        <v>-1.0676648393830599</v>
      </c>
      <c r="F472" s="25">
        <v>-1.4063210981958301</v>
      </c>
      <c r="G472" s="25">
        <v>-3.0944576239803401</v>
      </c>
      <c r="H472" s="25">
        <v>-1.5676522562403701</v>
      </c>
      <c r="I472" s="25">
        <v>-1.7944968130888399</v>
      </c>
      <c r="J472" s="25">
        <v>7.3518984489068702</v>
      </c>
      <c r="K472" s="25">
        <v>6.1512258305630203</v>
      </c>
      <c r="L472" s="25">
        <v>11.228372161574701</v>
      </c>
      <c r="M472" s="25">
        <v>-14.2757629040222</v>
      </c>
    </row>
    <row r="473" spans="1:13" s="30" customFormat="1" x14ac:dyDescent="0.2">
      <c r="A473" t="s">
        <v>1458</v>
      </c>
      <c r="B473" s="28" t="s">
        <v>2031</v>
      </c>
      <c r="C473" s="29" t="s">
        <v>1858</v>
      </c>
      <c r="D473" t="s">
        <v>1459</v>
      </c>
      <c r="E473" s="25">
        <v>1.4080123157332201</v>
      </c>
      <c r="F473" s="25">
        <v>1.22134934493435</v>
      </c>
      <c r="G473" s="25">
        <v>1.49962002566923</v>
      </c>
      <c r="H473" s="25">
        <v>-1.2485212732934901</v>
      </c>
      <c r="I473" s="25">
        <v>-2.5115799265897398</v>
      </c>
      <c r="J473" s="25">
        <v>1.0744451167073299</v>
      </c>
      <c r="K473" s="25">
        <v>-2.76394983252252</v>
      </c>
      <c r="L473" s="25">
        <v>-1.3469708378132901</v>
      </c>
      <c r="M473" s="25">
        <v>2.2998835607828298</v>
      </c>
    </row>
    <row r="474" spans="1:13" s="30" customFormat="1" x14ac:dyDescent="0.2">
      <c r="A474" t="s">
        <v>1460</v>
      </c>
      <c r="B474" s="28" t="s">
        <v>2031</v>
      </c>
      <c r="C474" s="29" t="s">
        <v>1859</v>
      </c>
      <c r="D474" t="s">
        <v>1461</v>
      </c>
      <c r="E474" s="25">
        <v>1.2762480465791499</v>
      </c>
      <c r="F474" s="25">
        <v>1.0993704363994501</v>
      </c>
      <c r="G474" s="25">
        <v>-1.2171245316055399</v>
      </c>
      <c r="H474" s="25">
        <v>1.28749973543128</v>
      </c>
      <c r="I474" s="25">
        <v>-1.3896930277278099</v>
      </c>
      <c r="J474" s="25">
        <v>-1.16971888058316</v>
      </c>
      <c r="K474" s="25">
        <v>-2.6042911378950899</v>
      </c>
      <c r="L474" s="25">
        <v>1.12351867990122</v>
      </c>
      <c r="M474" s="25">
        <v>1.03092083462149</v>
      </c>
    </row>
    <row r="475" spans="1:13" s="30" customFormat="1" x14ac:dyDescent="0.2">
      <c r="A475" t="s">
        <v>1462</v>
      </c>
      <c r="B475" s="28" t="s">
        <v>49</v>
      </c>
      <c r="C475" s="29" t="s">
        <v>962</v>
      </c>
      <c r="D475" t="s">
        <v>1463</v>
      </c>
      <c r="E475" s="25">
        <v>2.2297480171955399</v>
      </c>
      <c r="F475" s="25">
        <v>2.1184958025504299</v>
      </c>
      <c r="G475" s="25">
        <v>1.3319007487240899</v>
      </c>
      <c r="H475" s="25">
        <v>-1.01613290562432</v>
      </c>
      <c r="I475" s="25">
        <v>3.2172299037118899</v>
      </c>
      <c r="J475" s="25">
        <v>-3.0525857738963098</v>
      </c>
      <c r="K475" s="25">
        <v>1.1295942941186301</v>
      </c>
      <c r="L475" s="25">
        <v>-1.31232651600136</v>
      </c>
      <c r="M475" s="25">
        <v>1.25297543214222</v>
      </c>
    </row>
    <row r="476" spans="1:13" s="30" customFormat="1" x14ac:dyDescent="0.2">
      <c r="A476" t="s">
        <v>1462</v>
      </c>
      <c r="B476" s="28" t="s">
        <v>49</v>
      </c>
      <c r="C476" s="29" t="s">
        <v>1860</v>
      </c>
      <c r="D476" t="s">
        <v>1464</v>
      </c>
      <c r="E476" s="25">
        <v>4.6161653145922097</v>
      </c>
      <c r="F476" s="25">
        <v>2.13949360339925</v>
      </c>
      <c r="G476" s="25">
        <v>1.33809231768547</v>
      </c>
      <c r="H476" s="25">
        <v>1.10533561426767</v>
      </c>
      <c r="I476" s="25">
        <v>2.0199916845602699</v>
      </c>
      <c r="J476" s="25">
        <v>1.18102212765131</v>
      </c>
      <c r="K476" s="25">
        <v>1.7891788373839601</v>
      </c>
      <c r="L476" s="25">
        <v>1.9575420703397699</v>
      </c>
      <c r="M476" s="25">
        <v>-1.22120645092115</v>
      </c>
    </row>
    <row r="477" spans="1:13" s="30" customFormat="1" x14ac:dyDescent="0.2">
      <c r="A477" t="s">
        <v>1462</v>
      </c>
      <c r="B477" s="28" t="s">
        <v>49</v>
      </c>
      <c r="C477" s="29" t="s">
        <v>1861</v>
      </c>
      <c r="D477" t="s">
        <v>1465</v>
      </c>
      <c r="E477" s="25">
        <v>1.0048395377308501</v>
      </c>
      <c r="F477" s="25">
        <v>1.0374500304272001</v>
      </c>
      <c r="G477" s="25">
        <v>1.8274433146790301</v>
      </c>
      <c r="H477" s="25">
        <v>-2.18833511050024</v>
      </c>
      <c r="I477" s="25">
        <v>-1.18204658288552</v>
      </c>
      <c r="J477" s="25">
        <v>1.1618194381839799</v>
      </c>
      <c r="K477" s="25">
        <v>-1.20158338677624</v>
      </c>
      <c r="L477" s="25">
        <v>-1.13774408858259</v>
      </c>
      <c r="M477" s="25">
        <v>-3.9488949762972601</v>
      </c>
    </row>
    <row r="478" spans="1:13" x14ac:dyDescent="0.2">
      <c r="A478" t="s">
        <v>1466</v>
      </c>
      <c r="B478" s="28" t="s">
        <v>2032</v>
      </c>
      <c r="C478" s="29" t="s">
        <v>1862</v>
      </c>
      <c r="D478" t="s">
        <v>1467</v>
      </c>
      <c r="E478" s="25">
        <v>1.26740467226706</v>
      </c>
      <c r="F478" s="25">
        <v>-1.58386858977942</v>
      </c>
      <c r="G478" s="25">
        <v>1.0943702223193701</v>
      </c>
      <c r="H478" s="25">
        <v>-1.15547243900907</v>
      </c>
      <c r="I478" s="25">
        <v>-2.1378779523303901</v>
      </c>
      <c r="J478" s="25">
        <v>18.518661604164102</v>
      </c>
      <c r="K478" s="25">
        <v>2.56377240756354</v>
      </c>
      <c r="L478" s="25">
        <v>18.2276814830905</v>
      </c>
      <c r="M478" s="25">
        <v>-13.6418481690165</v>
      </c>
    </row>
    <row r="479" spans="1:13" s="30" customFormat="1" x14ac:dyDescent="0.2">
      <c r="A479" t="s">
        <v>1468</v>
      </c>
      <c r="B479" s="28" t="s">
        <v>2033</v>
      </c>
      <c r="C479" s="29" t="s">
        <v>1122</v>
      </c>
      <c r="D479" t="s">
        <v>1469</v>
      </c>
      <c r="E479" s="25">
        <v>-2.3423481384675799</v>
      </c>
      <c r="F479" s="25">
        <v>-3.00619673192584</v>
      </c>
      <c r="G479" s="25">
        <v>-1.9546882670879699</v>
      </c>
      <c r="H479" s="25">
        <v>-1.94798380980577</v>
      </c>
      <c r="I479" s="25">
        <v>-2.3949753075166802</v>
      </c>
      <c r="J479" s="25">
        <v>-1.2955885279236801</v>
      </c>
      <c r="K479" s="25">
        <v>2.2028971392330301</v>
      </c>
      <c r="L479" s="25">
        <v>2.7561854954390701</v>
      </c>
      <c r="M479" s="25">
        <v>-3.99195929782086</v>
      </c>
    </row>
    <row r="480" spans="1:13" s="31" customFormat="1" x14ac:dyDescent="0.2">
      <c r="A480" t="s">
        <v>1470</v>
      </c>
      <c r="B480" s="28" t="s">
        <v>77</v>
      </c>
      <c r="C480" s="29" t="s">
        <v>1863</v>
      </c>
      <c r="D480" t="s">
        <v>1471</v>
      </c>
      <c r="E480" s="25">
        <v>2.4841142185007499</v>
      </c>
      <c r="F480" s="25">
        <v>2.9715057538221199</v>
      </c>
      <c r="G480" s="25">
        <v>1.42371826640456</v>
      </c>
      <c r="H480" s="25">
        <v>2.2641085789302999</v>
      </c>
      <c r="I480" s="25">
        <v>1.4949815103403801</v>
      </c>
      <c r="J480" s="25">
        <v>-1.13913016440813</v>
      </c>
      <c r="K480" s="25">
        <v>-1.3562232222444399</v>
      </c>
      <c r="L480" s="25">
        <v>-1.00932105909104</v>
      </c>
      <c r="M480" s="25">
        <v>3.3724871974928199</v>
      </c>
    </row>
    <row r="481" spans="1:13" x14ac:dyDescent="0.2">
      <c r="A481" t="s">
        <v>1472</v>
      </c>
      <c r="B481" s="28" t="s">
        <v>2034</v>
      </c>
      <c r="C481" s="29" t="s">
        <v>1864</v>
      </c>
      <c r="D481" t="s">
        <v>1473</v>
      </c>
      <c r="E481" s="25">
        <v>1.67211478968546</v>
      </c>
      <c r="F481" s="25">
        <v>1.95274251597728</v>
      </c>
      <c r="G481" s="25">
        <v>1.49815254116459</v>
      </c>
      <c r="H481" s="25">
        <v>1.34991829764487</v>
      </c>
      <c r="I481" s="25">
        <v>-1.0746362998924599</v>
      </c>
      <c r="J481" s="25">
        <v>2.0722972785906801</v>
      </c>
      <c r="K481" s="25">
        <v>2.3094904613291201</v>
      </c>
      <c r="L481" s="25">
        <v>2.4381059837547499</v>
      </c>
      <c r="M481" s="25">
        <v>-2.5969892595408699</v>
      </c>
    </row>
    <row r="482" spans="1:13" x14ac:dyDescent="0.2">
      <c r="A482" t="s">
        <v>1474</v>
      </c>
      <c r="B482" s="28" t="s">
        <v>2035</v>
      </c>
      <c r="C482" s="29" t="s">
        <v>1865</v>
      </c>
      <c r="D482" t="s">
        <v>1475</v>
      </c>
      <c r="E482" s="25">
        <v>1.1243466762947301</v>
      </c>
      <c r="F482" s="25">
        <v>1.7796126684195701</v>
      </c>
      <c r="G482" s="25">
        <v>-1.6987299516321499</v>
      </c>
      <c r="H482" s="25">
        <v>-1.6222554365728701</v>
      </c>
      <c r="I482" s="25">
        <v>-2.2795858353530698</v>
      </c>
      <c r="J482" s="25">
        <v>3.0467937539050598</v>
      </c>
      <c r="K482" s="25">
        <v>3.7877865809367299</v>
      </c>
      <c r="L482" s="25">
        <v>1.7047030735661399</v>
      </c>
      <c r="M482" s="25">
        <v>-2.31404084781254</v>
      </c>
    </row>
    <row r="483" spans="1:13" x14ac:dyDescent="0.2">
      <c r="A483" t="s">
        <v>1476</v>
      </c>
      <c r="B483" s="28" t="s">
        <v>2036</v>
      </c>
      <c r="C483" s="29" t="s">
        <v>1866</v>
      </c>
      <c r="D483" t="s">
        <v>1477</v>
      </c>
      <c r="E483" s="25">
        <v>-1.2736525257140301</v>
      </c>
      <c r="F483" s="25">
        <v>-1.00945710140553</v>
      </c>
      <c r="G483" s="25">
        <v>-1.2055995072885799</v>
      </c>
      <c r="H483" s="25">
        <v>-1.8556424288781499</v>
      </c>
      <c r="I483" s="25">
        <v>-2.2863670679147701</v>
      </c>
      <c r="J483" s="25">
        <v>-1.7578895024765999</v>
      </c>
      <c r="K483" s="25">
        <v>1.5544111270625101</v>
      </c>
      <c r="L483" s="25">
        <v>1.4274986167094399</v>
      </c>
      <c r="M483" s="25">
        <v>-6.1395515643630798</v>
      </c>
    </row>
    <row r="484" spans="1:13" x14ac:dyDescent="0.2">
      <c r="A484" t="s">
        <v>1478</v>
      </c>
      <c r="B484" s="28" t="s">
        <v>2037</v>
      </c>
      <c r="C484" s="29" t="s">
        <v>1867</v>
      </c>
      <c r="D484" t="s">
        <v>1479</v>
      </c>
      <c r="E484" s="25">
        <v>-1.06689990618668</v>
      </c>
      <c r="F484" s="25">
        <v>1.21857902021503</v>
      </c>
      <c r="G484" s="25">
        <v>-2.69682053565352</v>
      </c>
      <c r="H484" s="25">
        <v>-1.0842992395425499</v>
      </c>
      <c r="I484" s="25">
        <v>-1.60866741680929</v>
      </c>
      <c r="J484" s="25">
        <v>4.0852941611048399</v>
      </c>
      <c r="K484" s="25">
        <v>4.06688730518648</v>
      </c>
      <c r="L484" s="25">
        <v>3.01019660734578</v>
      </c>
      <c r="M484" s="25">
        <v>-2.76243733807914</v>
      </c>
    </row>
    <row r="485" spans="1:13" x14ac:dyDescent="0.2">
      <c r="A485" t="s">
        <v>1480</v>
      </c>
      <c r="B485" s="28" t="s">
        <v>86</v>
      </c>
      <c r="C485" s="29" t="s">
        <v>87</v>
      </c>
      <c r="D485" t="s">
        <v>1481</v>
      </c>
      <c r="E485" s="25">
        <v>1.1150353211591</v>
      </c>
      <c r="F485" s="25">
        <v>1</v>
      </c>
      <c r="G485" s="25">
        <v>-1.13581147530655</v>
      </c>
      <c r="H485" s="25">
        <v>-1.1380875499263301</v>
      </c>
      <c r="I485" s="25">
        <v>22.5145870510236</v>
      </c>
      <c r="J485" s="25">
        <v>1.4837835650823199</v>
      </c>
      <c r="K485" s="25">
        <v>1.0713248153194601</v>
      </c>
      <c r="L485" s="25">
        <v>2.4525665426580501</v>
      </c>
      <c r="M485" s="25">
        <v>10.0635570690424</v>
      </c>
    </row>
    <row r="486" spans="1:13" x14ac:dyDescent="0.2">
      <c r="A486" t="s">
        <v>1480</v>
      </c>
      <c r="B486" s="28" t="s">
        <v>86</v>
      </c>
      <c r="C486" s="29" t="s">
        <v>1868</v>
      </c>
      <c r="D486" t="s">
        <v>1482</v>
      </c>
      <c r="E486" s="25">
        <v>1.5051889673523</v>
      </c>
      <c r="F486" s="25">
        <v>-2.2580197811859501</v>
      </c>
      <c r="G486" s="25">
        <v>-3.3434892076076101</v>
      </c>
      <c r="H486" s="25">
        <v>-1.3120454993391399</v>
      </c>
      <c r="I486" s="25">
        <v>-2.4623878909661898</v>
      </c>
      <c r="J486" s="25">
        <v>2.1141061189975798</v>
      </c>
      <c r="K486" s="25">
        <v>3.15518109359446</v>
      </c>
      <c r="L486" s="25">
        <v>-2.31555584708686</v>
      </c>
      <c r="M486" s="25">
        <v>-1.2554518335617599</v>
      </c>
    </row>
    <row r="487" spans="1:13" x14ac:dyDescent="0.2">
      <c r="A487" t="s">
        <v>1483</v>
      </c>
      <c r="B487" s="28" t="s">
        <v>92</v>
      </c>
      <c r="C487" s="29" t="s">
        <v>1869</v>
      </c>
      <c r="D487" t="s">
        <v>1484</v>
      </c>
      <c r="E487" s="25">
        <v>2.9923842966286802</v>
      </c>
      <c r="F487" s="25">
        <v>3.2132284508122302</v>
      </c>
      <c r="G487" s="25">
        <v>2.77731351667232</v>
      </c>
      <c r="H487" s="25">
        <v>-1.08993969174357</v>
      </c>
      <c r="I487" s="25">
        <v>2.7840856450614302</v>
      </c>
      <c r="J487" s="25">
        <v>3.2163810864840099</v>
      </c>
      <c r="K487" s="25">
        <v>2.84424708799374</v>
      </c>
      <c r="L487" s="25">
        <v>4.12170658546016</v>
      </c>
      <c r="M487" s="25">
        <v>1.40191599608118</v>
      </c>
    </row>
    <row r="488" spans="1:13" x14ac:dyDescent="0.2">
      <c r="A488" t="s">
        <v>1483</v>
      </c>
      <c r="B488" s="28" t="s">
        <v>92</v>
      </c>
      <c r="C488" s="29" t="s">
        <v>1870</v>
      </c>
      <c r="D488" t="s">
        <v>1485</v>
      </c>
      <c r="E488" s="25">
        <v>1.24670220560981</v>
      </c>
      <c r="F488" s="25">
        <v>-1.0021303246250599</v>
      </c>
      <c r="G488" s="25">
        <v>-3.3083907203908098</v>
      </c>
      <c r="H488" s="25">
        <v>-1.22167163326498</v>
      </c>
      <c r="I488" s="25">
        <v>1.4032857454586101</v>
      </c>
      <c r="J488" s="25">
        <v>-1.5467911626265101</v>
      </c>
      <c r="K488" s="25">
        <v>-1.80744935270044</v>
      </c>
      <c r="L488" s="25">
        <v>-1.0190896208634099</v>
      </c>
      <c r="M488" s="25">
        <v>2.3768439766240501</v>
      </c>
    </row>
    <row r="489" spans="1:13" x14ac:dyDescent="0.2">
      <c r="A489" t="s">
        <v>1483</v>
      </c>
      <c r="B489" s="28" t="s">
        <v>92</v>
      </c>
      <c r="C489" s="29" t="s">
        <v>1871</v>
      </c>
      <c r="D489" t="s">
        <v>1486</v>
      </c>
      <c r="E489" s="25">
        <v>-1.1016710646830401</v>
      </c>
      <c r="F489" s="25">
        <v>-2.96293473567968</v>
      </c>
      <c r="G489" s="25">
        <v>-1.50813482015554</v>
      </c>
      <c r="H489" s="25">
        <v>-3.3720791339213099</v>
      </c>
      <c r="I489" s="25">
        <v>-1.3635564490988701</v>
      </c>
      <c r="J489" s="25">
        <v>1.06060625762044</v>
      </c>
      <c r="K489" s="25">
        <v>1.3184388190081699</v>
      </c>
      <c r="L489" s="25">
        <v>1</v>
      </c>
      <c r="M489" s="25">
        <v>2.5178572279047402</v>
      </c>
    </row>
    <row r="490" spans="1:13" x14ac:dyDescent="0.2">
      <c r="A490" t="s">
        <v>1487</v>
      </c>
      <c r="B490" s="28" t="s">
        <v>1</v>
      </c>
      <c r="C490" s="29" t="s">
        <v>1872</v>
      </c>
      <c r="D490" t="s">
        <v>1488</v>
      </c>
      <c r="E490" s="25">
        <v>1.03226527882663</v>
      </c>
      <c r="F490" s="25">
        <v>2.85417527914047</v>
      </c>
      <c r="G490" s="25">
        <v>1.0536417023009299</v>
      </c>
      <c r="H490" s="25">
        <v>-1.2799704346446601</v>
      </c>
      <c r="I490" s="25">
        <v>-1.46616653391399</v>
      </c>
      <c r="J490" s="25">
        <v>1.3136816099964199</v>
      </c>
      <c r="K490" s="25">
        <v>-1.1973588586161701</v>
      </c>
      <c r="L490" s="25">
        <v>-1.8240085627295299</v>
      </c>
      <c r="M490" s="25">
        <v>1.30157555033241</v>
      </c>
    </row>
    <row r="491" spans="1:13" x14ac:dyDescent="0.2">
      <c r="A491" t="s">
        <v>1489</v>
      </c>
      <c r="B491" s="28" t="s">
        <v>692</v>
      </c>
      <c r="C491" s="29" t="s">
        <v>1147</v>
      </c>
      <c r="D491" t="s">
        <v>1490</v>
      </c>
      <c r="E491" s="25">
        <v>-1.21522176094062</v>
      </c>
      <c r="F491" s="25">
        <v>-1.8366718857264701</v>
      </c>
      <c r="G491" s="25">
        <v>-1.0670242611496501</v>
      </c>
      <c r="H491" s="25">
        <v>-2.18566577986741</v>
      </c>
      <c r="I491" s="25">
        <v>-2.47773850407998</v>
      </c>
      <c r="J491" s="25">
        <v>1.1990300101276401</v>
      </c>
      <c r="K491" s="25">
        <v>-1.9168566951074499</v>
      </c>
      <c r="L491" s="25">
        <v>-1.3119477132631601</v>
      </c>
      <c r="M491" s="25">
        <v>-1.1285636673370401</v>
      </c>
    </row>
    <row r="492" spans="1:13" x14ac:dyDescent="0.2">
      <c r="A492" t="s">
        <v>1491</v>
      </c>
      <c r="B492" s="28" t="s">
        <v>2038</v>
      </c>
      <c r="C492" s="29" t="s">
        <v>1873</v>
      </c>
      <c r="D492" t="s">
        <v>1492</v>
      </c>
      <c r="E492" s="25">
        <v>-1.2280985425708499</v>
      </c>
      <c r="F492" s="25">
        <v>-1.36703695477654</v>
      </c>
      <c r="G492" s="25">
        <v>-1.6373500155402001</v>
      </c>
      <c r="H492" s="25">
        <v>-3.2922958152930799</v>
      </c>
      <c r="I492" s="25">
        <v>-3.1917213020664299</v>
      </c>
      <c r="J492" s="25">
        <v>-2.0328668288255098</v>
      </c>
      <c r="K492" s="25">
        <v>-2.48687234503591</v>
      </c>
      <c r="L492" s="25">
        <v>-1.45085820621823</v>
      </c>
      <c r="M492" s="25">
        <v>1.76880526471681</v>
      </c>
    </row>
    <row r="493" spans="1:13" x14ac:dyDescent="0.2">
      <c r="A493" t="s">
        <v>1493</v>
      </c>
      <c r="B493" s="28" t="s">
        <v>100</v>
      </c>
      <c r="C493" s="29" t="s">
        <v>101</v>
      </c>
      <c r="D493" t="s">
        <v>1494</v>
      </c>
      <c r="E493" s="25">
        <v>4.3894833434558702</v>
      </c>
      <c r="F493" s="25">
        <v>3.2487988924344902</v>
      </c>
      <c r="G493" s="25">
        <v>2.5482593854219999</v>
      </c>
      <c r="H493" s="25">
        <v>1.8598536303878599</v>
      </c>
      <c r="I493" s="25">
        <v>9.8815533516512595</v>
      </c>
      <c r="J493" s="25">
        <v>2.1822341926263902</v>
      </c>
      <c r="K493" s="25">
        <v>1.0810546102329901</v>
      </c>
      <c r="L493" s="25">
        <v>1.6700775033234501</v>
      </c>
      <c r="M493" s="25">
        <v>2.4668188841006899</v>
      </c>
    </row>
    <row r="494" spans="1:13" x14ac:dyDescent="0.2">
      <c r="A494" t="s">
        <v>1495</v>
      </c>
      <c r="B494" s="28" t="s">
        <v>2039</v>
      </c>
      <c r="C494" s="29" t="s">
        <v>1155</v>
      </c>
      <c r="D494" t="s">
        <v>1496</v>
      </c>
      <c r="E494" s="25">
        <v>-1.3769312172372901</v>
      </c>
      <c r="F494" s="25">
        <v>1.6080818705108699</v>
      </c>
      <c r="G494" s="25">
        <v>-8.52981099222308</v>
      </c>
      <c r="H494" s="25">
        <v>-8.5469040457209609</v>
      </c>
      <c r="I494" s="25">
        <v>-7.5002184642898397</v>
      </c>
      <c r="J494" s="25">
        <v>-5.52968508185893</v>
      </c>
      <c r="K494" s="25">
        <v>-2.5871773381073901</v>
      </c>
      <c r="L494" s="25">
        <v>-1.34061868308582</v>
      </c>
      <c r="M494" s="25">
        <v>4.9389432631533401</v>
      </c>
    </row>
    <row r="495" spans="1:13" x14ac:dyDescent="0.2">
      <c r="A495" t="s">
        <v>1497</v>
      </c>
      <c r="B495" s="28" t="s">
        <v>2040</v>
      </c>
      <c r="C495" s="29" t="s">
        <v>1874</v>
      </c>
      <c r="D495" t="s">
        <v>1498</v>
      </c>
      <c r="E495" s="25">
        <v>-1.6240589611117899</v>
      </c>
      <c r="F495" s="25">
        <v>-1.8449104503009599</v>
      </c>
      <c r="G495" s="25">
        <v>-1.58741083850764</v>
      </c>
      <c r="H495" s="25">
        <v>-2.6314976906378198</v>
      </c>
      <c r="I495" s="25">
        <v>-2.9915709802634698</v>
      </c>
      <c r="J495" s="25">
        <v>-1.1871491588891101</v>
      </c>
      <c r="K495" s="25">
        <v>-2.1827284195308101</v>
      </c>
      <c r="L495" s="25">
        <v>1.2386320985135599</v>
      </c>
      <c r="M495" s="25">
        <v>-1.0343086499170699</v>
      </c>
    </row>
    <row r="496" spans="1:13" x14ac:dyDescent="0.2">
      <c r="A496" t="s">
        <v>1499</v>
      </c>
      <c r="B496" s="28" t="s">
        <v>2041</v>
      </c>
      <c r="C496" s="29" t="s">
        <v>1875</v>
      </c>
      <c r="D496" t="s">
        <v>1500</v>
      </c>
      <c r="E496" s="25">
        <v>-1.1316454577728099</v>
      </c>
      <c r="F496" s="25">
        <v>-1.35442084708039</v>
      </c>
      <c r="G496" s="25">
        <v>-1.1960299208336</v>
      </c>
      <c r="H496" s="25">
        <v>-1.90326273728886</v>
      </c>
      <c r="I496" s="25">
        <v>-3.1480295917644701</v>
      </c>
      <c r="J496" s="25">
        <v>1.03669916053275</v>
      </c>
      <c r="K496" s="25">
        <v>-1.50950584593739</v>
      </c>
      <c r="L496" s="25">
        <v>1.03980745407168</v>
      </c>
      <c r="M496" s="25">
        <v>1.3011248608417501</v>
      </c>
    </row>
    <row r="497" spans="1:13" x14ac:dyDescent="0.2">
      <c r="A497" t="s">
        <v>1501</v>
      </c>
      <c r="B497" s="28" t="s">
        <v>2042</v>
      </c>
      <c r="C497" s="29" t="s">
        <v>269</v>
      </c>
      <c r="D497" t="s">
        <v>1502</v>
      </c>
      <c r="E497" s="25">
        <v>-1.1015061500262</v>
      </c>
      <c r="F497" s="25">
        <v>-1.8473588294419101</v>
      </c>
      <c r="G497" s="25">
        <v>1.19701743006451</v>
      </c>
      <c r="H497" s="25">
        <v>-1.3481582984840199</v>
      </c>
      <c r="I497" s="25">
        <v>-1.64480036669082</v>
      </c>
      <c r="J497" s="25">
        <v>1.44511433074755</v>
      </c>
      <c r="K497" s="25">
        <v>1.4253136729924101</v>
      </c>
      <c r="L497" s="25">
        <v>2.5639539395012099</v>
      </c>
      <c r="M497" s="25">
        <v>-1.4657242812023299</v>
      </c>
    </row>
    <row r="498" spans="1:13" x14ac:dyDescent="0.2">
      <c r="A498" t="s">
        <v>1503</v>
      </c>
      <c r="B498" s="28" t="s">
        <v>2043</v>
      </c>
      <c r="C498" s="29" t="s">
        <v>261</v>
      </c>
      <c r="D498" t="s">
        <v>1504</v>
      </c>
      <c r="E498" s="25">
        <v>-1.12524349866878</v>
      </c>
      <c r="F498" s="25">
        <v>-1.06894514716943</v>
      </c>
      <c r="G498" s="25">
        <v>-5.8027394258651901</v>
      </c>
      <c r="H498" s="25">
        <v>-2.1710876320186099</v>
      </c>
      <c r="I498" s="25">
        <v>-2.2688031490876202</v>
      </c>
      <c r="J498" s="25">
        <v>-1.0134140452021001</v>
      </c>
      <c r="K498" s="25">
        <v>-1.04577925197028</v>
      </c>
      <c r="L498" s="25">
        <v>-1.22449136431848</v>
      </c>
      <c r="M498" s="25">
        <v>1.56077749426603</v>
      </c>
    </row>
    <row r="499" spans="1:13" x14ac:dyDescent="0.2">
      <c r="A499" t="s">
        <v>1505</v>
      </c>
      <c r="B499" s="28" t="s">
        <v>2044</v>
      </c>
      <c r="C499" s="29" t="s">
        <v>153</v>
      </c>
      <c r="D499" t="s">
        <v>1506</v>
      </c>
      <c r="E499" s="25">
        <v>1.04515625302836</v>
      </c>
      <c r="F499" s="25">
        <v>-1.43857386593971</v>
      </c>
      <c r="G499" s="25">
        <v>-1.30667818070764</v>
      </c>
      <c r="H499" s="25">
        <v>-1.42890023486273</v>
      </c>
      <c r="I499" s="25">
        <v>-2.2345449706929599</v>
      </c>
      <c r="J499" s="25">
        <v>-1.1196811317708699</v>
      </c>
      <c r="K499" s="25">
        <v>-1.7488920455324799</v>
      </c>
      <c r="L499" s="25">
        <v>1.01859467804211</v>
      </c>
      <c r="M499" s="25">
        <v>-2.9995343010118498</v>
      </c>
    </row>
    <row r="500" spans="1:13" x14ac:dyDescent="0.2">
      <c r="A500" t="s">
        <v>1507</v>
      </c>
      <c r="B500" s="28" t="s">
        <v>2044</v>
      </c>
      <c r="C500" s="29" t="s">
        <v>1876</v>
      </c>
      <c r="D500" t="s">
        <v>1508</v>
      </c>
      <c r="E500" s="25">
        <v>-2.28948777819194</v>
      </c>
      <c r="F500" s="25">
        <v>1.8760172795488901</v>
      </c>
      <c r="G500" s="25">
        <v>-2.28927114905887</v>
      </c>
      <c r="H500" s="25">
        <v>-3.7997092638544698</v>
      </c>
      <c r="I500" s="25">
        <v>-1.5787067117820499</v>
      </c>
      <c r="J500" s="25">
        <v>-1.6142832418645701</v>
      </c>
      <c r="K500" s="25">
        <v>-1.0774328350957001</v>
      </c>
      <c r="L500" s="25">
        <v>3.5541303798135302</v>
      </c>
      <c r="M500" s="25">
        <v>1.0281271341153</v>
      </c>
    </row>
    <row r="501" spans="1:13" x14ac:dyDescent="0.2">
      <c r="A501" t="s">
        <v>1509</v>
      </c>
      <c r="B501" s="28" t="s">
        <v>2045</v>
      </c>
      <c r="C501" s="29" t="s">
        <v>206</v>
      </c>
      <c r="D501" t="s">
        <v>1510</v>
      </c>
      <c r="E501" s="25">
        <v>-1.59977403828285</v>
      </c>
      <c r="F501" s="25">
        <v>1.1282479007347599</v>
      </c>
      <c r="G501" s="25">
        <v>-2.1385335729831998</v>
      </c>
      <c r="H501" s="25">
        <v>1.04867223207885</v>
      </c>
      <c r="I501" s="25">
        <v>-1.8717082815945301</v>
      </c>
      <c r="J501" s="25">
        <v>6.0100307093121303</v>
      </c>
      <c r="K501" s="25">
        <v>6.8316906825015602</v>
      </c>
      <c r="L501" s="25">
        <v>2.3294187647307698</v>
      </c>
      <c r="M501" s="25">
        <v>-6.3529755913560901</v>
      </c>
    </row>
    <row r="502" spans="1:13" x14ac:dyDescent="0.2">
      <c r="A502" t="s">
        <v>1509</v>
      </c>
      <c r="B502" s="28" t="s">
        <v>2045</v>
      </c>
      <c r="C502" s="29" t="s">
        <v>1877</v>
      </c>
      <c r="D502" t="s">
        <v>1511</v>
      </c>
      <c r="E502" s="25">
        <v>-1.59977403828285</v>
      </c>
      <c r="F502" s="25">
        <v>1.1282479007347599</v>
      </c>
      <c r="G502" s="25">
        <v>-2.1385335729831998</v>
      </c>
      <c r="H502" s="25">
        <v>1.04867223207885</v>
      </c>
      <c r="I502" s="25">
        <v>-1.8717082815945301</v>
      </c>
      <c r="J502" s="25">
        <v>6.0100307093121303</v>
      </c>
      <c r="K502" s="25">
        <v>6.8316906825015602</v>
      </c>
      <c r="L502" s="25">
        <v>2.3294187647307698</v>
      </c>
      <c r="M502" s="25">
        <v>-6.3529755913560901</v>
      </c>
    </row>
    <row r="503" spans="1:13" x14ac:dyDescent="0.2">
      <c r="A503" t="s">
        <v>1509</v>
      </c>
      <c r="B503" s="28" t="s">
        <v>2045</v>
      </c>
      <c r="C503" s="29" t="s">
        <v>1878</v>
      </c>
      <c r="D503" t="s">
        <v>1512</v>
      </c>
      <c r="E503" s="25">
        <v>-1.5816268403329099</v>
      </c>
      <c r="F503" s="25">
        <v>1.0938239715865099</v>
      </c>
      <c r="G503" s="25">
        <v>-1.64743478942647</v>
      </c>
      <c r="H503" s="25">
        <v>-1.1133728437225201</v>
      </c>
      <c r="I503" s="25">
        <v>-2.2481436498445602</v>
      </c>
      <c r="J503" s="25">
        <v>4.6828497999912102</v>
      </c>
      <c r="K503" s="25">
        <v>5.1818249836771599</v>
      </c>
      <c r="L503" s="25">
        <v>1.62297716751024</v>
      </c>
      <c r="M503" s="25">
        <v>-7.1510397499333997</v>
      </c>
    </row>
    <row r="504" spans="1:13" x14ac:dyDescent="0.2">
      <c r="A504" t="s">
        <v>1509</v>
      </c>
      <c r="B504" s="28" t="s">
        <v>2045</v>
      </c>
      <c r="C504" s="29" t="s">
        <v>1879</v>
      </c>
      <c r="D504" t="s">
        <v>1513</v>
      </c>
      <c r="E504" s="25">
        <v>-1.9685234170457699</v>
      </c>
      <c r="F504" s="25">
        <v>-1.15619027539327</v>
      </c>
      <c r="G504" s="25">
        <v>-2.17416961997858</v>
      </c>
      <c r="H504" s="25">
        <v>-1.0622333859715201</v>
      </c>
      <c r="I504" s="25">
        <v>-1.20822667424674</v>
      </c>
      <c r="J504" s="25">
        <v>6.4942203046233997</v>
      </c>
      <c r="K504" s="25">
        <v>15.1988294561205</v>
      </c>
      <c r="L504" s="25">
        <v>13.8044779974908</v>
      </c>
      <c r="M504" s="25">
        <v>-4.1439215090061996</v>
      </c>
    </row>
    <row r="505" spans="1:13" x14ac:dyDescent="0.2">
      <c r="A505" t="s">
        <v>1509</v>
      </c>
      <c r="B505" s="28" t="s">
        <v>2045</v>
      </c>
      <c r="C505" s="29" t="s">
        <v>1880</v>
      </c>
      <c r="D505" t="s">
        <v>1514</v>
      </c>
      <c r="E505" s="25">
        <v>-1.38892007857561</v>
      </c>
      <c r="F505" s="25">
        <v>1.28494822593223</v>
      </c>
      <c r="G505" s="25">
        <v>1.16249699850606</v>
      </c>
      <c r="H505" s="25">
        <v>1.7009651823629399</v>
      </c>
      <c r="I505" s="25">
        <v>1.15279782818747</v>
      </c>
      <c r="J505" s="25">
        <v>2.7354124364959298</v>
      </c>
      <c r="K505" s="25">
        <v>2.65949767436007</v>
      </c>
      <c r="L505" s="25">
        <v>1.62621941573974</v>
      </c>
      <c r="M505" s="25">
        <v>-1.22867231301296</v>
      </c>
    </row>
    <row r="506" spans="1:13" x14ac:dyDescent="0.2">
      <c r="A506" t="s">
        <v>1515</v>
      </c>
      <c r="B506" s="28" t="s">
        <v>2046</v>
      </c>
      <c r="C506" s="29" t="s">
        <v>1881</v>
      </c>
      <c r="D506" t="s">
        <v>1516</v>
      </c>
      <c r="E506" s="25">
        <v>-1.2980419648025701</v>
      </c>
      <c r="F506" s="25">
        <v>-1.34459358429287</v>
      </c>
      <c r="G506" s="25">
        <v>-1.5697990304018801</v>
      </c>
      <c r="H506" s="25">
        <v>1.0702123930190699</v>
      </c>
      <c r="I506" s="25">
        <v>-1.32544381894101</v>
      </c>
      <c r="J506" s="25">
        <v>-1.45298943250849</v>
      </c>
      <c r="K506" s="25">
        <v>-3.7064759961655098</v>
      </c>
      <c r="L506" s="25">
        <v>-3.0636103558655901</v>
      </c>
      <c r="M506" s="25">
        <v>1.78138282726229</v>
      </c>
    </row>
    <row r="507" spans="1:13" x14ac:dyDescent="0.2">
      <c r="A507" t="s">
        <v>1517</v>
      </c>
      <c r="B507" s="28" t="s">
        <v>2047</v>
      </c>
      <c r="C507" s="29" t="s">
        <v>1882</v>
      </c>
      <c r="D507" t="s">
        <v>1518</v>
      </c>
      <c r="E507" s="25">
        <v>-84.072477748458098</v>
      </c>
      <c r="F507" s="25">
        <v>-93.743782226893202</v>
      </c>
      <c r="G507" s="25">
        <v>-106.475263591944</v>
      </c>
      <c r="H507" s="25">
        <v>-106.688631435432</v>
      </c>
      <c r="I507" s="25">
        <v>-93.623145777851704</v>
      </c>
      <c r="J507" s="25">
        <v>1.9188327648530701</v>
      </c>
      <c r="K507" s="25">
        <v>1.77564645331037</v>
      </c>
      <c r="L507" s="25">
        <v>2.52475450562644</v>
      </c>
      <c r="M507" s="25">
        <v>-133.791419700044</v>
      </c>
    </row>
    <row r="508" spans="1:13" x14ac:dyDescent="0.2">
      <c r="A508" t="s">
        <v>1519</v>
      </c>
      <c r="B508" s="28" t="s">
        <v>120</v>
      </c>
      <c r="C508" s="29" t="s">
        <v>1883</v>
      </c>
      <c r="D508" t="s">
        <v>1520</v>
      </c>
      <c r="E508" s="25">
        <v>4.8301921102048997</v>
      </c>
      <c r="F508" s="25">
        <v>6.9903418422567398</v>
      </c>
      <c r="G508" s="25">
        <v>4.5603719172591104</v>
      </c>
      <c r="H508" s="25">
        <v>-1.50743961940883</v>
      </c>
      <c r="I508" s="25">
        <v>2.1026770676117001</v>
      </c>
      <c r="J508" s="25">
        <v>4.3769545918771096</v>
      </c>
      <c r="K508" s="25">
        <v>3.8334109748715801</v>
      </c>
      <c r="L508" s="25">
        <v>8.5704773916692094</v>
      </c>
      <c r="M508" s="25">
        <v>-1.91197217081625</v>
      </c>
    </row>
    <row r="509" spans="1:13" x14ac:dyDescent="0.2">
      <c r="A509" t="s">
        <v>1521</v>
      </c>
      <c r="B509" s="28" t="s">
        <v>128</v>
      </c>
      <c r="C509" s="29" t="s">
        <v>1884</v>
      </c>
      <c r="D509" t="s">
        <v>1522</v>
      </c>
      <c r="E509" s="25">
        <v>-1.46831466485007</v>
      </c>
      <c r="F509" s="25">
        <v>1.87299072176881</v>
      </c>
      <c r="G509" s="25">
        <v>1.4088729888262499</v>
      </c>
      <c r="H509" s="25">
        <v>1.2221232145565399</v>
      </c>
      <c r="I509" s="25">
        <v>-2.70200787747731</v>
      </c>
      <c r="J509" s="25">
        <v>2.56249499481078</v>
      </c>
      <c r="K509" s="25">
        <v>2.78761090841944</v>
      </c>
      <c r="L509" s="25">
        <v>-2.80323044482396</v>
      </c>
      <c r="M509" s="25">
        <v>1.3737441220534801</v>
      </c>
    </row>
    <row r="510" spans="1:13" x14ac:dyDescent="0.2">
      <c r="A510" t="s">
        <v>1521</v>
      </c>
      <c r="B510" s="28" t="s">
        <v>128</v>
      </c>
      <c r="C510" s="29" t="s">
        <v>1885</v>
      </c>
      <c r="D510" t="s">
        <v>1523</v>
      </c>
      <c r="E510" s="25">
        <v>-2.0085021511941501</v>
      </c>
      <c r="F510" s="25">
        <v>-2.3109079346855799</v>
      </c>
      <c r="G510" s="25">
        <v>-2.0112446872583498</v>
      </c>
      <c r="H510" s="25">
        <v>-2.8858387893274702</v>
      </c>
      <c r="I510" s="25">
        <v>-2.8894034562857902</v>
      </c>
      <c r="J510" s="25">
        <v>1.4667780535833601</v>
      </c>
      <c r="K510" s="25">
        <v>1.6678994663445199</v>
      </c>
      <c r="L510" s="25">
        <v>-1.1434427554936799</v>
      </c>
      <c r="M510" s="25">
        <v>-1.74132968312668</v>
      </c>
    </row>
    <row r="511" spans="1:13" x14ac:dyDescent="0.2">
      <c r="A511" t="s">
        <v>1524</v>
      </c>
      <c r="B511" s="28" t="s">
        <v>2048</v>
      </c>
      <c r="C511" s="29" t="s">
        <v>1886</v>
      </c>
      <c r="D511" t="s">
        <v>1525</v>
      </c>
      <c r="E511" s="25">
        <v>-2.4632081958335901</v>
      </c>
      <c r="F511" s="25">
        <v>-11.107687384385899</v>
      </c>
      <c r="G511" s="25">
        <v>-5.1396586598095801</v>
      </c>
      <c r="H511" s="25">
        <v>-2.22033150313433</v>
      </c>
      <c r="I511" s="25">
        <v>-2.4109779079942699</v>
      </c>
      <c r="J511" s="25">
        <v>-2.5948724001683501</v>
      </c>
      <c r="K511" s="25">
        <v>-7.4984785924500699</v>
      </c>
      <c r="L511" s="25">
        <v>-9.0570103597111</v>
      </c>
      <c r="M511" s="25">
        <v>4.0795150856904296</v>
      </c>
    </row>
    <row r="512" spans="1:13" x14ac:dyDescent="0.2">
      <c r="A512" t="s">
        <v>1524</v>
      </c>
      <c r="B512" s="28" t="s">
        <v>2048</v>
      </c>
      <c r="C512" s="29" t="s">
        <v>1887</v>
      </c>
      <c r="D512" t="s">
        <v>1526</v>
      </c>
      <c r="E512" s="25">
        <v>1.1150353211591</v>
      </c>
      <c r="F512" s="25">
        <v>1.47298006890731</v>
      </c>
      <c r="G512" s="25">
        <v>-1.13581147530655</v>
      </c>
      <c r="H512" s="25">
        <v>-1.1380875499263301</v>
      </c>
      <c r="I512" s="25">
        <v>1.0012885323179399</v>
      </c>
      <c r="J512" s="25">
        <v>-4.8834561188011003</v>
      </c>
      <c r="K512" s="25">
        <v>-9.43857011594827</v>
      </c>
      <c r="L512" s="25">
        <v>-2.7965722908020401</v>
      </c>
      <c r="M512" s="25">
        <v>11.7429419557503</v>
      </c>
    </row>
    <row r="513" spans="1:13" x14ac:dyDescent="0.2">
      <c r="A513" t="s">
        <v>1524</v>
      </c>
      <c r="B513" s="28" t="s">
        <v>2048</v>
      </c>
      <c r="C513" s="29" t="s">
        <v>1888</v>
      </c>
      <c r="D513" t="s">
        <v>1527</v>
      </c>
      <c r="E513" s="25">
        <v>-1.78206715739113</v>
      </c>
      <c r="F513" s="25">
        <v>-1.8156517339528</v>
      </c>
      <c r="G513" s="25">
        <v>-2.29549952789454</v>
      </c>
      <c r="H513" s="25">
        <v>-2.19945157487121</v>
      </c>
      <c r="I513" s="25">
        <v>-2.4707721107719198</v>
      </c>
      <c r="J513" s="25">
        <v>-1.16902569916571</v>
      </c>
      <c r="K513" s="25">
        <v>-1.1450652971553601</v>
      </c>
      <c r="L513" s="25">
        <v>-1.56797458596863</v>
      </c>
      <c r="M513" s="25">
        <v>1.01767456661975</v>
      </c>
    </row>
    <row r="514" spans="1:13" x14ac:dyDescent="0.2">
      <c r="A514" t="s">
        <v>1528</v>
      </c>
      <c r="B514" s="28" t="s">
        <v>11</v>
      </c>
      <c r="C514" s="29" t="s">
        <v>1889</v>
      </c>
      <c r="D514" t="s">
        <v>1529</v>
      </c>
      <c r="E514" s="25">
        <v>1.1150353211591</v>
      </c>
      <c r="F514" s="25">
        <v>1</v>
      </c>
      <c r="G514" s="25">
        <v>-1.13581147530655</v>
      </c>
      <c r="H514" s="25">
        <v>-1.1380875499263301</v>
      </c>
      <c r="I514" s="25">
        <v>1.0012885323179399</v>
      </c>
      <c r="J514" s="25">
        <v>-48.879966234398402</v>
      </c>
      <c r="K514" s="25">
        <v>-52.821596653217</v>
      </c>
      <c r="L514" s="25">
        <v>-37.149148777221001</v>
      </c>
      <c r="M514" s="25">
        <v>65.717681374289697</v>
      </c>
    </row>
    <row r="515" spans="1:13" x14ac:dyDescent="0.2">
      <c r="A515" t="s">
        <v>1530</v>
      </c>
      <c r="B515" s="28" t="s">
        <v>2049</v>
      </c>
      <c r="C515" s="29" t="s">
        <v>1890</v>
      </c>
      <c r="D515" t="s">
        <v>1531</v>
      </c>
      <c r="E515" s="25">
        <v>-2.1101303210895099</v>
      </c>
      <c r="F515" s="25">
        <v>-1.1701274245536799</v>
      </c>
      <c r="G515" s="25">
        <v>-5.4061830850536499</v>
      </c>
      <c r="H515" s="25">
        <v>-2.08781802291844</v>
      </c>
      <c r="I515" s="25">
        <v>-4.0955147425639096</v>
      </c>
      <c r="J515" s="25">
        <v>-1.12838335916844</v>
      </c>
      <c r="K515" s="25">
        <v>-1.2519315544442</v>
      </c>
      <c r="L515" s="25">
        <v>1.02680118657974</v>
      </c>
      <c r="M515" s="25">
        <v>-1.78582127303087</v>
      </c>
    </row>
    <row r="516" spans="1:13" x14ac:dyDescent="0.2">
      <c r="A516" t="s">
        <v>1532</v>
      </c>
      <c r="B516" s="28" t="s">
        <v>161</v>
      </c>
      <c r="C516" s="29" t="s">
        <v>759</v>
      </c>
      <c r="D516" t="s">
        <v>1533</v>
      </c>
      <c r="E516" s="25">
        <v>3.81013612453147</v>
      </c>
      <c r="F516" s="25">
        <v>2.8667060041459602</v>
      </c>
      <c r="G516" s="25">
        <v>3.38698977198468</v>
      </c>
      <c r="H516" s="25">
        <v>1.7731987716490001</v>
      </c>
      <c r="I516" s="25">
        <v>1.0012885323179399</v>
      </c>
      <c r="J516" s="25">
        <v>-5.9980640921129602</v>
      </c>
      <c r="K516" s="25">
        <v>-3.1987253312002499</v>
      </c>
      <c r="L516" s="25">
        <v>-2.0829528269527602</v>
      </c>
      <c r="M516" s="25">
        <v>8.0642213003545802</v>
      </c>
    </row>
    <row r="517" spans="1:13" x14ac:dyDescent="0.2">
      <c r="A517" t="s">
        <v>1534</v>
      </c>
      <c r="B517" s="28" t="s">
        <v>2050</v>
      </c>
      <c r="C517" s="29" t="s">
        <v>1891</v>
      </c>
      <c r="D517" t="s">
        <v>1535</v>
      </c>
      <c r="E517" s="25">
        <v>1.6088983872909699</v>
      </c>
      <c r="F517" s="25">
        <v>-1.47814292714882</v>
      </c>
      <c r="G517" s="25">
        <v>-1.3979381006214899</v>
      </c>
      <c r="H517" s="25">
        <v>1.00336767228329</v>
      </c>
      <c r="I517" s="25">
        <v>-3.3007837273290499</v>
      </c>
      <c r="J517" s="25">
        <v>5.0004308106617996</v>
      </c>
      <c r="K517" s="25">
        <v>-1.37266872088768</v>
      </c>
      <c r="L517" s="25">
        <v>6.5315222314027501</v>
      </c>
      <c r="M517" s="25">
        <v>-2.3149376704460898</v>
      </c>
    </row>
    <row r="518" spans="1:13" x14ac:dyDescent="0.2">
      <c r="A518" t="s">
        <v>1536</v>
      </c>
      <c r="B518" s="28" t="s">
        <v>2051</v>
      </c>
      <c r="C518" s="29" t="s">
        <v>531</v>
      </c>
      <c r="D518" t="s">
        <v>1537</v>
      </c>
      <c r="E518" s="25">
        <v>-4.1367633596973397</v>
      </c>
      <c r="F518" s="25">
        <v>-1.9542396460561</v>
      </c>
      <c r="G518" s="25">
        <v>1.45985637624701</v>
      </c>
      <c r="H518" s="25">
        <v>-1.1106826094946101</v>
      </c>
      <c r="I518" s="25">
        <v>-4.3437765256117196</v>
      </c>
      <c r="J518" s="25">
        <v>2.00208676631464</v>
      </c>
      <c r="K518" s="25">
        <v>2.4273541852242202</v>
      </c>
      <c r="L518" s="25">
        <v>4.1760362156399804</v>
      </c>
      <c r="M518" s="25">
        <v>-1.64786626794332</v>
      </c>
    </row>
    <row r="519" spans="1:13" x14ac:dyDescent="0.2">
      <c r="A519" t="s">
        <v>1538</v>
      </c>
      <c r="B519" s="28" t="s">
        <v>2052</v>
      </c>
      <c r="C519" s="29" t="s">
        <v>1892</v>
      </c>
      <c r="D519" t="s">
        <v>1539</v>
      </c>
      <c r="E519" s="25">
        <v>-4.4723432506647702</v>
      </c>
      <c r="F519" s="25">
        <v>1.0343677561450799</v>
      </c>
      <c r="G519" s="25">
        <v>1.3765496523140699</v>
      </c>
      <c r="H519" s="25">
        <v>1.5565951718017501</v>
      </c>
      <c r="I519" s="25">
        <v>1.47251821430406</v>
      </c>
      <c r="J519" s="25">
        <v>-1.0732240985021799</v>
      </c>
      <c r="K519" s="25">
        <v>1.01581228027148</v>
      </c>
      <c r="L519" s="25">
        <v>-1.07999192154666</v>
      </c>
      <c r="M519" s="25">
        <v>2.2989458107028899</v>
      </c>
    </row>
    <row r="520" spans="1:13" x14ac:dyDescent="0.2">
      <c r="A520" t="s">
        <v>1540</v>
      </c>
      <c r="B520" s="28" t="s">
        <v>180</v>
      </c>
      <c r="C520" s="29" t="s">
        <v>181</v>
      </c>
      <c r="D520" t="s">
        <v>1541</v>
      </c>
      <c r="E520" s="25">
        <v>1.1747113059282099</v>
      </c>
      <c r="F520" s="25">
        <v>2.9182168539108999</v>
      </c>
      <c r="G520" s="25">
        <v>1.73304082808674</v>
      </c>
      <c r="H520" s="25">
        <v>-1.03291448887023</v>
      </c>
      <c r="I520" s="25">
        <v>1.15759649268158</v>
      </c>
      <c r="J520" s="25">
        <v>3.3447196813244799</v>
      </c>
      <c r="K520" s="25">
        <v>2.2557950451426398</v>
      </c>
      <c r="L520" s="25">
        <v>3.4896575458869701</v>
      </c>
      <c r="M520" s="25">
        <v>-3.57982289024191</v>
      </c>
    </row>
    <row r="521" spans="1:13" x14ac:dyDescent="0.2">
      <c r="A521" t="s">
        <v>1542</v>
      </c>
      <c r="B521" s="28" t="s">
        <v>2053</v>
      </c>
      <c r="C521" s="29" t="s">
        <v>1893</v>
      </c>
      <c r="D521" t="s">
        <v>1543</v>
      </c>
      <c r="E521" s="25">
        <v>-1.47299182696631</v>
      </c>
      <c r="F521" s="25">
        <v>-1.35835586337574</v>
      </c>
      <c r="G521" s="25">
        <v>-1.13806616967593</v>
      </c>
      <c r="H521" s="25">
        <v>-1.2072824925205099</v>
      </c>
      <c r="I521" s="25">
        <v>-4.4432721877897503</v>
      </c>
      <c r="J521" s="25">
        <v>11.179849998654801</v>
      </c>
      <c r="K521" s="25">
        <v>10.4037066291987</v>
      </c>
      <c r="L521" s="25">
        <v>10.7079428656145</v>
      </c>
      <c r="M521" s="25">
        <v>-11.2447124200853</v>
      </c>
    </row>
    <row r="522" spans="1:13" x14ac:dyDescent="0.2">
      <c r="A522" t="s">
        <v>1544</v>
      </c>
      <c r="B522" s="28" t="s">
        <v>2054</v>
      </c>
      <c r="C522" s="29" t="s">
        <v>1894</v>
      </c>
      <c r="D522" t="s">
        <v>1545</v>
      </c>
      <c r="E522" s="25">
        <v>-1.4153378932026099</v>
      </c>
      <c r="F522" s="25">
        <v>-1.0680565853956501</v>
      </c>
      <c r="G522" s="25">
        <v>1.7025547043298901</v>
      </c>
      <c r="H522" s="25">
        <v>1.0148211452247999</v>
      </c>
      <c r="I522" s="25">
        <v>-1.50155337364329</v>
      </c>
      <c r="J522" s="25">
        <v>3.6360569449828901</v>
      </c>
      <c r="K522" s="25">
        <v>2.9849709328938401</v>
      </c>
      <c r="L522" s="25">
        <v>1.69039165355091</v>
      </c>
      <c r="M522" s="25">
        <v>-2.54939869094019</v>
      </c>
    </row>
    <row r="523" spans="1:13" x14ac:dyDescent="0.2">
      <c r="A523" t="s">
        <v>1546</v>
      </c>
      <c r="B523" s="28" t="s">
        <v>2055</v>
      </c>
      <c r="C523" s="29" t="s">
        <v>1066</v>
      </c>
      <c r="D523" t="s">
        <v>1547</v>
      </c>
      <c r="E523" s="25">
        <v>1.96857352888355</v>
      </c>
      <c r="F523" s="25">
        <v>1.21845606403354</v>
      </c>
      <c r="G523" s="25">
        <v>-1.1345539095598001</v>
      </c>
      <c r="H523" s="25">
        <v>-2.2193127774390602</v>
      </c>
      <c r="I523" s="25">
        <v>-4.3559670756158102</v>
      </c>
      <c r="J523" s="25">
        <v>1.66478315435339</v>
      </c>
      <c r="K523" s="25">
        <v>-1.2629309624296601</v>
      </c>
      <c r="L523" s="25">
        <v>-1.18354407843472</v>
      </c>
      <c r="M523" s="25">
        <v>1.09681883687033</v>
      </c>
    </row>
    <row r="524" spans="1:13" x14ac:dyDescent="0.2">
      <c r="A524" t="s">
        <v>1548</v>
      </c>
      <c r="B524" s="28" t="s">
        <v>2056</v>
      </c>
      <c r="C524" s="29" t="s">
        <v>723</v>
      </c>
      <c r="D524" t="s">
        <v>1549</v>
      </c>
      <c r="E524" s="25">
        <v>1.0586279675085399</v>
      </c>
      <c r="F524" s="25">
        <v>-1.03999113278281</v>
      </c>
      <c r="G524" s="25">
        <v>-1.20481120710955</v>
      </c>
      <c r="H524" s="25">
        <v>-3.0287838884812399</v>
      </c>
      <c r="I524" s="25">
        <v>-3.4419960585556999</v>
      </c>
      <c r="J524" s="25">
        <v>-1.05912061137423</v>
      </c>
      <c r="K524" s="25">
        <v>1.07372333900614</v>
      </c>
      <c r="L524" s="25">
        <v>-1.2291367655738501</v>
      </c>
      <c r="M524" s="25">
        <v>-1.0922584432912501</v>
      </c>
    </row>
    <row r="525" spans="1:13" x14ac:dyDescent="0.2">
      <c r="A525" t="s">
        <v>1548</v>
      </c>
      <c r="B525" s="28" t="s">
        <v>2056</v>
      </c>
      <c r="C525" s="29" t="s">
        <v>1895</v>
      </c>
      <c r="D525" t="s">
        <v>1550</v>
      </c>
      <c r="E525" s="25">
        <v>1.0586279675085399</v>
      </c>
      <c r="F525" s="25">
        <v>-1.03999113278281</v>
      </c>
      <c r="G525" s="25">
        <v>-1.20481120710955</v>
      </c>
      <c r="H525" s="25">
        <v>-3.0287838884812399</v>
      </c>
      <c r="I525" s="25">
        <v>-3.4419960585556999</v>
      </c>
      <c r="J525" s="25">
        <v>-1.05912061137423</v>
      </c>
      <c r="K525" s="25">
        <v>1.07372333900614</v>
      </c>
      <c r="L525" s="25">
        <v>-1.2291367655738501</v>
      </c>
      <c r="M525" s="25">
        <v>-1.0922584432912501</v>
      </c>
    </row>
    <row r="526" spans="1:13" x14ac:dyDescent="0.2">
      <c r="A526" t="s">
        <v>1551</v>
      </c>
      <c r="B526" s="28" t="s">
        <v>227</v>
      </c>
      <c r="C526" s="29" t="s">
        <v>1896</v>
      </c>
      <c r="D526" t="s">
        <v>1552</v>
      </c>
      <c r="E526" s="25">
        <v>-1.0550473353343199</v>
      </c>
      <c r="F526" s="25">
        <v>-1.2391995982625099</v>
      </c>
      <c r="G526" s="25">
        <v>2.4540084413160002</v>
      </c>
      <c r="H526" s="25">
        <v>1.4231103079008001</v>
      </c>
      <c r="I526" s="25">
        <v>1.19469494057842</v>
      </c>
      <c r="J526" s="25">
        <v>1.7600356925470999</v>
      </c>
      <c r="K526" s="25">
        <v>1.61314148300434</v>
      </c>
      <c r="L526" s="25">
        <v>1.3230304438362499</v>
      </c>
      <c r="M526" s="25">
        <v>-1.65260209670594</v>
      </c>
    </row>
    <row r="527" spans="1:13" x14ac:dyDescent="0.2">
      <c r="A527" t="s">
        <v>1551</v>
      </c>
      <c r="B527" s="28" t="s">
        <v>227</v>
      </c>
      <c r="C527" s="29" t="s">
        <v>1897</v>
      </c>
      <c r="D527" t="s">
        <v>1553</v>
      </c>
      <c r="E527" s="25">
        <v>-1.88693737611908</v>
      </c>
      <c r="F527" s="25">
        <v>-5.8797436392484403</v>
      </c>
      <c r="G527" s="25">
        <v>1.6182580150247401</v>
      </c>
      <c r="H527" s="25">
        <v>1.9669654223075601</v>
      </c>
      <c r="I527" s="25">
        <v>1.79428413812257</v>
      </c>
      <c r="J527" s="25">
        <v>-4.8318033972576897</v>
      </c>
      <c r="K527" s="25">
        <v>-1.0710937816806601</v>
      </c>
      <c r="L527" s="25">
        <v>-5.5228741156182997</v>
      </c>
      <c r="M527" s="25">
        <v>1.12939001967723</v>
      </c>
    </row>
    <row r="528" spans="1:13" x14ac:dyDescent="0.2">
      <c r="A528" t="s">
        <v>1551</v>
      </c>
      <c r="B528" s="28" t="s">
        <v>227</v>
      </c>
      <c r="C528" s="29" t="s">
        <v>134</v>
      </c>
      <c r="D528" t="s">
        <v>1554</v>
      </c>
      <c r="E528" s="25">
        <v>3.5839316337264799</v>
      </c>
      <c r="F528" s="25">
        <v>4.8477668822258204</v>
      </c>
      <c r="G528" s="25">
        <v>44.0840698153593</v>
      </c>
      <c r="H528" s="25">
        <v>3.5104506654405698</v>
      </c>
      <c r="I528" s="25">
        <v>1.6745617157441599</v>
      </c>
      <c r="J528" s="25">
        <v>-1.8357404204308401</v>
      </c>
      <c r="K528" s="25">
        <v>-1.0529888965530301</v>
      </c>
      <c r="L528" s="25">
        <v>-1.20574173889143</v>
      </c>
      <c r="M528" s="25">
        <v>5.4839452455841</v>
      </c>
    </row>
    <row r="529" spans="1:13" x14ac:dyDescent="0.2">
      <c r="A529" t="s">
        <v>1551</v>
      </c>
      <c r="B529" s="28" t="s">
        <v>227</v>
      </c>
      <c r="C529" s="29" t="s">
        <v>229</v>
      </c>
      <c r="D529" t="s">
        <v>1555</v>
      </c>
      <c r="E529" s="25">
        <v>-1.60307857596207</v>
      </c>
      <c r="F529" s="25">
        <v>-1.1282649827423901</v>
      </c>
      <c r="G529" s="25">
        <v>6.8067383838190603</v>
      </c>
      <c r="H529" s="25">
        <v>2.6261337171942398</v>
      </c>
      <c r="I529" s="25">
        <v>80.944239837017307</v>
      </c>
      <c r="J529" s="25">
        <v>-1.55878173027252</v>
      </c>
      <c r="K529" s="25">
        <v>-2.6677575045625401</v>
      </c>
      <c r="L529" s="25">
        <v>-4.3177316027352104</v>
      </c>
      <c r="M529" s="25">
        <v>3.65771865177663</v>
      </c>
    </row>
    <row r="530" spans="1:13" x14ac:dyDescent="0.2">
      <c r="A530" t="s">
        <v>1556</v>
      </c>
      <c r="B530" s="28" t="s">
        <v>236</v>
      </c>
      <c r="C530" s="29" t="s">
        <v>1898</v>
      </c>
      <c r="D530" t="s">
        <v>1557</v>
      </c>
      <c r="E530" s="25">
        <v>-1.3606855657589001</v>
      </c>
      <c r="F530" s="25">
        <v>-1.34374069567863</v>
      </c>
      <c r="G530" s="25">
        <v>-2.1322845457440098</v>
      </c>
      <c r="H530" s="25">
        <v>-2.5819907423013602</v>
      </c>
      <c r="I530" s="25">
        <v>-1.7969589376732</v>
      </c>
      <c r="J530" s="25">
        <v>1.24297084264326</v>
      </c>
      <c r="K530" s="25">
        <v>1.5567528956485801</v>
      </c>
      <c r="L530" s="25">
        <v>1.41362693335496</v>
      </c>
      <c r="M530" s="25">
        <v>-1.5008593500513401</v>
      </c>
    </row>
    <row r="531" spans="1:13" x14ac:dyDescent="0.2">
      <c r="A531" t="s">
        <v>1556</v>
      </c>
      <c r="B531" s="28" t="s">
        <v>236</v>
      </c>
      <c r="C531" s="29" t="s">
        <v>237</v>
      </c>
      <c r="D531" t="s">
        <v>1558</v>
      </c>
      <c r="E531" s="25">
        <v>2.0869598139661498</v>
      </c>
      <c r="F531" s="25">
        <v>1.18934367368284</v>
      </c>
      <c r="G531" s="25">
        <v>1.14823042785323</v>
      </c>
      <c r="H531" s="25">
        <v>1.3938595625519801</v>
      </c>
      <c r="I531" s="25">
        <v>-1.1321581236840199</v>
      </c>
      <c r="J531" s="25">
        <v>-1.14198263772771</v>
      </c>
      <c r="K531" s="25">
        <v>-1.8756440624930799</v>
      </c>
      <c r="L531" s="25">
        <v>2.4797666389572601</v>
      </c>
      <c r="M531" s="25">
        <v>1.5165795743905399</v>
      </c>
    </row>
    <row r="532" spans="1:13" x14ac:dyDescent="0.2">
      <c r="A532" t="s">
        <v>1559</v>
      </c>
      <c r="B532" s="28" t="s">
        <v>239</v>
      </c>
      <c r="C532" s="29">
        <v>1107</v>
      </c>
      <c r="D532" t="s">
        <v>1560</v>
      </c>
      <c r="E532" s="25">
        <v>1.87400139344826</v>
      </c>
      <c r="F532" s="25">
        <v>1.77024864503459</v>
      </c>
      <c r="G532" s="25">
        <v>1.3037999408744401</v>
      </c>
      <c r="H532" s="25">
        <v>-1.8628157207908</v>
      </c>
      <c r="I532" s="25">
        <v>-1.7059440845382401</v>
      </c>
      <c r="J532" s="25">
        <v>-3.55721339112874</v>
      </c>
      <c r="K532" s="25">
        <v>1.79071014342985</v>
      </c>
      <c r="L532" s="25">
        <v>2.2544633632415598</v>
      </c>
      <c r="M532" s="25">
        <v>-1.83393211912582</v>
      </c>
    </row>
    <row r="533" spans="1:13" x14ac:dyDescent="0.2">
      <c r="A533" t="s">
        <v>1559</v>
      </c>
      <c r="B533" s="28" t="s">
        <v>239</v>
      </c>
      <c r="C533" s="29" t="s">
        <v>1561</v>
      </c>
      <c r="D533" t="s">
        <v>1562</v>
      </c>
      <c r="E533" s="25">
        <v>1.9756857418927101</v>
      </c>
      <c r="F533" s="25">
        <v>13.9998536247281</v>
      </c>
      <c r="G533" s="25">
        <v>25.317739112461101</v>
      </c>
      <c r="H533" s="25">
        <v>34.3216314683932</v>
      </c>
      <c r="I533" s="25">
        <v>29.863690553454301</v>
      </c>
      <c r="J533" s="25">
        <v>1.70085007224711</v>
      </c>
      <c r="K533" s="25">
        <v>-2.6743009197613001</v>
      </c>
      <c r="L533" s="25">
        <v>1.34644094180007</v>
      </c>
      <c r="M533" s="25">
        <v>-1.31677267010496</v>
      </c>
    </row>
    <row r="534" spans="1:13" x14ac:dyDescent="0.2">
      <c r="A534" t="s">
        <v>1559</v>
      </c>
      <c r="B534" s="28" t="s">
        <v>239</v>
      </c>
      <c r="C534" s="29">
        <v>1367</v>
      </c>
      <c r="D534" t="s">
        <v>1563</v>
      </c>
      <c r="E534" s="25">
        <v>-1.0743045436660801</v>
      </c>
      <c r="F534" s="25">
        <v>-2.3994824830547601</v>
      </c>
      <c r="G534" s="25">
        <v>-1.1646078498669801</v>
      </c>
      <c r="H534" s="25">
        <v>-1.2002715401060899</v>
      </c>
      <c r="I534" s="25">
        <v>-1.7815128542568199</v>
      </c>
      <c r="J534" s="25">
        <v>2.25992115555484</v>
      </c>
      <c r="K534" s="25">
        <v>-1.3694433257115499</v>
      </c>
      <c r="L534" s="25">
        <v>1.7759073962584</v>
      </c>
      <c r="M534" s="25">
        <v>-2.77631559096264</v>
      </c>
    </row>
    <row r="535" spans="1:13" x14ac:dyDescent="0.2">
      <c r="A535" t="s">
        <v>1559</v>
      </c>
      <c r="B535" s="28" t="s">
        <v>239</v>
      </c>
      <c r="C535" s="29">
        <v>1593</v>
      </c>
      <c r="D535" t="s">
        <v>1564</v>
      </c>
      <c r="E535" s="25">
        <v>1.1150353211591</v>
      </c>
      <c r="F535" s="25">
        <v>2.9242140394613898</v>
      </c>
      <c r="G535" s="25">
        <v>28.0128049149676</v>
      </c>
      <c r="H535" s="25">
        <v>34.2602988359655</v>
      </c>
      <c r="I535" s="25">
        <v>33.629845393052797</v>
      </c>
      <c r="J535" s="25">
        <v>1.9188327648530701</v>
      </c>
      <c r="K535" s="25">
        <v>8.4721249071885403</v>
      </c>
      <c r="L535" s="25">
        <v>4.7671078831757097</v>
      </c>
      <c r="M535" s="25">
        <v>-1.4272031330699</v>
      </c>
    </row>
    <row r="536" spans="1:13" x14ac:dyDescent="0.2">
      <c r="A536" t="s">
        <v>1559</v>
      </c>
      <c r="B536" s="28" t="s">
        <v>239</v>
      </c>
      <c r="C536" s="29">
        <v>1654</v>
      </c>
      <c r="D536" t="s">
        <v>1565</v>
      </c>
      <c r="E536" s="25">
        <v>1.1150353211591</v>
      </c>
      <c r="F536" s="25">
        <v>1</v>
      </c>
      <c r="G536" s="25">
        <v>-1.13581147530655</v>
      </c>
      <c r="H536" s="25">
        <v>20.0850647829152</v>
      </c>
      <c r="I536" s="25">
        <v>44.142107959696197</v>
      </c>
      <c r="J536" s="25">
        <v>-1.02566279461396</v>
      </c>
      <c r="K536" s="25">
        <v>1.1304529971388599</v>
      </c>
      <c r="L536" s="25">
        <v>-1.3545159656644301</v>
      </c>
      <c r="M536" s="25">
        <v>17.0893297017046</v>
      </c>
    </row>
    <row r="537" spans="1:13" x14ac:dyDescent="0.2">
      <c r="A537" t="s">
        <v>1559</v>
      </c>
      <c r="B537" s="28" t="s">
        <v>239</v>
      </c>
      <c r="C537" s="29">
        <v>1665</v>
      </c>
      <c r="D537" t="s">
        <v>1566</v>
      </c>
      <c r="E537" s="25">
        <v>-1.1812214262704701</v>
      </c>
      <c r="F537" s="25">
        <v>1.12466286659922</v>
      </c>
      <c r="G537" s="25">
        <v>-1.2051770549363101</v>
      </c>
      <c r="H537" s="25">
        <v>1.7000100061944401</v>
      </c>
      <c r="I537" s="25">
        <v>-17.7507667926754</v>
      </c>
      <c r="J537" s="25">
        <v>1.9188327648530701</v>
      </c>
      <c r="K537" s="25">
        <v>1.77564645331037</v>
      </c>
      <c r="L537" s="25">
        <v>2.52475450562644</v>
      </c>
      <c r="M537" s="25">
        <v>-25.3665935941908</v>
      </c>
    </row>
    <row r="538" spans="1:13" x14ac:dyDescent="0.2">
      <c r="A538" t="s">
        <v>1559</v>
      </c>
      <c r="B538" s="28" t="s">
        <v>239</v>
      </c>
      <c r="C538" s="29" t="s">
        <v>1899</v>
      </c>
      <c r="D538" t="s">
        <v>1567</v>
      </c>
      <c r="E538" s="25">
        <v>-1.2324619533838601</v>
      </c>
      <c r="F538" s="25">
        <v>-1.1079661248788399</v>
      </c>
      <c r="G538" s="25">
        <v>1.3140813458148199</v>
      </c>
      <c r="H538" s="25">
        <v>1.6831264555770999</v>
      </c>
      <c r="I538" s="25">
        <v>1.2867891861266101</v>
      </c>
      <c r="J538" s="25">
        <v>-4.2723750594624503</v>
      </c>
      <c r="K538" s="25">
        <v>-1.19623062419447</v>
      </c>
      <c r="L538" s="25">
        <v>-1.1070547175835099</v>
      </c>
      <c r="M538" s="25">
        <v>-1.8126263751649501</v>
      </c>
    </row>
    <row r="539" spans="1:13" x14ac:dyDescent="0.2">
      <c r="A539" t="s">
        <v>1559</v>
      </c>
      <c r="B539" s="28" t="s">
        <v>239</v>
      </c>
      <c r="C539" s="29" t="s">
        <v>1568</v>
      </c>
      <c r="D539" t="s">
        <v>1569</v>
      </c>
      <c r="E539" s="25">
        <v>-3.5702714024274198</v>
      </c>
      <c r="F539" s="25">
        <v>-3.3184341519857199</v>
      </c>
      <c r="G539" s="25">
        <v>4.5702302370493602</v>
      </c>
      <c r="H539" s="25">
        <v>2.79304401901841</v>
      </c>
      <c r="I539" s="25">
        <v>2.19674856740914</v>
      </c>
      <c r="J539" s="25">
        <v>-1.5958437400185701</v>
      </c>
      <c r="K539" s="25">
        <v>2.59403758960458</v>
      </c>
      <c r="L539" s="25">
        <v>2.3773637488983801</v>
      </c>
      <c r="M539" s="25">
        <v>-5.86948715629772</v>
      </c>
    </row>
    <row r="540" spans="1:13" x14ac:dyDescent="0.2">
      <c r="A540" t="s">
        <v>1559</v>
      </c>
      <c r="B540" s="28" t="s">
        <v>239</v>
      </c>
      <c r="C540" s="29" t="s">
        <v>1570</v>
      </c>
      <c r="D540" t="s">
        <v>1571</v>
      </c>
      <c r="E540" s="25">
        <v>1.5366965167617199</v>
      </c>
      <c r="F540" s="25">
        <v>1.5778509231684399</v>
      </c>
      <c r="G540" s="25">
        <v>1.61612329659648</v>
      </c>
      <c r="H540" s="25">
        <v>2.76419080477408</v>
      </c>
      <c r="I540" s="25">
        <v>2.80333882098651</v>
      </c>
      <c r="J540" s="25">
        <v>-1.0612398186146701</v>
      </c>
      <c r="K540" s="25">
        <v>1.1201381552815499</v>
      </c>
      <c r="L540" s="25">
        <v>1.03720972324301</v>
      </c>
      <c r="M540" s="25">
        <v>1.6805442649029301</v>
      </c>
    </row>
    <row r="541" spans="1:13" x14ac:dyDescent="0.2">
      <c r="A541" t="s">
        <v>1559</v>
      </c>
      <c r="B541" s="28" t="s">
        <v>239</v>
      </c>
      <c r="C541" s="29" t="s">
        <v>1572</v>
      </c>
      <c r="D541" t="s">
        <v>1573</v>
      </c>
      <c r="E541" s="25">
        <v>1.6353827902578599</v>
      </c>
      <c r="F541" s="25">
        <v>1.26101325221185</v>
      </c>
      <c r="G541" s="25">
        <v>1.51806183933565</v>
      </c>
      <c r="H541" s="25">
        <v>2.58184311718222</v>
      </c>
      <c r="I541" s="25">
        <v>2.2813061452668801</v>
      </c>
      <c r="J541" s="25">
        <v>-1.2105052033892301</v>
      </c>
      <c r="K541" s="25">
        <v>1.14753426151822</v>
      </c>
      <c r="L541" s="25">
        <v>1.7241442074515101</v>
      </c>
      <c r="M541" s="25">
        <v>-1.5853747479270699</v>
      </c>
    </row>
    <row r="542" spans="1:13" x14ac:dyDescent="0.2">
      <c r="A542" t="s">
        <v>1559</v>
      </c>
      <c r="B542" s="28" t="s">
        <v>239</v>
      </c>
      <c r="C542" s="29" t="s">
        <v>1574</v>
      </c>
      <c r="D542" t="s">
        <v>1575</v>
      </c>
      <c r="E542" s="25">
        <v>-4.7442807654150201</v>
      </c>
      <c r="F542" s="25">
        <v>-3.6904978015504999</v>
      </c>
      <c r="G542" s="25">
        <v>-5.0166244528583404</v>
      </c>
      <c r="H542" s="25">
        <v>-1.2389249838883201</v>
      </c>
      <c r="I542" s="25">
        <v>-23.1252696086806</v>
      </c>
      <c r="J542" s="25">
        <v>-1.7986038180756601</v>
      </c>
      <c r="K542" s="25">
        <v>1.24698145794362</v>
      </c>
      <c r="L542" s="25">
        <v>1.26012787620653</v>
      </c>
      <c r="M542" s="25">
        <v>-4.9184211636067996</v>
      </c>
    </row>
    <row r="543" spans="1:13" x14ac:dyDescent="0.2">
      <c r="A543" t="s">
        <v>1559</v>
      </c>
      <c r="B543" s="28" t="s">
        <v>239</v>
      </c>
      <c r="C543" s="29">
        <v>964</v>
      </c>
      <c r="D543" t="s">
        <v>1576</v>
      </c>
      <c r="E543" s="25">
        <v>1.87055125895635</v>
      </c>
      <c r="F543" s="25">
        <v>1.8733610413477599</v>
      </c>
      <c r="G543" s="25">
        <v>1.8528591766323399</v>
      </c>
      <c r="H543" s="25">
        <v>5.9785411340952397</v>
      </c>
      <c r="I543" s="25">
        <v>7.7139162503921002</v>
      </c>
      <c r="J543" s="25">
        <v>-1.90999918429271</v>
      </c>
      <c r="K543" s="25">
        <v>-3.9338035662452402</v>
      </c>
      <c r="L543" s="25">
        <v>-1.09537868114939</v>
      </c>
      <c r="M543" s="25">
        <v>4.4472473264796903</v>
      </c>
    </row>
    <row r="544" spans="1:13" x14ac:dyDescent="0.2">
      <c r="A544" t="s">
        <v>1577</v>
      </c>
      <c r="B544" s="28" t="s">
        <v>2057</v>
      </c>
      <c r="C544" s="29" t="s">
        <v>1900</v>
      </c>
      <c r="D544" t="s">
        <v>1578</v>
      </c>
      <c r="E544" s="25">
        <v>-1.3745811217116699</v>
      </c>
      <c r="F544" s="25">
        <v>-1.4955475329324901</v>
      </c>
      <c r="G544" s="25">
        <v>-2.71683335978098</v>
      </c>
      <c r="H544" s="25">
        <v>-1.6165304527526101</v>
      </c>
      <c r="I544" s="25">
        <v>-1.4203143056097101</v>
      </c>
      <c r="J544" s="25">
        <v>1.3303537125195499</v>
      </c>
      <c r="K544" s="25">
        <v>-1.0224865653744</v>
      </c>
      <c r="L544" s="25">
        <v>-1.1498927849829499</v>
      </c>
      <c r="M544" s="25">
        <v>1.0130094345687799</v>
      </c>
    </row>
    <row r="545" spans="1:13" x14ac:dyDescent="0.2">
      <c r="A545" t="s">
        <v>1579</v>
      </c>
      <c r="B545" s="28" t="s">
        <v>2057</v>
      </c>
      <c r="C545" s="29" t="s">
        <v>759</v>
      </c>
      <c r="D545" t="s">
        <v>1580</v>
      </c>
      <c r="E545" s="25">
        <v>-1.3546184351922099</v>
      </c>
      <c r="F545" s="25">
        <v>-1.7310868276795499</v>
      </c>
      <c r="G545" s="25">
        <v>-2.0336371990852999</v>
      </c>
      <c r="H545" s="25">
        <v>-2.8233172896970999</v>
      </c>
      <c r="I545" s="25">
        <v>-2.10886216111945</v>
      </c>
      <c r="J545" s="25">
        <v>1.7470300662735101</v>
      </c>
      <c r="K545" s="25">
        <v>1.5130211033249299</v>
      </c>
      <c r="L545" s="25">
        <v>1.14534890789149</v>
      </c>
      <c r="M545" s="25">
        <v>-1.5570448053459101</v>
      </c>
    </row>
    <row r="546" spans="1:13" x14ac:dyDescent="0.2">
      <c r="A546" t="s">
        <v>1579</v>
      </c>
      <c r="B546" s="28" t="s">
        <v>2057</v>
      </c>
      <c r="C546" s="29" t="s">
        <v>1901</v>
      </c>
      <c r="D546" t="s">
        <v>1581</v>
      </c>
      <c r="E546" s="25">
        <v>-1.74019724994111</v>
      </c>
      <c r="F546" s="25">
        <v>-1.48117896410108</v>
      </c>
      <c r="G546" s="25">
        <v>-2.9408973881910598</v>
      </c>
      <c r="H546" s="25">
        <v>-2.7849447443444402</v>
      </c>
      <c r="I546" s="25">
        <v>-1.9221030663451</v>
      </c>
      <c r="J546" s="25">
        <v>1.8290157389282999</v>
      </c>
      <c r="K546" s="25">
        <v>1.3876507812665599</v>
      </c>
      <c r="L546" s="25">
        <v>-1.58526174829475</v>
      </c>
      <c r="M546" s="25">
        <v>-1.36205216616082</v>
      </c>
    </row>
    <row r="547" spans="1:13" ht="16" customHeight="1" x14ac:dyDescent="0.2">
      <c r="A547" t="s">
        <v>1582</v>
      </c>
      <c r="B547" s="28" t="s">
        <v>260</v>
      </c>
      <c r="C547" s="29" t="s">
        <v>1902</v>
      </c>
      <c r="D547" t="s">
        <v>1583</v>
      </c>
      <c r="E547" s="25">
        <v>2.4414979293746701</v>
      </c>
      <c r="F547" s="25">
        <v>1</v>
      </c>
      <c r="G547" s="25">
        <v>3.7259641619899502</v>
      </c>
      <c r="H547" s="25">
        <v>2.7034831110909199</v>
      </c>
      <c r="I547" s="25">
        <v>1.20284791387354</v>
      </c>
      <c r="J547" s="25">
        <v>-8.1658769008968903</v>
      </c>
      <c r="K547" s="25">
        <v>-8.8243648514522395</v>
      </c>
      <c r="L547" s="25">
        <v>-3.43754352536495</v>
      </c>
      <c r="M547" s="25">
        <v>10.9787820585105</v>
      </c>
    </row>
    <row r="548" spans="1:13" x14ac:dyDescent="0.2">
      <c r="A548" t="s">
        <v>1584</v>
      </c>
      <c r="B548" s="28" t="s">
        <v>2058</v>
      </c>
      <c r="C548" s="29" t="s">
        <v>1903</v>
      </c>
      <c r="D548" t="s">
        <v>1585</v>
      </c>
      <c r="E548" s="25">
        <v>-1.06359167346831</v>
      </c>
      <c r="F548" s="25">
        <v>1.22954007302482</v>
      </c>
      <c r="G548" s="25">
        <v>1.58303191200753</v>
      </c>
      <c r="H548" s="25">
        <v>1.0404248515316601</v>
      </c>
      <c r="I548" s="25">
        <v>1.7975821307748101</v>
      </c>
      <c r="J548" s="25">
        <v>4.7713695415677702</v>
      </c>
      <c r="K548" s="25">
        <v>4.5802773784343698</v>
      </c>
      <c r="L548" s="25">
        <v>7.8495349454168899</v>
      </c>
      <c r="M548" s="25">
        <v>-1.0302011474536701</v>
      </c>
    </row>
    <row r="549" spans="1:13" x14ac:dyDescent="0.2">
      <c r="A549" t="s">
        <v>1586</v>
      </c>
      <c r="B549" s="28" t="s">
        <v>3</v>
      </c>
      <c r="C549" s="29" t="s">
        <v>267</v>
      </c>
      <c r="D549" t="s">
        <v>1587</v>
      </c>
      <c r="E549" s="25">
        <v>2.1310467689575399</v>
      </c>
      <c r="F549" s="25">
        <v>4.0480549231415202</v>
      </c>
      <c r="G549" s="25">
        <v>1.98717692233218</v>
      </c>
      <c r="H549" s="25">
        <v>2.9400923250067601</v>
      </c>
      <c r="I549" s="25">
        <v>5.8152931510780901</v>
      </c>
      <c r="J549" s="25">
        <v>-1.75878987780855</v>
      </c>
      <c r="K549" s="25">
        <v>-1.1584860923246001</v>
      </c>
      <c r="L549" s="25">
        <v>-1.34723555637666</v>
      </c>
      <c r="M549" s="25">
        <v>2.7332940668347301</v>
      </c>
    </row>
    <row r="550" spans="1:13" x14ac:dyDescent="0.2">
      <c r="A550" t="s">
        <v>1586</v>
      </c>
      <c r="B550" s="28" t="s">
        <v>3</v>
      </c>
      <c r="C550" s="29" t="s">
        <v>270</v>
      </c>
      <c r="D550" t="s">
        <v>1588</v>
      </c>
      <c r="E550" s="25">
        <v>1.1150353211591</v>
      </c>
      <c r="F550" s="25">
        <v>1</v>
      </c>
      <c r="G550" s="25">
        <v>-1.13581147530655</v>
      </c>
      <c r="H550" s="25">
        <v>11.6046889277488</v>
      </c>
      <c r="I550" s="25">
        <v>11.292854380525</v>
      </c>
      <c r="J550" s="25">
        <v>14.663734083671701</v>
      </c>
      <c r="K550" s="25">
        <v>22.607000314274899</v>
      </c>
      <c r="L550" s="25">
        <v>24.871365975982702</v>
      </c>
      <c r="M550" s="25">
        <v>-1.4272031330699</v>
      </c>
    </row>
    <row r="551" spans="1:13" x14ac:dyDescent="0.2">
      <c r="A551" t="s">
        <v>1589</v>
      </c>
      <c r="B551" s="28" t="s">
        <v>3</v>
      </c>
      <c r="C551" s="29" t="s">
        <v>1904</v>
      </c>
      <c r="D551" t="s">
        <v>1590</v>
      </c>
      <c r="E551" s="25">
        <v>3.4597442732042598</v>
      </c>
      <c r="F551" s="25">
        <v>4.5425041024863999</v>
      </c>
      <c r="G551" s="25">
        <v>1.6913768525541399</v>
      </c>
      <c r="H551" s="25">
        <v>2.94208163461929</v>
      </c>
      <c r="I551" s="25">
        <v>4.1182724632619703</v>
      </c>
      <c r="J551" s="25">
        <v>-3.10376642290246</v>
      </c>
      <c r="K551" s="25">
        <v>-1.3140383344206401</v>
      </c>
      <c r="L551" s="25">
        <v>-1.20471206791142</v>
      </c>
      <c r="M551" s="25">
        <v>2.7709267312003099</v>
      </c>
    </row>
    <row r="552" spans="1:13" x14ac:dyDescent="0.2">
      <c r="A552" t="s">
        <v>1589</v>
      </c>
      <c r="B552" s="28" t="s">
        <v>3</v>
      </c>
      <c r="C552" s="29" t="s">
        <v>269</v>
      </c>
      <c r="D552" t="s">
        <v>1591</v>
      </c>
      <c r="E552" s="25">
        <v>2.9101478966785201</v>
      </c>
      <c r="F552" s="25">
        <v>1.6764475148493201</v>
      </c>
      <c r="G552" s="25">
        <v>2.1990871997890502</v>
      </c>
      <c r="H552" s="25">
        <v>1.29070271087308</v>
      </c>
      <c r="I552" s="25">
        <v>3.9140251335354801</v>
      </c>
      <c r="J552" s="25">
        <v>1.0249239904443499</v>
      </c>
      <c r="K552" s="25">
        <v>-1.8287313562240399</v>
      </c>
      <c r="L552" s="25">
        <v>1.24336368010871</v>
      </c>
      <c r="M552" s="25">
        <v>3.4354397683801299</v>
      </c>
    </row>
    <row r="553" spans="1:13" x14ac:dyDescent="0.2">
      <c r="A553" t="s">
        <v>1592</v>
      </c>
      <c r="B553" s="28" t="s">
        <v>272</v>
      </c>
      <c r="C553" s="29" t="s">
        <v>1905</v>
      </c>
      <c r="D553" t="s">
        <v>1593</v>
      </c>
      <c r="E553" s="25">
        <v>-1.0327325840766599</v>
      </c>
      <c r="F553" s="25">
        <v>-1.2162409563704899</v>
      </c>
      <c r="G553" s="25">
        <v>-1.03562709304113</v>
      </c>
      <c r="H553" s="25">
        <v>1.00575622228977</v>
      </c>
      <c r="I553" s="25">
        <v>-1.1130978971569101</v>
      </c>
      <c r="J553" s="25">
        <v>-2.12456789715685</v>
      </c>
      <c r="K553" s="25">
        <v>-2.7672259505760901</v>
      </c>
      <c r="L553" s="25">
        <v>-2.0458680467572501</v>
      </c>
      <c r="M553" s="25">
        <v>-1.9523736689039799</v>
      </c>
    </row>
    <row r="554" spans="1:13" x14ac:dyDescent="0.2">
      <c r="A554" t="s">
        <v>1594</v>
      </c>
      <c r="B554" s="28" t="s">
        <v>2059</v>
      </c>
      <c r="C554" s="29" t="s">
        <v>1906</v>
      </c>
      <c r="D554" t="s">
        <v>1595</v>
      </c>
      <c r="E554" s="25">
        <v>-1.9268706603282599</v>
      </c>
      <c r="F554" s="25">
        <v>-1.32407799718679</v>
      </c>
      <c r="G554" s="25">
        <v>-1.50477137819564</v>
      </c>
      <c r="H554" s="25">
        <v>-6.13315626671102</v>
      </c>
      <c r="I554" s="25">
        <v>-8.0533495107357194</v>
      </c>
      <c r="J554" s="25">
        <v>1.0642237501073399</v>
      </c>
      <c r="K554" s="25">
        <v>-1.0143651610478801</v>
      </c>
      <c r="L554" s="25">
        <v>-2.93777593941727</v>
      </c>
      <c r="M554" s="25">
        <v>-1.2327146897463099</v>
      </c>
    </row>
    <row r="555" spans="1:13" x14ac:dyDescent="0.2">
      <c r="A555" t="s">
        <v>1596</v>
      </c>
      <c r="B555" s="28" t="s">
        <v>280</v>
      </c>
      <c r="C555" s="29" t="s">
        <v>1198</v>
      </c>
      <c r="D555" t="s">
        <v>1597</v>
      </c>
      <c r="E555" s="25">
        <v>1.32599503119551</v>
      </c>
      <c r="F555" s="25">
        <v>2.90859919308379</v>
      </c>
      <c r="G555" s="25">
        <v>1.5964129597916299</v>
      </c>
      <c r="H555" s="25">
        <v>7.2159382042157798</v>
      </c>
      <c r="I555" s="25">
        <v>5.1729435627419296</v>
      </c>
      <c r="J555" s="25">
        <v>-1.1352298238274501</v>
      </c>
      <c r="K555" s="25">
        <v>-1.5414237330152101</v>
      </c>
      <c r="L555" s="25">
        <v>2.4158476318166699</v>
      </c>
      <c r="M555" s="25">
        <v>2.06969837626069</v>
      </c>
    </row>
    <row r="556" spans="1:13" x14ac:dyDescent="0.2">
      <c r="A556" t="s">
        <v>1596</v>
      </c>
      <c r="B556" s="28" t="s">
        <v>280</v>
      </c>
      <c r="C556" s="29" t="s">
        <v>309</v>
      </c>
      <c r="D556" t="s">
        <v>1598</v>
      </c>
      <c r="E556" s="25">
        <v>-2.37671160598663</v>
      </c>
      <c r="F556" s="25">
        <v>-1.41578664893132</v>
      </c>
      <c r="G556" s="25">
        <v>1.1360333503459299</v>
      </c>
      <c r="H556" s="25">
        <v>-2.6516459190520498</v>
      </c>
      <c r="I556" s="25">
        <v>1.09251710500159</v>
      </c>
      <c r="J556" s="25">
        <v>-1.2828804842664501</v>
      </c>
      <c r="K556" s="25">
        <v>-1.28671817585716</v>
      </c>
      <c r="L556" s="25">
        <v>-1.8147140026703801</v>
      </c>
      <c r="M556" s="25">
        <v>-1.57432334622959</v>
      </c>
    </row>
    <row r="557" spans="1:13" x14ac:dyDescent="0.2">
      <c r="A557" t="s">
        <v>1596</v>
      </c>
      <c r="B557" s="28" t="s">
        <v>280</v>
      </c>
      <c r="C557" s="29" t="s">
        <v>181</v>
      </c>
      <c r="D557" t="s">
        <v>1599</v>
      </c>
      <c r="E557" s="25">
        <v>-1.3681647733578399</v>
      </c>
      <c r="F557" s="25">
        <v>-1.3625271095207301</v>
      </c>
      <c r="G557" s="25">
        <v>-1.51737889213223</v>
      </c>
      <c r="H557" s="25">
        <v>-1.71639113814794</v>
      </c>
      <c r="I557" s="25">
        <v>-2.4698401853990202</v>
      </c>
      <c r="J557" s="25">
        <v>1.22739979987624</v>
      </c>
      <c r="K557" s="25">
        <v>1.02257030069309</v>
      </c>
      <c r="L557" s="25">
        <v>1.0861414521205699</v>
      </c>
      <c r="M557" s="25">
        <v>-1.44456888009757</v>
      </c>
    </row>
    <row r="558" spans="1:13" x14ac:dyDescent="0.2">
      <c r="A558" t="s">
        <v>1596</v>
      </c>
      <c r="B558" s="28" t="s">
        <v>280</v>
      </c>
      <c r="C558" s="29" t="s">
        <v>1907</v>
      </c>
      <c r="D558" t="s">
        <v>1600</v>
      </c>
      <c r="E558" s="25">
        <v>1.3144684768661401</v>
      </c>
      <c r="F558" s="25">
        <v>1.05652169241841</v>
      </c>
      <c r="G558" s="25">
        <v>1.10095874952944</v>
      </c>
      <c r="H558" s="25">
        <v>-1.0770720573952199</v>
      </c>
      <c r="I558" s="25">
        <v>-7.5140788267484204</v>
      </c>
      <c r="J558" s="25">
        <v>-2.0717538776651301</v>
      </c>
      <c r="K558" s="25">
        <v>-2.4140331301122102</v>
      </c>
      <c r="L558" s="25">
        <v>-2.0338198452586198</v>
      </c>
      <c r="M558" s="25">
        <v>1.1809957688491901</v>
      </c>
    </row>
    <row r="559" spans="1:13" x14ac:dyDescent="0.2">
      <c r="A559" t="s">
        <v>1601</v>
      </c>
      <c r="B559" s="28" t="s">
        <v>283</v>
      </c>
      <c r="C559" s="29" t="s">
        <v>397</v>
      </c>
      <c r="D559" t="s">
        <v>1602</v>
      </c>
      <c r="E559" s="25">
        <v>-1.0074258898222299</v>
      </c>
      <c r="F559" s="25">
        <v>-1.5710469704544601</v>
      </c>
      <c r="G559" s="25">
        <v>-1.1139002091582</v>
      </c>
      <c r="H559" s="25">
        <v>-6.5995091665489403</v>
      </c>
      <c r="I559" s="25">
        <v>-4.07644559285428</v>
      </c>
      <c r="J559" s="25">
        <v>-1.3047731606802599</v>
      </c>
      <c r="K559" s="25">
        <v>1.29164963885642</v>
      </c>
      <c r="L559" s="25">
        <v>-1.4667425451246701</v>
      </c>
      <c r="M559" s="25">
        <v>-1.4050434012194699</v>
      </c>
    </row>
    <row r="560" spans="1:13" x14ac:dyDescent="0.2">
      <c r="A560" t="s">
        <v>1603</v>
      </c>
      <c r="B560" s="28" t="s">
        <v>283</v>
      </c>
      <c r="C560" s="29" t="s">
        <v>1908</v>
      </c>
      <c r="D560" t="s">
        <v>1604</v>
      </c>
      <c r="E560" s="25">
        <v>1.5926430419094699</v>
      </c>
      <c r="F560" s="25">
        <v>1.5329225173241801</v>
      </c>
      <c r="G560" s="25">
        <v>1.6168336175970199</v>
      </c>
      <c r="H560" s="25">
        <v>2.39033076689004</v>
      </c>
      <c r="I560" s="25">
        <v>1.7324808589712899</v>
      </c>
      <c r="J560" s="25">
        <v>-1.1519841123864001</v>
      </c>
      <c r="K560" s="25">
        <v>-2.51712993955389</v>
      </c>
      <c r="L560" s="25">
        <v>-1.1509168841269599</v>
      </c>
      <c r="M560" s="25">
        <v>-1.10672248373175</v>
      </c>
    </row>
    <row r="561" spans="1:13" x14ac:dyDescent="0.2">
      <c r="A561" t="s">
        <v>1603</v>
      </c>
      <c r="B561" s="28" t="s">
        <v>283</v>
      </c>
      <c r="C561" s="29" t="s">
        <v>1909</v>
      </c>
      <c r="D561" t="s">
        <v>1605</v>
      </c>
      <c r="E561" s="25">
        <v>-1.1239222932811399</v>
      </c>
      <c r="F561" s="25">
        <v>-1.2306413158277201</v>
      </c>
      <c r="G561" s="25">
        <v>-1.5533916118231801</v>
      </c>
      <c r="H561" s="25">
        <v>-2.01734574089578</v>
      </c>
      <c r="I561" s="25">
        <v>-1.84043415139168</v>
      </c>
      <c r="J561" s="25">
        <v>2.58383623111889</v>
      </c>
      <c r="K561" s="25">
        <v>2.5463605317674598</v>
      </c>
      <c r="L561" s="25">
        <v>1.63388653602038</v>
      </c>
      <c r="M561" s="25">
        <v>-2.4086727698266999</v>
      </c>
    </row>
    <row r="562" spans="1:13" x14ac:dyDescent="0.2">
      <c r="A562" t="s">
        <v>1603</v>
      </c>
      <c r="B562" s="28" t="s">
        <v>283</v>
      </c>
      <c r="C562" s="29" t="s">
        <v>284</v>
      </c>
      <c r="D562" t="s">
        <v>1606</v>
      </c>
      <c r="E562" s="25">
        <v>1.4496176641773599</v>
      </c>
      <c r="F562" s="25">
        <v>1.4619984356811799</v>
      </c>
      <c r="G562" s="25">
        <v>2.0860422654824999</v>
      </c>
      <c r="H562" s="25">
        <v>1.9303547455144201</v>
      </c>
      <c r="I562" s="25">
        <v>1.4430051573004501</v>
      </c>
      <c r="J562" s="25">
        <v>-4.2747265150320501</v>
      </c>
      <c r="K562" s="25">
        <v>-3.2112460540860401</v>
      </c>
      <c r="L562" s="25">
        <v>-1.12176655974683</v>
      </c>
      <c r="M562" s="25">
        <v>-2.0957035027595698</v>
      </c>
    </row>
    <row r="563" spans="1:13" x14ac:dyDescent="0.2">
      <c r="A563" t="s">
        <v>1603</v>
      </c>
      <c r="B563" s="28" t="s">
        <v>283</v>
      </c>
      <c r="C563" s="29" t="s">
        <v>1910</v>
      </c>
      <c r="D563" t="s">
        <v>1607</v>
      </c>
      <c r="E563" s="25">
        <v>-1.7775656731421601</v>
      </c>
      <c r="F563" s="25">
        <v>-1.07878269470568</v>
      </c>
      <c r="G563" s="25">
        <v>-1.7198617174144499</v>
      </c>
      <c r="H563" s="25">
        <v>1.09287725769816</v>
      </c>
      <c r="I563" s="25">
        <v>-4.6901211276809196</v>
      </c>
      <c r="J563" s="25">
        <v>-3.9124999673017</v>
      </c>
      <c r="K563" s="25">
        <v>1.18446002340278</v>
      </c>
      <c r="L563" s="25">
        <v>-1.5030242379966301</v>
      </c>
      <c r="M563" s="25">
        <v>-1.5915257032088299</v>
      </c>
    </row>
    <row r="564" spans="1:13" x14ac:dyDescent="0.2">
      <c r="A564" t="s">
        <v>1608</v>
      </c>
      <c r="B564" s="28" t="s">
        <v>2060</v>
      </c>
      <c r="C564" s="29" t="s">
        <v>1911</v>
      </c>
      <c r="D564" t="s">
        <v>1609</v>
      </c>
      <c r="E564" s="25">
        <v>-1.4393693841185999</v>
      </c>
      <c r="F564" s="25">
        <v>-1.5319673523152399</v>
      </c>
      <c r="G564" s="25">
        <v>-2.23011417588567</v>
      </c>
      <c r="H564" s="25">
        <v>-1.0657650960625999</v>
      </c>
      <c r="I564" s="25">
        <v>-1.27113020709077</v>
      </c>
      <c r="J564" s="25">
        <v>1.78704507533645</v>
      </c>
      <c r="K564" s="25">
        <v>4.1203231207176501</v>
      </c>
      <c r="L564" s="25">
        <v>4.5567293965309101</v>
      </c>
      <c r="M564" s="25">
        <v>-3.3304426457887302</v>
      </c>
    </row>
    <row r="565" spans="1:13" x14ac:dyDescent="0.2">
      <c r="A565" t="s">
        <v>1610</v>
      </c>
      <c r="B565" s="28" t="s">
        <v>287</v>
      </c>
      <c r="C565" s="29" t="s">
        <v>288</v>
      </c>
      <c r="D565" t="s">
        <v>1611</v>
      </c>
      <c r="E565" s="25">
        <v>-1.02676664015611</v>
      </c>
      <c r="F565" s="25">
        <v>-2.7291643280751599</v>
      </c>
      <c r="G565" s="25">
        <v>2.1507604909064901</v>
      </c>
      <c r="H565" s="25">
        <v>1.9644972977128301</v>
      </c>
      <c r="I565" s="25">
        <v>-2.7318556172513699</v>
      </c>
      <c r="J565" s="25">
        <v>1.21662099458711</v>
      </c>
      <c r="K565" s="25">
        <v>2.9522567898885899</v>
      </c>
      <c r="L565" s="25">
        <v>-1.9439408084246601</v>
      </c>
      <c r="M565" s="25">
        <v>-1.4322287484907299</v>
      </c>
    </row>
    <row r="566" spans="1:13" x14ac:dyDescent="0.2">
      <c r="A566" t="s">
        <v>1612</v>
      </c>
      <c r="B566" s="28" t="s">
        <v>294</v>
      </c>
      <c r="C566" s="29" t="s">
        <v>1912</v>
      </c>
      <c r="D566" t="s">
        <v>1613</v>
      </c>
      <c r="E566" s="25">
        <v>1.7231853998870901</v>
      </c>
      <c r="F566" s="25">
        <v>2.0834738531040702</v>
      </c>
      <c r="G566" s="25">
        <v>3.2668388524554901</v>
      </c>
      <c r="H566" s="25">
        <v>3.7467678951994001</v>
      </c>
      <c r="I566" s="25">
        <v>3.5346589996811302</v>
      </c>
      <c r="J566" s="25">
        <v>-1.14806680682049</v>
      </c>
      <c r="K566" s="25">
        <v>-1.41067016135152</v>
      </c>
      <c r="L566" s="25">
        <v>-1.72539765427838</v>
      </c>
      <c r="M566" s="25">
        <v>2.81404728437102</v>
      </c>
    </row>
    <row r="567" spans="1:13" x14ac:dyDescent="0.2">
      <c r="A567" t="s">
        <v>1612</v>
      </c>
      <c r="B567" s="28" t="s">
        <v>294</v>
      </c>
      <c r="C567" s="29" t="s">
        <v>295</v>
      </c>
      <c r="D567" t="s">
        <v>1614</v>
      </c>
      <c r="E567" s="25">
        <v>10.116393180193</v>
      </c>
      <c r="F567" s="25">
        <v>16.1928735413398</v>
      </c>
      <c r="G567" s="25">
        <v>10.295259724481999</v>
      </c>
      <c r="H567" s="25">
        <v>14.567773867406901</v>
      </c>
      <c r="I567" s="25">
        <v>14.2144516416664</v>
      </c>
      <c r="J567" s="25">
        <v>-1.4068511961466701</v>
      </c>
      <c r="K567" s="25">
        <v>-1.71637018159762</v>
      </c>
      <c r="L567" s="25">
        <v>1.4749429448432101</v>
      </c>
      <c r="M567" s="25">
        <v>5.6629594066050597</v>
      </c>
    </row>
    <row r="568" spans="1:13" x14ac:dyDescent="0.2">
      <c r="A568" t="s">
        <v>1615</v>
      </c>
      <c r="B568" s="28" t="s">
        <v>2061</v>
      </c>
      <c r="C568" s="29" t="s">
        <v>1913</v>
      </c>
      <c r="D568" t="s">
        <v>1616</v>
      </c>
      <c r="E568" s="25">
        <v>-1.7410174750068399</v>
      </c>
      <c r="F568" s="25">
        <v>1.3010036316671101</v>
      </c>
      <c r="G568" s="25">
        <v>-2.4110962446499999</v>
      </c>
      <c r="H568" s="25">
        <v>1.3434525399835899</v>
      </c>
      <c r="I568" s="25">
        <v>-2.4800896839492501</v>
      </c>
      <c r="J568" s="25">
        <v>-1.4372039660801099</v>
      </c>
      <c r="K568" s="25">
        <v>-2.8265237207503602</v>
      </c>
      <c r="L568" s="25">
        <v>-2.8015750138189799</v>
      </c>
      <c r="M568" s="25">
        <v>1.3988319612856699</v>
      </c>
    </row>
    <row r="569" spans="1:13" x14ac:dyDescent="0.2">
      <c r="A569" t="s">
        <v>1617</v>
      </c>
      <c r="B569" s="28" t="s">
        <v>2062</v>
      </c>
      <c r="C569" s="29" t="s">
        <v>1066</v>
      </c>
      <c r="D569" t="s">
        <v>1618</v>
      </c>
      <c r="E569" s="25">
        <v>-1.18848653448963</v>
      </c>
      <c r="F569" s="25">
        <v>-1.0859421704603101</v>
      </c>
      <c r="G569" s="25">
        <v>-1.63769008925153</v>
      </c>
      <c r="H569" s="25">
        <v>-1.9327243820909601</v>
      </c>
      <c r="I569" s="25">
        <v>-2.6294202029315601</v>
      </c>
      <c r="J569" s="25">
        <v>-1.1594150724987999</v>
      </c>
      <c r="K569" s="25">
        <v>-1.0223296762231999</v>
      </c>
      <c r="L569" s="25">
        <v>1.13870432809911</v>
      </c>
      <c r="M569" s="25">
        <v>1.09244268761552</v>
      </c>
    </row>
    <row r="570" spans="1:13" x14ac:dyDescent="0.2">
      <c r="A570" t="s">
        <v>1617</v>
      </c>
      <c r="B570" s="28" t="s">
        <v>2062</v>
      </c>
      <c r="C570" s="29" t="s">
        <v>1173</v>
      </c>
      <c r="D570" t="s">
        <v>1619</v>
      </c>
      <c r="E570" s="25">
        <v>-1.02088234870921</v>
      </c>
      <c r="F570" s="25">
        <v>-1.6046319636684701</v>
      </c>
      <c r="G570" s="25">
        <v>-1.35448569560882</v>
      </c>
      <c r="H570" s="25">
        <v>-1.77487417697501</v>
      </c>
      <c r="I570" s="25">
        <v>-2.6861977535013901</v>
      </c>
      <c r="J570" s="25">
        <v>-1.2078831107043699</v>
      </c>
      <c r="K570" s="25">
        <v>-1.5474650037837601</v>
      </c>
      <c r="L570" s="25">
        <v>-1.2547894701645801</v>
      </c>
      <c r="M570" s="25">
        <v>1.01025759374144</v>
      </c>
    </row>
    <row r="571" spans="1:13" x14ac:dyDescent="0.2">
      <c r="A571" t="s">
        <v>1620</v>
      </c>
      <c r="B571" s="28" t="s">
        <v>2063</v>
      </c>
      <c r="C571" s="29" t="s">
        <v>1914</v>
      </c>
      <c r="D571" t="s">
        <v>1621</v>
      </c>
      <c r="E571" s="25">
        <v>-1.1986314683416801</v>
      </c>
      <c r="F571" s="25">
        <v>-1.41371925421952</v>
      </c>
      <c r="G571" s="25">
        <v>-1.9849000670321499</v>
      </c>
      <c r="H571" s="25">
        <v>-4.9889759818903601</v>
      </c>
      <c r="I571" s="25">
        <v>-7.0703269258012602</v>
      </c>
      <c r="J571" s="25">
        <v>1.1753230813230899</v>
      </c>
      <c r="K571" s="25">
        <v>1.1188370682742299</v>
      </c>
      <c r="L571" s="25">
        <v>-1.18666188461758</v>
      </c>
      <c r="M571" s="25">
        <v>-1.84599433723787</v>
      </c>
    </row>
    <row r="572" spans="1:13" x14ac:dyDescent="0.2">
      <c r="A572" t="s">
        <v>1622</v>
      </c>
      <c r="B572" s="28" t="s">
        <v>314</v>
      </c>
      <c r="C572" s="29" t="s">
        <v>1623</v>
      </c>
      <c r="D572" t="s">
        <v>1624</v>
      </c>
      <c r="E572" s="25">
        <v>2.5738359722038502</v>
      </c>
      <c r="F572" s="25">
        <v>2.30102688633115</v>
      </c>
      <c r="G572" s="25">
        <v>1.8764115342929999</v>
      </c>
      <c r="H572" s="25">
        <v>1.10307771953119</v>
      </c>
      <c r="I572" s="25">
        <v>-1.7428465876417401</v>
      </c>
      <c r="J572" s="25">
        <v>-1.67715994590471</v>
      </c>
      <c r="K572" s="25">
        <v>-1.99432567748253</v>
      </c>
      <c r="L572" s="25">
        <v>-1.44096411570246</v>
      </c>
      <c r="M572" s="25">
        <v>1.1028219617561199</v>
      </c>
    </row>
    <row r="573" spans="1:13" x14ac:dyDescent="0.2">
      <c r="A573" t="s">
        <v>1625</v>
      </c>
      <c r="B573" s="28" t="s">
        <v>21</v>
      </c>
      <c r="C573" s="29" t="s">
        <v>1915</v>
      </c>
      <c r="D573" t="s">
        <v>1626</v>
      </c>
      <c r="E573" s="25">
        <v>1.5617251985845</v>
      </c>
      <c r="F573" s="25">
        <v>2.2662674385156101</v>
      </c>
      <c r="G573" s="25">
        <v>-1.39572063327454</v>
      </c>
      <c r="H573" s="25">
        <v>-3.13549446871682</v>
      </c>
      <c r="I573" s="25">
        <v>-18.598853509011199</v>
      </c>
      <c r="J573" s="25">
        <v>-1.1641427278383201</v>
      </c>
      <c r="K573" s="25">
        <v>2.1023830033381801</v>
      </c>
      <c r="L573" s="25">
        <v>2.45614782753852</v>
      </c>
      <c r="M573" s="25">
        <v>-3.83647434618653</v>
      </c>
    </row>
    <row r="574" spans="1:13" x14ac:dyDescent="0.2">
      <c r="A574" t="s">
        <v>1627</v>
      </c>
      <c r="B574" s="28" t="s">
        <v>21</v>
      </c>
      <c r="C574" s="29" t="s">
        <v>1916</v>
      </c>
      <c r="D574" t="s">
        <v>1628</v>
      </c>
      <c r="E574" s="25">
        <v>-1.17871579877535</v>
      </c>
      <c r="F574" s="25">
        <v>-1.09308319322361</v>
      </c>
      <c r="G574" s="25">
        <v>-2.6084364721135498</v>
      </c>
      <c r="H574" s="25">
        <v>-4.8619700178887699</v>
      </c>
      <c r="I574" s="25">
        <v>-7.8484171082902501</v>
      </c>
      <c r="J574" s="25">
        <v>1.1389160803929299</v>
      </c>
      <c r="K574" s="25">
        <v>-1.3153955831894599</v>
      </c>
      <c r="L574" s="25">
        <v>1.0779828860959999</v>
      </c>
      <c r="M574" s="25">
        <v>-2.9664058081656699</v>
      </c>
    </row>
    <row r="575" spans="1:13" x14ac:dyDescent="0.2">
      <c r="A575" t="s">
        <v>1629</v>
      </c>
      <c r="B575" s="28" t="s">
        <v>341</v>
      </c>
      <c r="C575" s="29" t="s">
        <v>1917</v>
      </c>
      <c r="D575" t="s">
        <v>1630</v>
      </c>
      <c r="E575" s="25">
        <v>-1.59384600472005</v>
      </c>
      <c r="F575" s="25">
        <v>3.3856065316478698</v>
      </c>
      <c r="G575" s="25">
        <v>3.8996096833732299</v>
      </c>
      <c r="H575" s="25">
        <v>8.1721509042677507</v>
      </c>
      <c r="I575" s="25">
        <v>13.101683087839</v>
      </c>
      <c r="J575" s="25">
        <v>-1.1242683785718</v>
      </c>
      <c r="K575" s="25">
        <v>-1.46469752475835</v>
      </c>
      <c r="L575" s="25">
        <v>-5.33264666540809</v>
      </c>
      <c r="M575" s="25">
        <v>2.8895849393148598</v>
      </c>
    </row>
    <row r="576" spans="1:13" x14ac:dyDescent="0.2">
      <c r="A576" t="s">
        <v>1629</v>
      </c>
      <c r="B576" s="28" t="s">
        <v>341</v>
      </c>
      <c r="C576" s="29" t="s">
        <v>343</v>
      </c>
      <c r="D576" t="s">
        <v>1631</v>
      </c>
      <c r="E576" s="25">
        <v>1.1150353211591</v>
      </c>
      <c r="F576" s="25">
        <v>8.7984330201907994</v>
      </c>
      <c r="G576" s="25">
        <v>6.4180890727516102</v>
      </c>
      <c r="H576" s="25">
        <v>26.837787689276301</v>
      </c>
      <c r="I576" s="25">
        <v>48.007846421713097</v>
      </c>
      <c r="J576" s="25">
        <v>-3.8145166810569102</v>
      </c>
      <c r="K576" s="25">
        <v>-4.1221153997434996</v>
      </c>
      <c r="L576" s="25">
        <v>-2.8990618982476102</v>
      </c>
      <c r="M576" s="25">
        <v>5.1285058308039204</v>
      </c>
    </row>
    <row r="577" spans="1:13" x14ac:dyDescent="0.2">
      <c r="A577" t="s">
        <v>1632</v>
      </c>
      <c r="B577" s="28" t="s">
        <v>2064</v>
      </c>
      <c r="C577" s="29" t="s">
        <v>1918</v>
      </c>
      <c r="D577" t="s">
        <v>1633</v>
      </c>
      <c r="E577" s="25">
        <v>-1.45588611863809</v>
      </c>
      <c r="F577" s="25">
        <v>1.4031432947370599</v>
      </c>
      <c r="G577" s="25">
        <v>1.05981104592349</v>
      </c>
      <c r="H577" s="25">
        <v>-4.5782537787970199</v>
      </c>
      <c r="I577" s="25">
        <v>1.6821702493398201</v>
      </c>
      <c r="J577" s="25">
        <v>1.9188327648530701</v>
      </c>
      <c r="K577" s="25">
        <v>1.77564645331037</v>
      </c>
      <c r="L577" s="25">
        <v>2.52475450562644</v>
      </c>
      <c r="M577" s="25">
        <v>-5.7412965615089702</v>
      </c>
    </row>
    <row r="578" spans="1:13" x14ac:dyDescent="0.2">
      <c r="A578" t="s">
        <v>1634</v>
      </c>
      <c r="B578" s="28" t="s">
        <v>2065</v>
      </c>
      <c r="C578" s="29" t="s">
        <v>1919</v>
      </c>
      <c r="D578" t="s">
        <v>1635</v>
      </c>
      <c r="E578" s="25">
        <v>-1.4603295483304799</v>
      </c>
      <c r="F578" s="25">
        <v>-1.54936576605189</v>
      </c>
      <c r="G578" s="25">
        <v>-1.0586860624519701</v>
      </c>
      <c r="H578" s="25">
        <v>-1.1251843270901201</v>
      </c>
      <c r="I578" s="25">
        <v>-1.1820989505633599</v>
      </c>
      <c r="J578" s="25">
        <v>-3.1898200448243701</v>
      </c>
      <c r="K578" s="25">
        <v>-1.7236997593879599</v>
      </c>
      <c r="L578" s="25">
        <v>-1.97961720394996</v>
      </c>
      <c r="M578" s="25">
        <v>3.29232164277078</v>
      </c>
    </row>
    <row r="579" spans="1:13" x14ac:dyDescent="0.2">
      <c r="A579" t="s">
        <v>1636</v>
      </c>
      <c r="B579" s="28" t="s">
        <v>345</v>
      </c>
      <c r="C579" s="29" t="s">
        <v>1920</v>
      </c>
      <c r="D579" t="s">
        <v>1637</v>
      </c>
      <c r="E579" s="25">
        <v>1.73017108656379</v>
      </c>
      <c r="F579" s="25">
        <v>1.22624699641059</v>
      </c>
      <c r="G579" s="25">
        <v>1.4213400283037201</v>
      </c>
      <c r="H579" s="25">
        <v>2.8112883695435</v>
      </c>
      <c r="I579" s="25">
        <v>-1.01700915578178</v>
      </c>
      <c r="J579" s="25">
        <v>1.04503526427701</v>
      </c>
      <c r="K579" s="25">
        <v>-1.09516208230789</v>
      </c>
      <c r="L579" s="25">
        <v>-2.6353752132855699</v>
      </c>
      <c r="M579" s="25">
        <v>2.2042935481299102</v>
      </c>
    </row>
    <row r="580" spans="1:13" x14ac:dyDescent="0.2">
      <c r="A580" t="s">
        <v>1638</v>
      </c>
      <c r="B580" s="28" t="s">
        <v>369</v>
      </c>
      <c r="C580" s="29" t="s">
        <v>1921</v>
      </c>
      <c r="D580" t="s">
        <v>1639</v>
      </c>
      <c r="E580" s="25">
        <v>-2.4603100417159101</v>
      </c>
      <c r="F580" s="25">
        <v>1.84681811555428</v>
      </c>
      <c r="G580" s="25">
        <v>-1.06608935395171</v>
      </c>
      <c r="H580" s="25">
        <v>2.2883414139534901</v>
      </c>
      <c r="I580" s="25">
        <v>-1.13537222015033</v>
      </c>
      <c r="J580" s="25">
        <v>3.1717492686180702</v>
      </c>
      <c r="K580" s="25">
        <v>3.6253433146438598</v>
      </c>
      <c r="L580" s="25">
        <v>1.9859371880602299</v>
      </c>
      <c r="M580" s="25">
        <v>-3.4690168625434099</v>
      </c>
    </row>
    <row r="581" spans="1:13" x14ac:dyDescent="0.2">
      <c r="A581" t="s">
        <v>1640</v>
      </c>
      <c r="B581" s="28" t="s">
        <v>369</v>
      </c>
      <c r="C581" s="29" t="s">
        <v>1922</v>
      </c>
      <c r="D581" t="s">
        <v>1641</v>
      </c>
      <c r="E581" s="25">
        <v>1.87101762342171</v>
      </c>
      <c r="F581" s="25">
        <v>1.87863509404401</v>
      </c>
      <c r="G581" s="25">
        <v>1.0440556241608601</v>
      </c>
      <c r="H581" s="25">
        <v>3.35109519846716</v>
      </c>
      <c r="I581" s="25">
        <v>2.2055247773982498</v>
      </c>
      <c r="J581" s="25">
        <v>-1.22500584425091</v>
      </c>
      <c r="K581" s="25">
        <v>1.2023766150081401</v>
      </c>
      <c r="L581" s="25">
        <v>-1.0915200254267201</v>
      </c>
      <c r="M581" s="25">
        <v>1.0622352004989799</v>
      </c>
    </row>
    <row r="582" spans="1:13" x14ac:dyDescent="0.2">
      <c r="A582" t="s">
        <v>1640</v>
      </c>
      <c r="B582" s="28" t="s">
        <v>369</v>
      </c>
      <c r="C582" s="29" t="s">
        <v>1923</v>
      </c>
      <c r="D582" t="s">
        <v>1642</v>
      </c>
      <c r="E582" s="25">
        <v>4.2010789234689296</v>
      </c>
      <c r="F582" s="25">
        <v>6.56506046966771</v>
      </c>
      <c r="G582" s="25">
        <v>4.66489472871607</v>
      </c>
      <c r="H582" s="25">
        <v>9.8231072336077805</v>
      </c>
      <c r="I582" s="25">
        <v>11.6104295246534</v>
      </c>
      <c r="J582" s="25">
        <v>2.2344314415550199</v>
      </c>
      <c r="K582" s="25">
        <v>2.4221499396894202</v>
      </c>
      <c r="L582" s="25">
        <v>2.4022877701970402</v>
      </c>
      <c r="M582" s="25">
        <v>4.3673539766103699</v>
      </c>
    </row>
    <row r="583" spans="1:13" x14ac:dyDescent="0.2">
      <c r="A583" t="s">
        <v>1640</v>
      </c>
      <c r="B583" s="28" t="s">
        <v>369</v>
      </c>
      <c r="C583" s="29" t="s">
        <v>744</v>
      </c>
      <c r="D583" t="s">
        <v>1643</v>
      </c>
      <c r="E583" s="25">
        <v>1.4857776113910099</v>
      </c>
      <c r="F583" s="25">
        <v>7.5251704089477203</v>
      </c>
      <c r="G583" s="25">
        <v>14.442929248913099</v>
      </c>
      <c r="H583" s="25">
        <v>13.044649871662299</v>
      </c>
      <c r="I583" s="25">
        <v>19.370719445625099</v>
      </c>
      <c r="J583" s="25">
        <v>1.1653227458114901</v>
      </c>
      <c r="K583" s="25">
        <v>1.90855143713983</v>
      </c>
      <c r="L583" s="25">
        <v>-1.23615132803279</v>
      </c>
      <c r="M583" s="25">
        <v>4.81030828373523</v>
      </c>
    </row>
    <row r="584" spans="1:13" x14ac:dyDescent="0.2">
      <c r="A584" t="s">
        <v>1640</v>
      </c>
      <c r="B584" s="28" t="s">
        <v>369</v>
      </c>
      <c r="C584" s="29" t="s">
        <v>710</v>
      </c>
      <c r="D584" t="s">
        <v>1644</v>
      </c>
      <c r="E584" s="25">
        <v>2.0360152183531599</v>
      </c>
      <c r="F584" s="25">
        <v>2.4998215617427602</v>
      </c>
      <c r="G584" s="25">
        <v>2.8751561995464199</v>
      </c>
      <c r="H584" s="25">
        <v>1.18667629722227</v>
      </c>
      <c r="I584" s="25">
        <v>1.91484886314247</v>
      </c>
      <c r="J584" s="25">
        <v>-2.0907379376068098</v>
      </c>
      <c r="K584" s="25">
        <v>1.33891402964243</v>
      </c>
      <c r="L584" s="25">
        <v>1.0204836950921501</v>
      </c>
      <c r="M584" s="25">
        <v>1.91406946537159</v>
      </c>
    </row>
    <row r="585" spans="1:13" x14ac:dyDescent="0.2">
      <c r="A585" t="s">
        <v>1640</v>
      </c>
      <c r="B585" s="28" t="s">
        <v>369</v>
      </c>
      <c r="C585" s="29" t="s">
        <v>1924</v>
      </c>
      <c r="D585" t="s">
        <v>1645</v>
      </c>
      <c r="E585" s="25">
        <v>-2.68184085139902</v>
      </c>
      <c r="F585" s="25">
        <v>1.1145203545611799</v>
      </c>
      <c r="G585" s="25">
        <v>1.8587945998608</v>
      </c>
      <c r="H585" s="25">
        <v>1.0471704383109099</v>
      </c>
      <c r="I585" s="25">
        <v>2.4095303358971401</v>
      </c>
      <c r="J585" s="25">
        <v>3.3208463965166701</v>
      </c>
      <c r="K585" s="25">
        <v>3.2939872689389</v>
      </c>
      <c r="L585" s="25">
        <v>2.3395864932010002</v>
      </c>
      <c r="M585" s="25">
        <v>-1.23454942862066</v>
      </c>
    </row>
    <row r="586" spans="1:13" x14ac:dyDescent="0.2">
      <c r="A586" t="s">
        <v>1640</v>
      </c>
      <c r="B586" s="28" t="s">
        <v>369</v>
      </c>
      <c r="C586" s="29" t="s">
        <v>1925</v>
      </c>
      <c r="D586" t="s">
        <v>1646</v>
      </c>
      <c r="E586" s="25">
        <v>1.0127055280330799</v>
      </c>
      <c r="F586" s="25">
        <v>3.9280838304821999</v>
      </c>
      <c r="G586" s="25">
        <v>9.9068433204520492</v>
      </c>
      <c r="H586" s="25">
        <v>24.540876114296498</v>
      </c>
      <c r="I586" s="25">
        <v>26.442587762319</v>
      </c>
      <c r="J586" s="25">
        <v>-1.9970634746668601</v>
      </c>
      <c r="K586" s="25">
        <v>-1.3864152628214499</v>
      </c>
      <c r="L586" s="25">
        <v>-1.3391008330310701</v>
      </c>
      <c r="M586" s="25">
        <v>10.1845170177118</v>
      </c>
    </row>
    <row r="587" spans="1:13" x14ac:dyDescent="0.2">
      <c r="A587" t="s">
        <v>1640</v>
      </c>
      <c r="B587" s="28" t="s">
        <v>369</v>
      </c>
      <c r="C587" s="29" t="s">
        <v>374</v>
      </c>
      <c r="D587" t="s">
        <v>1647</v>
      </c>
      <c r="E587" s="25">
        <v>1.1150353211591</v>
      </c>
      <c r="F587" s="25">
        <v>11.662746136652199</v>
      </c>
      <c r="G587" s="25">
        <v>7.6564912108825398</v>
      </c>
      <c r="H587" s="25">
        <v>39.980259925312801</v>
      </c>
      <c r="I587" s="25">
        <v>32.679529398688601</v>
      </c>
      <c r="J587" s="25">
        <v>8.3618201277100095</v>
      </c>
      <c r="K587" s="25">
        <v>44.4650346134746</v>
      </c>
      <c r="L587" s="25">
        <v>8.8787003900858998</v>
      </c>
      <c r="M587" s="25">
        <v>-1.4272031330699</v>
      </c>
    </row>
    <row r="588" spans="1:13" x14ac:dyDescent="0.2">
      <c r="A588" t="s">
        <v>1640</v>
      </c>
      <c r="B588" s="28" t="s">
        <v>369</v>
      </c>
      <c r="C588" s="29" t="s">
        <v>377</v>
      </c>
      <c r="D588" t="s">
        <v>1648</v>
      </c>
      <c r="E588" s="25">
        <v>1.0793791493484099</v>
      </c>
      <c r="F588" s="25">
        <v>1.45160500987158</v>
      </c>
      <c r="G588" s="25">
        <v>-5.4309986614471102</v>
      </c>
      <c r="H588" s="25">
        <v>2.0527941943285302</v>
      </c>
      <c r="I588" s="25">
        <v>2.1339802602097899</v>
      </c>
      <c r="J588" s="25">
        <v>2.42541110313626</v>
      </c>
      <c r="K588" s="25">
        <v>2.5661701331433999</v>
      </c>
      <c r="L588" s="25">
        <v>2.1176966541331699</v>
      </c>
      <c r="M588" s="25">
        <v>-1.4275613692986699</v>
      </c>
    </row>
    <row r="589" spans="1:13" x14ac:dyDescent="0.2">
      <c r="A589" t="s">
        <v>1640</v>
      </c>
      <c r="B589" s="28" t="s">
        <v>369</v>
      </c>
      <c r="C589" s="29" t="s">
        <v>1926</v>
      </c>
      <c r="D589" t="s">
        <v>1649</v>
      </c>
      <c r="E589" s="25">
        <v>1.02799734503548</v>
      </c>
      <c r="F589" s="25">
        <v>-1.06293225197084</v>
      </c>
      <c r="G589" s="25">
        <v>1.43263196615549</v>
      </c>
      <c r="H589" s="25">
        <v>1.14001819969736</v>
      </c>
      <c r="I589" s="25">
        <v>1.13596164145971</v>
      </c>
      <c r="J589" s="25">
        <v>-1.89394127763438</v>
      </c>
      <c r="K589" s="25">
        <v>-1.6323088540917401</v>
      </c>
      <c r="L589" s="25">
        <v>-2.6241752618214398</v>
      </c>
      <c r="M589" s="25">
        <v>1.6360535404509999</v>
      </c>
    </row>
    <row r="590" spans="1:13" x14ac:dyDescent="0.2">
      <c r="A590" t="s">
        <v>1640</v>
      </c>
      <c r="B590" s="28" t="s">
        <v>369</v>
      </c>
      <c r="C590" s="29" t="s">
        <v>378</v>
      </c>
      <c r="D590" t="s">
        <v>1650</v>
      </c>
      <c r="E590" s="25">
        <v>-1.0185381652432399</v>
      </c>
      <c r="F590" s="25">
        <v>-1.18591548819367</v>
      </c>
      <c r="G590" s="25">
        <v>-1.66625318574365</v>
      </c>
      <c r="H590" s="25">
        <v>3.38672255338428</v>
      </c>
      <c r="I590" s="25">
        <v>1.7546204169252999</v>
      </c>
      <c r="J590" s="25">
        <v>-1.7965664221831199</v>
      </c>
      <c r="K590" s="25">
        <v>-1.1871968786037499</v>
      </c>
      <c r="L590" s="25">
        <v>1.1275850961740099</v>
      </c>
      <c r="M590" s="25">
        <v>1.03871295102298</v>
      </c>
    </row>
    <row r="591" spans="1:13" x14ac:dyDescent="0.2">
      <c r="A591" t="s">
        <v>1651</v>
      </c>
      <c r="B591" s="28" t="s">
        <v>386</v>
      </c>
      <c r="C591" s="29" t="s">
        <v>772</v>
      </c>
      <c r="D591" t="s">
        <v>1652</v>
      </c>
      <c r="E591" s="25">
        <v>1.74100526780654</v>
      </c>
      <c r="F591" s="25">
        <v>1.9913827403648501</v>
      </c>
      <c r="G591" s="25">
        <v>1.78595089851119</v>
      </c>
      <c r="H591" s="25">
        <v>4.0141982045948001</v>
      </c>
      <c r="I591" s="25">
        <v>2.5789611731568098</v>
      </c>
      <c r="J591" s="25">
        <v>-4.0451108027836398</v>
      </c>
      <c r="K591" s="25">
        <v>-1.7864420721438701</v>
      </c>
      <c r="L591" s="25">
        <v>-1.9239913318454001</v>
      </c>
      <c r="M591" s="25">
        <v>1.82340466335731</v>
      </c>
    </row>
    <row r="592" spans="1:13" x14ac:dyDescent="0.2">
      <c r="A592" t="s">
        <v>1651</v>
      </c>
      <c r="B592" s="28" t="s">
        <v>386</v>
      </c>
      <c r="C592" s="29" t="s">
        <v>1423</v>
      </c>
      <c r="D592" t="s">
        <v>1653</v>
      </c>
      <c r="E592" s="25">
        <v>-1.22649039151593</v>
      </c>
      <c r="F592" s="25">
        <v>-1.13242479373504</v>
      </c>
      <c r="G592" s="25">
        <v>1.1314251531400099</v>
      </c>
      <c r="H592" s="25">
        <v>1.2489225973133899</v>
      </c>
      <c r="I592" s="25">
        <v>1.9233584316421699</v>
      </c>
      <c r="J592" s="25">
        <v>1.1329734775814599</v>
      </c>
      <c r="K592" s="25">
        <v>1.14522260178694</v>
      </c>
      <c r="L592" s="25">
        <v>3.3281165651833802</v>
      </c>
      <c r="M592" s="25">
        <v>-1.57341867067167</v>
      </c>
    </row>
    <row r="593" spans="1:13" x14ac:dyDescent="0.2">
      <c r="A593" t="s">
        <v>1651</v>
      </c>
      <c r="B593" s="28" t="s">
        <v>386</v>
      </c>
      <c r="C593" s="29" t="s">
        <v>1317</v>
      </c>
      <c r="D593" t="s">
        <v>1654</v>
      </c>
      <c r="E593" s="25">
        <v>1.7618341892285601</v>
      </c>
      <c r="F593" s="25">
        <v>1.0116227659266099</v>
      </c>
      <c r="G593" s="25">
        <v>2.6655600076754999</v>
      </c>
      <c r="H593" s="25">
        <v>1.1991933533110799</v>
      </c>
      <c r="I593" s="25">
        <v>-1.5155485796197701</v>
      </c>
      <c r="J593" s="25">
        <v>-1.26339052770491</v>
      </c>
      <c r="K593" s="25">
        <v>-1.5049519828781199</v>
      </c>
      <c r="L593" s="25">
        <v>-1.14992600001137</v>
      </c>
      <c r="M593" s="25">
        <v>1.5912297814898499</v>
      </c>
    </row>
    <row r="594" spans="1:13" x14ac:dyDescent="0.2">
      <c r="A594" t="s">
        <v>1651</v>
      </c>
      <c r="B594" s="28" t="s">
        <v>386</v>
      </c>
      <c r="C594" s="29" t="s">
        <v>1927</v>
      </c>
      <c r="D594" t="s">
        <v>1655</v>
      </c>
      <c r="E594" s="25">
        <v>-2.0849826692639701</v>
      </c>
      <c r="F594" s="25">
        <v>1.2393254356932699</v>
      </c>
      <c r="G594" s="25">
        <v>1.0569413593608199</v>
      </c>
      <c r="H594" s="25">
        <v>1.8710480808499099</v>
      </c>
      <c r="I594" s="25">
        <v>-1.7335747234893499</v>
      </c>
      <c r="J594" s="25">
        <v>-2.50534037889383</v>
      </c>
      <c r="K594" s="25">
        <v>-1.3141828113406899</v>
      </c>
      <c r="L594" s="25">
        <v>-2.2720202724266998</v>
      </c>
      <c r="M594" s="25">
        <v>1.2611650279906099</v>
      </c>
    </row>
    <row r="595" spans="1:13" x14ac:dyDescent="0.2">
      <c r="A595" t="s">
        <v>1651</v>
      </c>
      <c r="B595" s="28" t="s">
        <v>386</v>
      </c>
      <c r="C595" s="29" t="s">
        <v>1132</v>
      </c>
      <c r="D595" t="s">
        <v>1656</v>
      </c>
      <c r="E595" s="25">
        <v>3.12059215072598</v>
      </c>
      <c r="F595" s="25">
        <v>1.5706931283455099</v>
      </c>
      <c r="G595" s="25">
        <v>2.7265468319527901</v>
      </c>
      <c r="H595" s="25">
        <v>1.5295554794683099</v>
      </c>
      <c r="I595" s="25">
        <v>2.6629283748153201</v>
      </c>
      <c r="J595" s="25">
        <v>1.10500522962595</v>
      </c>
      <c r="K595" s="25">
        <v>1.1314301883594999</v>
      </c>
      <c r="L595" s="25">
        <v>-2.2407671178800599</v>
      </c>
      <c r="M595" s="25">
        <v>2.5641961566017701</v>
      </c>
    </row>
    <row r="596" spans="1:13" x14ac:dyDescent="0.2">
      <c r="A596" t="s">
        <v>1657</v>
      </c>
      <c r="B596" s="28" t="s">
        <v>392</v>
      </c>
      <c r="C596" s="29" t="s">
        <v>1928</v>
      </c>
      <c r="D596" t="s">
        <v>1658</v>
      </c>
      <c r="E596" s="25">
        <v>3.3190047508070499</v>
      </c>
      <c r="F596" s="25">
        <v>4.8172786468084201</v>
      </c>
      <c r="G596" s="25">
        <v>3.3547204978569201</v>
      </c>
      <c r="H596" s="25">
        <v>9.1550565744892403</v>
      </c>
      <c r="I596" s="25">
        <v>7.4404472202053897</v>
      </c>
      <c r="J596" s="25">
        <v>-1.9022465753248201</v>
      </c>
      <c r="K596" s="25">
        <v>-1.5715055877053801</v>
      </c>
      <c r="L596" s="25">
        <v>-2.4794600876316899</v>
      </c>
      <c r="M596" s="25">
        <v>2.8641072804872998</v>
      </c>
    </row>
    <row r="597" spans="1:13" x14ac:dyDescent="0.2">
      <c r="A597" t="s">
        <v>1657</v>
      </c>
      <c r="B597" s="28" t="s">
        <v>392</v>
      </c>
      <c r="C597" s="29" t="s">
        <v>394</v>
      </c>
      <c r="D597" t="s">
        <v>1659</v>
      </c>
      <c r="E597" s="25">
        <v>1.4800816437751501</v>
      </c>
      <c r="F597" s="25">
        <v>2.1281573773443498</v>
      </c>
      <c r="G597" s="25">
        <v>25.627022835904999</v>
      </c>
      <c r="H597" s="25">
        <v>20.803184442094601</v>
      </c>
      <c r="I597" s="25">
        <v>15.959599283091499</v>
      </c>
      <c r="J597" s="25">
        <v>-1.5721870106256299</v>
      </c>
      <c r="K597" s="25">
        <v>-1.1539981748873001</v>
      </c>
      <c r="L597" s="25">
        <v>-5.6002494095889999</v>
      </c>
      <c r="M597" s="25">
        <v>2.86019232368553</v>
      </c>
    </row>
    <row r="598" spans="1:13" x14ac:dyDescent="0.2">
      <c r="A598" t="s">
        <v>1660</v>
      </c>
      <c r="B598" s="28" t="s">
        <v>396</v>
      </c>
      <c r="C598" s="29" t="s">
        <v>1929</v>
      </c>
      <c r="D598" t="s">
        <v>1661</v>
      </c>
      <c r="E598" s="25">
        <v>-1.0340060606722801</v>
      </c>
      <c r="F598" s="25">
        <v>5.5034653535815696</v>
      </c>
      <c r="G598" s="25">
        <v>2.6316673773350101</v>
      </c>
      <c r="H598" s="25">
        <v>6.12727714734788</v>
      </c>
      <c r="I598" s="25">
        <v>-1.6761892548282</v>
      </c>
      <c r="J598" s="25">
        <v>7.5027970977463596</v>
      </c>
      <c r="K598" s="25">
        <v>1.77564645331037</v>
      </c>
      <c r="L598" s="25">
        <v>2.52475450562644</v>
      </c>
      <c r="M598" s="25">
        <v>-6.1431738107821596</v>
      </c>
    </row>
    <row r="599" spans="1:13" x14ac:dyDescent="0.2">
      <c r="A599" t="s">
        <v>1662</v>
      </c>
      <c r="B599" s="28" t="s">
        <v>5</v>
      </c>
      <c r="C599" s="29" t="s">
        <v>95</v>
      </c>
      <c r="D599" t="s">
        <v>1663</v>
      </c>
      <c r="E599" s="25">
        <v>-1.3819404124946999</v>
      </c>
      <c r="F599" s="25">
        <v>-1.2509367226768</v>
      </c>
      <c r="G599" s="25">
        <v>-3.3346909705993402</v>
      </c>
      <c r="H599" s="25">
        <v>1.0270365539161299</v>
      </c>
      <c r="I599" s="25">
        <v>-1.1821583122563</v>
      </c>
      <c r="J599" s="25">
        <v>-3.8150341721544301</v>
      </c>
      <c r="K599" s="25">
        <v>1.4490074640864199</v>
      </c>
      <c r="L599" s="25">
        <v>1.9395971552045601</v>
      </c>
      <c r="M599" s="25">
        <v>-1.4258859426650701</v>
      </c>
    </row>
    <row r="600" spans="1:13" x14ac:dyDescent="0.2">
      <c r="A600" t="s">
        <v>1664</v>
      </c>
      <c r="B600" s="28" t="s">
        <v>2066</v>
      </c>
      <c r="C600" s="29" t="s">
        <v>1930</v>
      </c>
      <c r="D600" t="s">
        <v>1665</v>
      </c>
      <c r="E600" s="25">
        <v>-1.4456520493416101</v>
      </c>
      <c r="F600" s="25">
        <v>-1.69939970052791</v>
      </c>
      <c r="G600" s="25">
        <v>-1.6020235510143199</v>
      </c>
      <c r="H600" s="25">
        <v>-1.44812674990291</v>
      </c>
      <c r="I600" s="25">
        <v>-6.0885366771777196</v>
      </c>
      <c r="J600" s="25">
        <v>4.0635532355277899</v>
      </c>
      <c r="K600" s="25">
        <v>2.7689413940963101</v>
      </c>
      <c r="L600" s="25">
        <v>3.0371144480023902</v>
      </c>
      <c r="M600" s="25">
        <v>-5.6678130514240896</v>
      </c>
    </row>
    <row r="601" spans="1:13" x14ac:dyDescent="0.2">
      <c r="A601" t="s">
        <v>1666</v>
      </c>
      <c r="B601" s="28" t="s">
        <v>2067</v>
      </c>
      <c r="C601" s="29" t="s">
        <v>1931</v>
      </c>
      <c r="D601" t="s">
        <v>1667</v>
      </c>
      <c r="E601" s="25">
        <v>1.6820536184219901</v>
      </c>
      <c r="F601" s="25">
        <v>-1.2763930867195099</v>
      </c>
      <c r="G601" s="25">
        <v>1.4312796497540701</v>
      </c>
      <c r="H601" s="25">
        <v>1.2417112578430201</v>
      </c>
      <c r="I601" s="25">
        <v>-5.9367776486847497</v>
      </c>
      <c r="J601" s="25">
        <v>7.3261128800302497</v>
      </c>
      <c r="K601" s="25">
        <v>-1.2082422998387501</v>
      </c>
      <c r="L601" s="25">
        <v>10.2302119754348</v>
      </c>
      <c r="M601" s="25">
        <v>-3.7618939120453398</v>
      </c>
    </row>
    <row r="602" spans="1:13" x14ac:dyDescent="0.2">
      <c r="A602" t="s">
        <v>1668</v>
      </c>
      <c r="B602" s="28" t="s">
        <v>403</v>
      </c>
      <c r="C602" s="29" t="s">
        <v>1932</v>
      </c>
      <c r="D602" t="s">
        <v>1669</v>
      </c>
      <c r="E602" s="25">
        <v>-1.28498973858</v>
      </c>
      <c r="F602" s="25">
        <v>-2.2039778537974701</v>
      </c>
      <c r="G602" s="25">
        <v>1.5623521916276799</v>
      </c>
      <c r="H602" s="25">
        <v>1.1021971533322199</v>
      </c>
      <c r="I602" s="25">
        <v>-4.40492306761245</v>
      </c>
      <c r="J602" s="25">
        <v>-2.8504720348057502</v>
      </c>
      <c r="K602" s="25">
        <v>-1.3024210010867101</v>
      </c>
      <c r="L602" s="25">
        <v>-11.5867192648527</v>
      </c>
      <c r="M602" s="25">
        <v>2.9245266604726798</v>
      </c>
    </row>
    <row r="603" spans="1:13" x14ac:dyDescent="0.2">
      <c r="A603" t="s">
        <v>1668</v>
      </c>
      <c r="B603" s="28" t="s">
        <v>403</v>
      </c>
      <c r="C603" s="29" t="s">
        <v>1933</v>
      </c>
      <c r="D603" t="s">
        <v>1670</v>
      </c>
      <c r="E603" s="25">
        <v>1.1839982160963001</v>
      </c>
      <c r="F603" s="25">
        <v>1.7584209783535401</v>
      </c>
      <c r="G603" s="25">
        <v>1.1956887042364801</v>
      </c>
      <c r="H603" s="25">
        <v>-1.6039366453128101</v>
      </c>
      <c r="I603" s="25">
        <v>1.5406898139493299</v>
      </c>
      <c r="J603" s="25">
        <v>-3.5532715558741299</v>
      </c>
      <c r="K603" s="25">
        <v>-2.02754662709004</v>
      </c>
      <c r="L603" s="25">
        <v>-3.17329002882677</v>
      </c>
      <c r="M603" s="25">
        <v>14.004927316922601</v>
      </c>
    </row>
    <row r="604" spans="1:13" x14ac:dyDescent="0.2">
      <c r="A604" t="s">
        <v>1668</v>
      </c>
      <c r="B604" s="28" t="s">
        <v>403</v>
      </c>
      <c r="C604" s="29" t="s">
        <v>1934</v>
      </c>
      <c r="D604" t="s">
        <v>1671</v>
      </c>
      <c r="E604" s="25">
        <v>1.1150353211591</v>
      </c>
      <c r="F604" s="25">
        <v>1</v>
      </c>
      <c r="G604" s="25">
        <v>-1.13581147530655</v>
      </c>
      <c r="H604" s="25">
        <v>-1.1380875499263301</v>
      </c>
      <c r="I604" s="25">
        <v>1.0012885323179399</v>
      </c>
      <c r="J604" s="25">
        <v>-6.2391415474238503</v>
      </c>
      <c r="K604" s="25">
        <v>-22.381683463647899</v>
      </c>
      <c r="L604" s="25">
        <v>-18.2836664628589</v>
      </c>
      <c r="M604" s="25">
        <v>261.62170644049797</v>
      </c>
    </row>
    <row r="605" spans="1:13" x14ac:dyDescent="0.2">
      <c r="A605" t="s">
        <v>1668</v>
      </c>
      <c r="B605" s="28" t="s">
        <v>403</v>
      </c>
      <c r="C605" s="29" t="s">
        <v>1935</v>
      </c>
      <c r="D605" t="s">
        <v>1672</v>
      </c>
      <c r="E605" s="25">
        <v>1.8312043208992801</v>
      </c>
      <c r="F605" s="25">
        <v>2.0993938617705701</v>
      </c>
      <c r="G605" s="25">
        <v>4.4097606536219596</v>
      </c>
      <c r="H605" s="25">
        <v>7.2675692662535196</v>
      </c>
      <c r="I605" s="25">
        <v>4.0095273196152998</v>
      </c>
      <c r="J605" s="25">
        <v>-4.0694996073628102</v>
      </c>
      <c r="K605" s="25">
        <v>-3.34238704809496</v>
      </c>
      <c r="L605" s="25">
        <v>-1.6145210156823799</v>
      </c>
      <c r="M605" s="25">
        <v>3.91960226680765</v>
      </c>
    </row>
    <row r="606" spans="1:13" x14ac:dyDescent="0.2">
      <c r="A606" t="s">
        <v>1668</v>
      </c>
      <c r="B606" s="28" t="s">
        <v>403</v>
      </c>
      <c r="C606" s="29" t="s">
        <v>1936</v>
      </c>
      <c r="D606" t="s">
        <v>1673</v>
      </c>
      <c r="E606" s="25">
        <v>-1.54362728733434</v>
      </c>
      <c r="F606" s="25">
        <v>3.66742074367802</v>
      </c>
      <c r="G606" s="25">
        <v>8.0777546005694099</v>
      </c>
      <c r="H606" s="25">
        <v>15.4289426834452</v>
      </c>
      <c r="I606" s="25">
        <v>7.1652171860240497</v>
      </c>
      <c r="J606" s="25">
        <v>-5.8507695707836502</v>
      </c>
      <c r="K606" s="25">
        <v>-12.6399094084368</v>
      </c>
      <c r="L606" s="25">
        <v>-2.7260766365254301</v>
      </c>
      <c r="M606" s="25">
        <v>4.5303262871533603</v>
      </c>
    </row>
    <row r="607" spans="1:13" x14ac:dyDescent="0.2">
      <c r="A607" t="s">
        <v>1668</v>
      </c>
      <c r="B607" s="28" t="s">
        <v>403</v>
      </c>
      <c r="C607" s="29" t="s">
        <v>1937</v>
      </c>
      <c r="D607" t="s">
        <v>1674</v>
      </c>
      <c r="E607" s="25">
        <v>-1.1120239565652601</v>
      </c>
      <c r="F607" s="25">
        <v>1.1208848339834001</v>
      </c>
      <c r="G607" s="25">
        <v>1.04559960680918</v>
      </c>
      <c r="H607" s="25">
        <v>1.1949614511308499</v>
      </c>
      <c r="I607" s="25">
        <v>-1.13347969626588</v>
      </c>
      <c r="J607" s="25">
        <v>2.5737814364458802</v>
      </c>
      <c r="K607" s="25">
        <v>1.4613204563323201</v>
      </c>
      <c r="L607" s="25">
        <v>-1.0830347896503301</v>
      </c>
      <c r="M607" s="25">
        <v>-2.47888977528206</v>
      </c>
    </row>
    <row r="608" spans="1:13" x14ac:dyDescent="0.2">
      <c r="A608" t="s">
        <v>1668</v>
      </c>
      <c r="B608" s="28" t="s">
        <v>403</v>
      </c>
      <c r="C608" s="29" t="s">
        <v>1938</v>
      </c>
      <c r="D608" t="s">
        <v>1675</v>
      </c>
      <c r="E608" s="25">
        <v>-2.33891230173603</v>
      </c>
      <c r="F608" s="25">
        <v>1.19931304542041</v>
      </c>
      <c r="G608" s="25">
        <v>-1.0268558007361199</v>
      </c>
      <c r="H608" s="25">
        <v>-4.0352378521686996</v>
      </c>
      <c r="I608" s="25">
        <v>-2.4287874341042399</v>
      </c>
      <c r="J608" s="25">
        <v>-5.4445710970671604</v>
      </c>
      <c r="K608" s="25">
        <v>-3.1058880995874398</v>
      </c>
      <c r="L608" s="25">
        <v>-3.0810691923125</v>
      </c>
      <c r="M608" s="25">
        <v>1.96755249879827</v>
      </c>
    </row>
    <row r="609" spans="1:13" x14ac:dyDescent="0.2">
      <c r="A609" t="s">
        <v>1668</v>
      </c>
      <c r="B609" s="28" t="s">
        <v>403</v>
      </c>
      <c r="C609" s="29" t="s">
        <v>1939</v>
      </c>
      <c r="D609" t="s">
        <v>1676</v>
      </c>
      <c r="E609" s="25">
        <v>1.2259053713522401</v>
      </c>
      <c r="F609" s="25">
        <v>1.3759400286858201</v>
      </c>
      <c r="G609" s="25">
        <v>3.6702573022590399</v>
      </c>
      <c r="H609" s="25">
        <v>1.8440595089849701</v>
      </c>
      <c r="I609" s="25">
        <v>-1.4494579752560099</v>
      </c>
      <c r="J609" s="25">
        <v>30.375724853076701</v>
      </c>
      <c r="K609" s="25">
        <v>1.77564645331037</v>
      </c>
      <c r="L609" s="25">
        <v>12.111722991729801</v>
      </c>
      <c r="M609" s="25">
        <v>-159.083893393495</v>
      </c>
    </row>
    <row r="610" spans="1:13" x14ac:dyDescent="0.2">
      <c r="A610" t="s">
        <v>1668</v>
      </c>
      <c r="B610" s="28" t="s">
        <v>403</v>
      </c>
      <c r="C610" s="29" t="s">
        <v>1940</v>
      </c>
      <c r="D610" t="s">
        <v>1677</v>
      </c>
      <c r="E610" s="25">
        <v>1.2007369689045699</v>
      </c>
      <c r="F610" s="25">
        <v>-1.1096534278672701</v>
      </c>
      <c r="G610" s="25">
        <v>-1.19385175461947</v>
      </c>
      <c r="H610" s="25">
        <v>-1.53321917727843</v>
      </c>
      <c r="I610" s="25">
        <v>-2.7189773847001</v>
      </c>
      <c r="J610" s="25">
        <v>-1.16788768638984</v>
      </c>
      <c r="K610" s="25">
        <v>-2.5240009792347902</v>
      </c>
      <c r="L610" s="25">
        <v>-1.37738100513076</v>
      </c>
      <c r="M610" s="25">
        <v>1.0873371629370301</v>
      </c>
    </row>
    <row r="611" spans="1:13" x14ac:dyDescent="0.2">
      <c r="A611" t="s">
        <v>1668</v>
      </c>
      <c r="B611" s="28" t="s">
        <v>403</v>
      </c>
      <c r="C611" s="29" t="s">
        <v>1941</v>
      </c>
      <c r="D611" t="s">
        <v>1678</v>
      </c>
      <c r="E611" s="25">
        <v>1.5809318637760501</v>
      </c>
      <c r="F611" s="25">
        <v>-1.10481660011493</v>
      </c>
      <c r="G611" s="25">
        <v>2.9857622540867101</v>
      </c>
      <c r="H611" s="25">
        <v>5.2875127616767896</v>
      </c>
      <c r="I611" s="25">
        <v>7.5580991001795903</v>
      </c>
      <c r="J611" s="25">
        <v>-1.7050142708370399</v>
      </c>
      <c r="K611" s="25">
        <v>-1.6957285106095701</v>
      </c>
      <c r="L611" s="25">
        <v>-2.3271515476961699</v>
      </c>
      <c r="M611" s="25">
        <v>3.4001000831808801</v>
      </c>
    </row>
    <row r="612" spans="1:13" x14ac:dyDescent="0.2">
      <c r="A612" t="s">
        <v>1668</v>
      </c>
      <c r="B612" s="28" t="s">
        <v>403</v>
      </c>
      <c r="C612" s="29" t="s">
        <v>1942</v>
      </c>
      <c r="D612" t="s">
        <v>1679</v>
      </c>
      <c r="E612" s="25">
        <v>-6.4536752147750596</v>
      </c>
      <c r="F612" s="25">
        <v>-1.3876865643690599</v>
      </c>
      <c r="G612" s="25">
        <v>3.38458108883315</v>
      </c>
      <c r="H612" s="25">
        <v>3.77453487684418</v>
      </c>
      <c r="I612" s="25">
        <v>2.6866423944318201</v>
      </c>
      <c r="J612" s="25">
        <v>-3.23610772682009</v>
      </c>
      <c r="K612" s="25">
        <v>-3.4970641397897801</v>
      </c>
      <c r="L612" s="25">
        <v>11.846398456621699</v>
      </c>
      <c r="M612" s="25">
        <v>-1.6539463755258099</v>
      </c>
    </row>
    <row r="613" spans="1:13" x14ac:dyDescent="0.2">
      <c r="A613" t="s">
        <v>1668</v>
      </c>
      <c r="B613" s="28" t="s">
        <v>403</v>
      </c>
      <c r="C613" s="29" t="s">
        <v>1943</v>
      </c>
      <c r="D613" t="s">
        <v>1680</v>
      </c>
      <c r="E613" s="25">
        <v>-1.14130621436936</v>
      </c>
      <c r="F613" s="25">
        <v>-1.35561385579519</v>
      </c>
      <c r="G613" s="25">
        <v>-2.1060528878023499</v>
      </c>
      <c r="H613" s="25">
        <v>-1.7949738417404499</v>
      </c>
      <c r="I613" s="25">
        <v>-3.8455912407947102</v>
      </c>
      <c r="J613" s="25">
        <v>-4.28166336759773</v>
      </c>
      <c r="K613" s="25">
        <v>-5.7938706817509802</v>
      </c>
      <c r="L613" s="25">
        <v>-3.7421929634584101</v>
      </c>
      <c r="M613" s="25">
        <v>-2.8757910994790201</v>
      </c>
    </row>
    <row r="614" spans="1:13" x14ac:dyDescent="0.2">
      <c r="A614" t="s">
        <v>1668</v>
      </c>
      <c r="B614" s="28" t="s">
        <v>403</v>
      </c>
      <c r="C614" s="29" t="s">
        <v>1944</v>
      </c>
      <c r="D614" t="s">
        <v>1681</v>
      </c>
      <c r="E614" s="25">
        <v>1.1217237459137901</v>
      </c>
      <c r="F614" s="25">
        <v>1.2361539531591299</v>
      </c>
      <c r="G614" s="25">
        <v>-1.12063741422334</v>
      </c>
      <c r="H614" s="25">
        <v>2.6177623482232102</v>
      </c>
      <c r="I614" s="25">
        <v>3.3255588530676099</v>
      </c>
      <c r="J614" s="25">
        <v>-13.5266006714513</v>
      </c>
      <c r="K614" s="25">
        <v>-2.0338922360247902</v>
      </c>
      <c r="L614" s="25">
        <v>-2.8546587779482802</v>
      </c>
      <c r="M614" s="25">
        <v>-1.2880320387842601</v>
      </c>
    </row>
    <row r="615" spans="1:13" x14ac:dyDescent="0.2">
      <c r="A615" t="s">
        <v>1668</v>
      </c>
      <c r="B615" s="28" t="s">
        <v>403</v>
      </c>
      <c r="C615" s="29" t="s">
        <v>1945</v>
      </c>
      <c r="D615" t="s">
        <v>1682</v>
      </c>
      <c r="E615" s="25">
        <v>-1.8896823805505201</v>
      </c>
      <c r="F615" s="25">
        <v>-2.5232336625116498</v>
      </c>
      <c r="G615" s="25">
        <v>-1.3605104883891701</v>
      </c>
      <c r="H615" s="25">
        <v>1.22647549489593</v>
      </c>
      <c r="I615" s="25">
        <v>-1.77578314262823</v>
      </c>
      <c r="J615" s="25">
        <v>2.5474408945941698</v>
      </c>
      <c r="K615" s="25">
        <v>2.7260095682357299</v>
      </c>
      <c r="L615" s="25">
        <v>3.7423105150252098</v>
      </c>
      <c r="M615" s="25">
        <v>-2.4909928335943201</v>
      </c>
    </row>
    <row r="616" spans="1:13" x14ac:dyDescent="0.2">
      <c r="A616" t="s">
        <v>1668</v>
      </c>
      <c r="B616" s="28" t="s">
        <v>403</v>
      </c>
      <c r="C616" s="29" t="s">
        <v>1946</v>
      </c>
      <c r="D616" t="s">
        <v>1683</v>
      </c>
      <c r="E616" s="25">
        <v>1.18635995763792</v>
      </c>
      <c r="F616" s="25">
        <v>-1.0615298261222901</v>
      </c>
      <c r="G616" s="25">
        <v>1.9610965412605199</v>
      </c>
      <c r="H616" s="25">
        <v>2.6213735974216399</v>
      </c>
      <c r="I616" s="25">
        <v>2.4831422607687399</v>
      </c>
      <c r="J616" s="25">
        <v>-1.34173346533358</v>
      </c>
      <c r="K616" s="25">
        <v>-1.2460474103958601</v>
      </c>
      <c r="L616" s="25">
        <v>-1.12724243101107</v>
      </c>
      <c r="M616" s="25">
        <v>1.55584433579371</v>
      </c>
    </row>
    <row r="617" spans="1:13" x14ac:dyDescent="0.2">
      <c r="A617" t="s">
        <v>1668</v>
      </c>
      <c r="B617" s="28" t="s">
        <v>403</v>
      </c>
      <c r="C617" s="29" t="s">
        <v>1947</v>
      </c>
      <c r="D617" t="s">
        <v>1684</v>
      </c>
      <c r="E617" s="25">
        <v>-1.2561060310169501</v>
      </c>
      <c r="F617" s="25">
        <v>-1.50970376888377</v>
      </c>
      <c r="G617" s="25">
        <v>-1.4914256087919699</v>
      </c>
      <c r="H617" s="25">
        <v>-2.0427338539776101</v>
      </c>
      <c r="I617" s="25">
        <v>-2.7340553878937701</v>
      </c>
      <c r="J617" s="25">
        <v>-1.2385018275373001</v>
      </c>
      <c r="K617" s="25">
        <v>-1.5596540621630901</v>
      </c>
      <c r="L617" s="25">
        <v>-1.21810527357521</v>
      </c>
      <c r="M617" s="25">
        <v>-1.0118998691468699</v>
      </c>
    </row>
    <row r="618" spans="1:13" x14ac:dyDescent="0.2">
      <c r="A618" t="s">
        <v>1668</v>
      </c>
      <c r="B618" s="28" t="s">
        <v>403</v>
      </c>
      <c r="C618" s="29" t="s">
        <v>1948</v>
      </c>
      <c r="D618" t="s">
        <v>1685</v>
      </c>
      <c r="E618" s="25">
        <v>-1.15030743863233</v>
      </c>
      <c r="F618" s="25">
        <v>1.4277870927902101</v>
      </c>
      <c r="G618" s="25">
        <v>3.5040732297041699</v>
      </c>
      <c r="H618" s="25">
        <v>6.0654936661941896</v>
      </c>
      <c r="I618" s="25">
        <v>6.6733696430627996</v>
      </c>
      <c r="J618" s="25">
        <v>-1.84379182851541</v>
      </c>
      <c r="K618" s="25">
        <v>-1.8432709887965999</v>
      </c>
      <c r="L618" s="25">
        <v>-2.1717881162071802</v>
      </c>
      <c r="M618" s="25">
        <v>1.87483088383931</v>
      </c>
    </row>
    <row r="619" spans="1:13" x14ac:dyDescent="0.2">
      <c r="A619" t="s">
        <v>1668</v>
      </c>
      <c r="B619" s="28" t="s">
        <v>403</v>
      </c>
      <c r="C619" s="29" t="s">
        <v>1949</v>
      </c>
      <c r="D619" t="s">
        <v>1686</v>
      </c>
      <c r="E619" s="25">
        <v>1.1150353211591</v>
      </c>
      <c r="F619" s="25">
        <v>2.0513839171332999</v>
      </c>
      <c r="G619" s="25">
        <v>9.4892178356207495</v>
      </c>
      <c r="H619" s="25">
        <v>15.8102760622914</v>
      </c>
      <c r="I619" s="25">
        <v>19.3270614868599</v>
      </c>
      <c r="J619" s="25">
        <v>1.9188327648530701</v>
      </c>
      <c r="K619" s="25">
        <v>1.77564645331037</v>
      </c>
      <c r="L619" s="25">
        <v>7.6701631263698804</v>
      </c>
      <c r="M619" s="25">
        <v>-1.4272031330699</v>
      </c>
    </row>
    <row r="620" spans="1:13" x14ac:dyDescent="0.2">
      <c r="A620" t="s">
        <v>1668</v>
      </c>
      <c r="B620" s="28" t="s">
        <v>403</v>
      </c>
      <c r="C620" s="29" t="s">
        <v>1950</v>
      </c>
      <c r="D620" t="s">
        <v>1687</v>
      </c>
      <c r="E620" s="25">
        <v>1.83580955447825</v>
      </c>
      <c r="F620" s="25">
        <v>-1.0220425657774901</v>
      </c>
      <c r="G620" s="25">
        <v>8.0484643467964805</v>
      </c>
      <c r="H620" s="25">
        <v>29.716439317950002</v>
      </c>
      <c r="I620" s="25">
        <v>19.551552531124099</v>
      </c>
      <c r="J620" s="25">
        <v>-1.37483036523806</v>
      </c>
      <c r="K620" s="25">
        <v>1.3225894186432601</v>
      </c>
      <c r="L620" s="25">
        <v>-2.8514217298820199</v>
      </c>
      <c r="M620" s="25">
        <v>1.59093957576834</v>
      </c>
    </row>
    <row r="621" spans="1:13" x14ac:dyDescent="0.2">
      <c r="A621" t="s">
        <v>1668</v>
      </c>
      <c r="B621" s="28" t="s">
        <v>403</v>
      </c>
      <c r="C621" s="29" t="s">
        <v>1951</v>
      </c>
      <c r="D621" t="s">
        <v>1688</v>
      </c>
      <c r="E621" s="25">
        <v>2.4574767487128302</v>
      </c>
      <c r="F621" s="25">
        <v>1.4012040456920001</v>
      </c>
      <c r="G621" s="25">
        <v>4.8449600676862499</v>
      </c>
      <c r="H621" s="25">
        <v>1.1882517839150599</v>
      </c>
      <c r="I621" s="25">
        <v>-1.06020050118408</v>
      </c>
      <c r="J621" s="25">
        <v>4.3056430825526899</v>
      </c>
      <c r="K621" s="25">
        <v>6.0570092320317102</v>
      </c>
      <c r="L621" s="25">
        <v>11.994913237276499</v>
      </c>
      <c r="M621" s="25">
        <v>-1.60609460590681</v>
      </c>
    </row>
    <row r="622" spans="1:13" x14ac:dyDescent="0.2">
      <c r="A622" t="s">
        <v>1668</v>
      </c>
      <c r="B622" s="28" t="s">
        <v>403</v>
      </c>
      <c r="C622" s="29" t="s">
        <v>1952</v>
      </c>
      <c r="D622" t="s">
        <v>1689</v>
      </c>
      <c r="E622" s="25">
        <v>-4.0489966204089098</v>
      </c>
      <c r="F622" s="25">
        <v>1.11359598937892</v>
      </c>
      <c r="G622" s="25">
        <v>11.6109843691546</v>
      </c>
      <c r="H622" s="25">
        <v>9.6763533807094309</v>
      </c>
      <c r="I622" s="25">
        <v>25.8981892561564</v>
      </c>
      <c r="J622" s="25">
        <v>1.43176482295829</v>
      </c>
      <c r="K622" s="25">
        <v>-1.45658238894476</v>
      </c>
      <c r="L622" s="25">
        <v>1.0302605560733</v>
      </c>
      <c r="M622" s="25">
        <v>15.9282166533087</v>
      </c>
    </row>
    <row r="623" spans="1:13" x14ac:dyDescent="0.2">
      <c r="A623" t="s">
        <v>1668</v>
      </c>
      <c r="B623" s="28" t="s">
        <v>403</v>
      </c>
      <c r="C623" s="29" t="s">
        <v>1953</v>
      </c>
      <c r="D623" t="s">
        <v>1690</v>
      </c>
      <c r="E623" s="25">
        <v>1.1271188648289101</v>
      </c>
      <c r="F623" s="25">
        <v>1.56256679439594</v>
      </c>
      <c r="G623" s="25">
        <v>1.1193619935600401</v>
      </c>
      <c r="H623" s="25">
        <v>1.13274305945294</v>
      </c>
      <c r="I623" s="25">
        <v>-1.7015517684393899</v>
      </c>
      <c r="J623" s="25">
        <v>4.6424007060497097</v>
      </c>
      <c r="K623" s="25">
        <v>4.4124153616622603</v>
      </c>
      <c r="L623" s="25">
        <v>8.7332050870477804</v>
      </c>
      <c r="M623" s="25">
        <v>-2.8430056407061199</v>
      </c>
    </row>
    <row r="624" spans="1:13" x14ac:dyDescent="0.2">
      <c r="A624" t="s">
        <v>1668</v>
      </c>
      <c r="B624" s="28" t="s">
        <v>403</v>
      </c>
      <c r="C624" s="29" t="s">
        <v>1954</v>
      </c>
      <c r="D624" t="s">
        <v>1691</v>
      </c>
      <c r="E624" s="25">
        <v>1.5719544291930101</v>
      </c>
      <c r="F624" s="25">
        <v>2.5859352438735401</v>
      </c>
      <c r="G624" s="25">
        <v>1.8302947920116599</v>
      </c>
      <c r="H624" s="25">
        <v>3.6875146163566401</v>
      </c>
      <c r="I624" s="25">
        <v>2.8416885152899698</v>
      </c>
      <c r="J624" s="25">
        <v>-2.41620864385767</v>
      </c>
      <c r="K624" s="25">
        <v>-2.1064195706265201</v>
      </c>
      <c r="L624" s="25">
        <v>-5.5739294500107297</v>
      </c>
      <c r="M624" s="25">
        <v>2.5500098631091301</v>
      </c>
    </row>
    <row r="625" spans="1:13" x14ac:dyDescent="0.2">
      <c r="A625" t="s">
        <v>1668</v>
      </c>
      <c r="B625" s="28" t="s">
        <v>403</v>
      </c>
      <c r="C625" s="29" t="s">
        <v>1955</v>
      </c>
      <c r="D625" t="s">
        <v>1692</v>
      </c>
      <c r="E625" s="25">
        <v>-2.2259395884361499</v>
      </c>
      <c r="F625" s="25">
        <v>-1.3138405931780699</v>
      </c>
      <c r="G625" s="25">
        <v>1.0509430062331699</v>
      </c>
      <c r="H625" s="25">
        <v>2.6176002003127801</v>
      </c>
      <c r="I625" s="25">
        <v>3.5801951847640701</v>
      </c>
      <c r="J625" s="25">
        <v>-1.3301303574002901</v>
      </c>
      <c r="K625" s="25">
        <v>1.34698417396412</v>
      </c>
      <c r="L625" s="25">
        <v>-1.91658785136119</v>
      </c>
      <c r="M625" s="25">
        <v>1.21558799936652</v>
      </c>
    </row>
    <row r="626" spans="1:13" x14ac:dyDescent="0.2">
      <c r="A626" t="s">
        <v>1668</v>
      </c>
      <c r="B626" s="28" t="s">
        <v>403</v>
      </c>
      <c r="C626" s="29" t="s">
        <v>1956</v>
      </c>
      <c r="D626" t="s">
        <v>1693</v>
      </c>
      <c r="E626" s="25">
        <v>4.7629942674172998</v>
      </c>
      <c r="F626" s="25">
        <v>5.2364939579140897</v>
      </c>
      <c r="G626" s="25">
        <v>23.013359803193399</v>
      </c>
      <c r="H626" s="25">
        <v>45.325198678864901</v>
      </c>
      <c r="I626" s="25">
        <v>53.319119790349298</v>
      </c>
      <c r="J626" s="25">
        <v>-2.8694082266585701</v>
      </c>
      <c r="K626" s="25">
        <v>-3.5731626895205801</v>
      </c>
      <c r="L626" s="25">
        <v>-5.7447445058381499</v>
      </c>
      <c r="M626" s="25">
        <v>10.1625824934882</v>
      </c>
    </row>
    <row r="627" spans="1:13" x14ac:dyDescent="0.2">
      <c r="A627" t="s">
        <v>1668</v>
      </c>
      <c r="B627" s="28" t="s">
        <v>403</v>
      </c>
      <c r="C627" s="29" t="s">
        <v>1957</v>
      </c>
      <c r="D627" t="s">
        <v>1694</v>
      </c>
      <c r="E627" s="25">
        <v>-1.3826745892097501</v>
      </c>
      <c r="F627" s="25">
        <v>-1.41647455143325</v>
      </c>
      <c r="G627" s="25">
        <v>-1.5646984324436499</v>
      </c>
      <c r="H627" s="25">
        <v>-1.8545968402022901</v>
      </c>
      <c r="I627" s="25">
        <v>-2.5768446750447902</v>
      </c>
      <c r="J627" s="25">
        <v>-1.33111620812313</v>
      </c>
      <c r="K627" s="25">
        <v>-1.4273919107491999</v>
      </c>
      <c r="L627" s="25">
        <v>-1.1667837179774601</v>
      </c>
      <c r="M627" s="25">
        <v>-1.2424149047813</v>
      </c>
    </row>
    <row r="628" spans="1:13" x14ac:dyDescent="0.2">
      <c r="A628" t="s">
        <v>1668</v>
      </c>
      <c r="B628" s="28" t="s">
        <v>403</v>
      </c>
      <c r="C628" s="29" t="s">
        <v>1958</v>
      </c>
      <c r="D628" t="s">
        <v>1695</v>
      </c>
      <c r="E628" s="25">
        <v>1.2327557867566501</v>
      </c>
      <c r="F628" s="25">
        <v>1.3902457643383499</v>
      </c>
      <c r="G628" s="25">
        <v>3.0636283548257102</v>
      </c>
      <c r="H628" s="25">
        <v>3.8506585521571499</v>
      </c>
      <c r="I628" s="25">
        <v>4.0841611408157998</v>
      </c>
      <c r="J628" s="25">
        <v>1.3038914273975399</v>
      </c>
      <c r="K628" s="25">
        <v>-1.3327269459639099</v>
      </c>
      <c r="L628" s="25">
        <v>-1.6917443994451999</v>
      </c>
      <c r="M628" s="25">
        <v>-1.2813736676621501</v>
      </c>
    </row>
    <row r="629" spans="1:13" x14ac:dyDescent="0.2">
      <c r="A629" t="s">
        <v>1668</v>
      </c>
      <c r="B629" s="28" t="s">
        <v>403</v>
      </c>
      <c r="C629" s="29" t="s">
        <v>1959</v>
      </c>
      <c r="D629" t="s">
        <v>1696</v>
      </c>
      <c r="E629" s="25">
        <v>-1.0050233947730101</v>
      </c>
      <c r="F629" s="25">
        <v>-1.14539876696398</v>
      </c>
      <c r="G629" s="25">
        <v>1.13939267489401</v>
      </c>
      <c r="H629" s="25">
        <v>-3.2317774430242001</v>
      </c>
      <c r="I629" s="25">
        <v>1.5353722441391999</v>
      </c>
      <c r="J629" s="25">
        <v>-2.85451750399851</v>
      </c>
      <c r="K629" s="25">
        <v>-2.0936368419172902</v>
      </c>
      <c r="L629" s="25">
        <v>-3.63809935899627</v>
      </c>
      <c r="M629" s="25">
        <v>-1.3982920207996099</v>
      </c>
    </row>
    <row r="630" spans="1:13" x14ac:dyDescent="0.2">
      <c r="A630" t="s">
        <v>1668</v>
      </c>
      <c r="B630" s="28" t="s">
        <v>403</v>
      </c>
      <c r="C630" s="29" t="s">
        <v>1960</v>
      </c>
      <c r="D630" t="s">
        <v>1697</v>
      </c>
      <c r="E630" s="25">
        <v>-3.36359983537292</v>
      </c>
      <c r="F630" s="25">
        <v>-1.34149964446335</v>
      </c>
      <c r="G630" s="25">
        <v>1.8249908448221499</v>
      </c>
      <c r="H630" s="25">
        <v>1.38812442997546</v>
      </c>
      <c r="I630" s="25">
        <v>1.0807838145064801</v>
      </c>
      <c r="J630" s="25">
        <v>1.0588130122455299</v>
      </c>
      <c r="K630" s="25">
        <v>1.3489337409056901</v>
      </c>
      <c r="L630" s="25">
        <v>2.71209787205605</v>
      </c>
      <c r="M630" s="25">
        <v>-2.2985287302139201</v>
      </c>
    </row>
    <row r="631" spans="1:13" x14ac:dyDescent="0.2">
      <c r="A631" t="s">
        <v>1668</v>
      </c>
      <c r="B631" s="28" t="s">
        <v>403</v>
      </c>
      <c r="C631" s="29" t="s">
        <v>1961</v>
      </c>
      <c r="D631" t="s">
        <v>1698</v>
      </c>
      <c r="E631" s="25">
        <v>-1.4607887566178299</v>
      </c>
      <c r="F631" s="25">
        <v>-2.57440327601942</v>
      </c>
      <c r="G631" s="25">
        <v>-1.83515506683397</v>
      </c>
      <c r="H631" s="25">
        <v>-1.82123250452112</v>
      </c>
      <c r="I631" s="25">
        <v>-1.9645963577866801</v>
      </c>
      <c r="J631" s="25">
        <v>1.06813417739549</v>
      </c>
      <c r="K631" s="25">
        <v>1.2672047665712101</v>
      </c>
      <c r="L631" s="25">
        <v>1.56547081062487</v>
      </c>
      <c r="M631" s="25">
        <v>-1.19505283160664</v>
      </c>
    </row>
    <row r="632" spans="1:13" x14ac:dyDescent="0.2">
      <c r="A632" t="s">
        <v>1668</v>
      </c>
      <c r="B632" s="28" t="s">
        <v>403</v>
      </c>
      <c r="C632" s="29" t="s">
        <v>1962</v>
      </c>
      <c r="D632" t="s">
        <v>1699</v>
      </c>
      <c r="E632" s="25">
        <v>-1.48756311134819</v>
      </c>
      <c r="F632" s="25">
        <v>-2.0145708886728002</v>
      </c>
      <c r="G632" s="25">
        <v>4.2427590978558101</v>
      </c>
      <c r="H632" s="25">
        <v>8.5902587968257595</v>
      </c>
      <c r="I632" s="25">
        <v>7.2878034755885102</v>
      </c>
      <c r="J632" s="25">
        <v>-2.6801961971893098</v>
      </c>
      <c r="K632" s="25">
        <v>2.52245899296486</v>
      </c>
      <c r="L632" s="25">
        <v>-1.10459183166143</v>
      </c>
      <c r="M632" s="25">
        <v>-1.8649953720805099</v>
      </c>
    </row>
    <row r="633" spans="1:13" x14ac:dyDescent="0.2">
      <c r="A633" t="s">
        <v>1668</v>
      </c>
      <c r="B633" s="28" t="s">
        <v>403</v>
      </c>
      <c r="C633" s="29" t="s">
        <v>1963</v>
      </c>
      <c r="D633" t="s">
        <v>1700</v>
      </c>
      <c r="E633" s="25">
        <v>-1.3135186790970701</v>
      </c>
      <c r="F633" s="25">
        <v>1.1369411499645701</v>
      </c>
      <c r="G633" s="25">
        <v>4.5859970238393704</v>
      </c>
      <c r="H633" s="25">
        <v>6.34648632994121</v>
      </c>
      <c r="I633" s="25">
        <v>4.2174391071655304</v>
      </c>
      <c r="J633" s="25">
        <v>-3.4048379174786501</v>
      </c>
      <c r="K633" s="25">
        <v>-3.67940056022525</v>
      </c>
      <c r="L633" s="25">
        <v>-2.5877028996334399</v>
      </c>
      <c r="M633" s="25">
        <v>1.1024452307302</v>
      </c>
    </row>
    <row r="634" spans="1:13" x14ac:dyDescent="0.2">
      <c r="A634" t="s">
        <v>1668</v>
      </c>
      <c r="B634" s="28" t="s">
        <v>403</v>
      </c>
      <c r="C634" s="29" t="s">
        <v>1964</v>
      </c>
      <c r="D634" t="s">
        <v>1701</v>
      </c>
      <c r="E634" s="25">
        <v>1.7863002850473</v>
      </c>
      <c r="F634" s="25">
        <v>-1.3395030132657599</v>
      </c>
      <c r="G634" s="25">
        <v>4.7600965651167</v>
      </c>
      <c r="H634" s="25">
        <v>4.9801006549741196</v>
      </c>
      <c r="I634" s="25">
        <v>3.15467841017758</v>
      </c>
      <c r="J634" s="25">
        <v>-3.6330282940043399</v>
      </c>
      <c r="K634" s="25">
        <v>-3.9259919750225798</v>
      </c>
      <c r="L634" s="25">
        <v>-2.7611293338177898</v>
      </c>
      <c r="M634" s="25">
        <v>1.7442086724138901</v>
      </c>
    </row>
    <row r="635" spans="1:13" x14ac:dyDescent="0.2">
      <c r="A635" t="s">
        <v>1668</v>
      </c>
      <c r="B635" s="28" t="s">
        <v>403</v>
      </c>
      <c r="C635" s="29" t="s">
        <v>1965</v>
      </c>
      <c r="D635" t="s">
        <v>1702</v>
      </c>
      <c r="E635" s="25">
        <v>-1.53348805830649</v>
      </c>
      <c r="F635" s="25">
        <v>-2.0509303150362301</v>
      </c>
      <c r="G635" s="25">
        <v>-1.3084569173371401</v>
      </c>
      <c r="H635" s="25">
        <v>1.07940573645143</v>
      </c>
      <c r="I635" s="25">
        <v>-1.1761520555514999</v>
      </c>
      <c r="J635" s="25">
        <v>1.52096279060458</v>
      </c>
      <c r="K635" s="25">
        <v>-3.3580262414964799</v>
      </c>
      <c r="L635" s="25">
        <v>-1.6616010876492</v>
      </c>
      <c r="M635" s="25">
        <v>1.00832800805075</v>
      </c>
    </row>
    <row r="636" spans="1:13" x14ac:dyDescent="0.2">
      <c r="A636" t="s">
        <v>1668</v>
      </c>
      <c r="B636" s="28" t="s">
        <v>403</v>
      </c>
      <c r="C636" s="29" t="s">
        <v>1966</v>
      </c>
      <c r="D636" t="s">
        <v>1703</v>
      </c>
      <c r="E636" s="25">
        <v>1.1280416777436</v>
      </c>
      <c r="F636" s="25">
        <v>1.1061926417944199</v>
      </c>
      <c r="G636" s="25">
        <v>-3.4468786685595401</v>
      </c>
      <c r="H636" s="25">
        <v>1.29535590966397</v>
      </c>
      <c r="I636" s="25">
        <v>1.1128066303411499</v>
      </c>
      <c r="J636" s="25">
        <v>1.39210161697472</v>
      </c>
      <c r="K636" s="25">
        <v>1.47341086057586</v>
      </c>
      <c r="L636" s="25">
        <v>1.9345346185396901</v>
      </c>
      <c r="M636" s="25">
        <v>1.84358320106328</v>
      </c>
    </row>
    <row r="637" spans="1:13" x14ac:dyDescent="0.2">
      <c r="A637" t="s">
        <v>1668</v>
      </c>
      <c r="B637" s="28" t="s">
        <v>403</v>
      </c>
      <c r="C637" s="29" t="s">
        <v>1967</v>
      </c>
      <c r="D637" t="s">
        <v>1704</v>
      </c>
      <c r="E637" s="25">
        <v>1.2264827550305</v>
      </c>
      <c r="F637" s="25">
        <v>1.6521591588000399</v>
      </c>
      <c r="G637" s="25">
        <v>3.6901645611153202</v>
      </c>
      <c r="H637" s="25">
        <v>2.4620705035552799</v>
      </c>
      <c r="I637" s="25">
        <v>4.4986691543982102</v>
      </c>
      <c r="J637" s="25">
        <v>3.0602071970347402</v>
      </c>
      <c r="K637" s="25">
        <v>3.2406516116123201</v>
      </c>
      <c r="L637" s="25">
        <v>3.7815886881109599</v>
      </c>
      <c r="M637" s="25">
        <v>-2.2389672835099699</v>
      </c>
    </row>
    <row r="638" spans="1:13" x14ac:dyDescent="0.2">
      <c r="A638" t="s">
        <v>1668</v>
      </c>
      <c r="B638" s="28" t="s">
        <v>403</v>
      </c>
      <c r="C638" s="29" t="s">
        <v>1968</v>
      </c>
      <c r="D638" t="s">
        <v>1705</v>
      </c>
      <c r="E638" s="25">
        <v>1.5175099986623899</v>
      </c>
      <c r="F638" s="25">
        <v>-1.2935902703500799</v>
      </c>
      <c r="G638" s="25">
        <v>9.7648067271441708</v>
      </c>
      <c r="H638" s="25">
        <v>9.9700911738094202</v>
      </c>
      <c r="I638" s="25">
        <v>14.7467164581617</v>
      </c>
      <c r="J638" s="25">
        <v>-7.0780555105762399</v>
      </c>
      <c r="K638" s="25">
        <v>-1.7701451191298101</v>
      </c>
      <c r="L638" s="25">
        <v>-1.7107516904909501</v>
      </c>
      <c r="M638" s="25">
        <v>3.3656092191612399</v>
      </c>
    </row>
    <row r="639" spans="1:13" x14ac:dyDescent="0.2">
      <c r="A639" t="s">
        <v>1668</v>
      </c>
      <c r="B639" s="28" t="s">
        <v>403</v>
      </c>
      <c r="C639" s="29" t="s">
        <v>1969</v>
      </c>
      <c r="D639" t="s">
        <v>1706</v>
      </c>
      <c r="E639" s="25">
        <v>1.3412489812458599</v>
      </c>
      <c r="F639" s="25">
        <v>1.7061639108142499</v>
      </c>
      <c r="G639" s="25">
        <v>1.3045547024925399</v>
      </c>
      <c r="H639" s="25">
        <v>1.2591616553829399</v>
      </c>
      <c r="I639" s="25">
        <v>-1.32782659796152</v>
      </c>
      <c r="J639" s="25">
        <v>1.5364991500101399</v>
      </c>
      <c r="K639" s="25">
        <v>3.6616945056322301</v>
      </c>
      <c r="L639" s="25">
        <v>3.7489846221288601</v>
      </c>
      <c r="M639" s="25">
        <v>-2.5172041868303801</v>
      </c>
    </row>
    <row r="640" spans="1:13" x14ac:dyDescent="0.2">
      <c r="A640" t="s">
        <v>1668</v>
      </c>
      <c r="B640" s="28" t="s">
        <v>403</v>
      </c>
      <c r="C640" s="29" t="s">
        <v>1970</v>
      </c>
      <c r="D640" t="s">
        <v>1707</v>
      </c>
      <c r="E640" s="25">
        <v>2.2821985939743299</v>
      </c>
      <c r="F640" s="25">
        <v>2.6824447025168601</v>
      </c>
      <c r="G640" s="25">
        <v>5.0078865686925003</v>
      </c>
      <c r="H640" s="25">
        <v>10.4081360335583</v>
      </c>
      <c r="I640" s="25">
        <v>9.8696393024123701</v>
      </c>
      <c r="J640" s="25">
        <v>-1.53661936935905</v>
      </c>
      <c r="K640" s="25">
        <v>-1.08163843635968</v>
      </c>
      <c r="L640" s="25">
        <v>-1.41925053221251</v>
      </c>
      <c r="M640" s="25">
        <v>2.30833908523535</v>
      </c>
    </row>
    <row r="641" spans="1:13" x14ac:dyDescent="0.2">
      <c r="A641" t="s">
        <v>1668</v>
      </c>
      <c r="B641" s="28" t="s">
        <v>403</v>
      </c>
      <c r="C641" s="29" t="s">
        <v>1971</v>
      </c>
      <c r="D641" t="s">
        <v>1708</v>
      </c>
      <c r="E641" s="25">
        <v>23.986614522424901</v>
      </c>
      <c r="F641" s="25">
        <v>35.464587077788899</v>
      </c>
      <c r="G641" s="25">
        <v>71.0372734627189</v>
      </c>
      <c r="H641" s="25">
        <v>85.492618356578504</v>
      </c>
      <c r="I641" s="25">
        <v>89.118684161648801</v>
      </c>
      <c r="J641" s="25">
        <v>-21.9057741398289</v>
      </c>
      <c r="K641" s="25">
        <v>-23.672233332604701</v>
      </c>
      <c r="L641" s="25">
        <v>-5.1941352467375701</v>
      </c>
      <c r="M641" s="25">
        <v>29.451671023564302</v>
      </c>
    </row>
    <row r="642" spans="1:13" x14ac:dyDescent="0.2">
      <c r="A642" t="s">
        <v>1668</v>
      </c>
      <c r="B642" s="28" t="s">
        <v>403</v>
      </c>
      <c r="C642" s="29" t="s">
        <v>1972</v>
      </c>
      <c r="D642" t="s">
        <v>1709</v>
      </c>
      <c r="E642" s="25">
        <v>-1.1272649226158</v>
      </c>
      <c r="F642" s="25">
        <v>1.0692742884639701</v>
      </c>
      <c r="G642" s="25">
        <v>2.5312769328027001</v>
      </c>
      <c r="H642" s="25">
        <v>4.1744094114088997</v>
      </c>
      <c r="I642" s="25">
        <v>2.9456200806654902</v>
      </c>
      <c r="J642" s="25">
        <v>-1.0193551088014701</v>
      </c>
      <c r="K642" s="25">
        <v>-1.0332595888310101</v>
      </c>
      <c r="L642" s="25">
        <v>1.0583168807174099</v>
      </c>
      <c r="M642" s="25">
        <v>1.1526857674105799</v>
      </c>
    </row>
    <row r="643" spans="1:13" x14ac:dyDescent="0.2">
      <c r="A643" t="s">
        <v>1668</v>
      </c>
      <c r="B643" s="28" t="s">
        <v>403</v>
      </c>
      <c r="C643" s="29" t="s">
        <v>1973</v>
      </c>
      <c r="D643" t="s">
        <v>1710</v>
      </c>
      <c r="E643" s="25">
        <v>3.2130570600310699</v>
      </c>
      <c r="F643" s="25">
        <v>2.7086407879558201</v>
      </c>
      <c r="G643" s="25">
        <v>2.4599094732742</v>
      </c>
      <c r="H643" s="25">
        <v>-1.36835384911166</v>
      </c>
      <c r="I643" s="25">
        <v>-2.3358925134780799</v>
      </c>
      <c r="J643" s="25">
        <v>2.5040869395529999</v>
      </c>
      <c r="K643" s="25">
        <v>1.3513051197597299</v>
      </c>
      <c r="L643" s="25">
        <v>-1.82645138940652</v>
      </c>
      <c r="M643" s="25">
        <v>1.59640129270691</v>
      </c>
    </row>
    <row r="644" spans="1:13" x14ac:dyDescent="0.2">
      <c r="A644" t="s">
        <v>1668</v>
      </c>
      <c r="B644" s="28" t="s">
        <v>403</v>
      </c>
      <c r="C644" s="29" t="s">
        <v>1974</v>
      </c>
      <c r="D644" t="s">
        <v>1711</v>
      </c>
      <c r="E644" s="25">
        <v>-1.3714742697426401</v>
      </c>
      <c r="F644" s="25">
        <v>1.3803859418686699</v>
      </c>
      <c r="G644" s="25">
        <v>1.92757480954694</v>
      </c>
      <c r="H644" s="25">
        <v>3.31346084234205</v>
      </c>
      <c r="I644" s="25">
        <v>3.5414732614181501</v>
      </c>
      <c r="J644" s="25">
        <v>1.0284310760058</v>
      </c>
      <c r="K644" s="25">
        <v>-1.0348465867688601</v>
      </c>
      <c r="L644" s="25">
        <v>-1.0721731894823501</v>
      </c>
      <c r="M644" s="25">
        <v>2.7898856045830298</v>
      </c>
    </row>
    <row r="645" spans="1:13" x14ac:dyDescent="0.2">
      <c r="A645" t="s">
        <v>1668</v>
      </c>
      <c r="B645" s="28" t="s">
        <v>403</v>
      </c>
      <c r="C645" s="29" t="s">
        <v>1975</v>
      </c>
      <c r="D645" t="s">
        <v>1712</v>
      </c>
      <c r="E645" s="25">
        <v>-1.1079225484657</v>
      </c>
      <c r="F645" s="25">
        <v>1.1848569247158101</v>
      </c>
      <c r="G645" s="25">
        <v>5.8448870644250803</v>
      </c>
      <c r="H645" s="25">
        <v>6.5314031911806101</v>
      </c>
      <c r="I645" s="25">
        <v>6.1572202447544599</v>
      </c>
      <c r="J645" s="25">
        <v>-1.02597927416</v>
      </c>
      <c r="K645" s="25">
        <v>-1.6644390058427201</v>
      </c>
      <c r="L645" s="25">
        <v>-1.72030358089229</v>
      </c>
      <c r="M645" s="25">
        <v>2.7930728689835802</v>
      </c>
    </row>
    <row r="646" spans="1:13" x14ac:dyDescent="0.2">
      <c r="A646" t="s">
        <v>1668</v>
      </c>
      <c r="B646" s="28" t="s">
        <v>403</v>
      </c>
      <c r="C646" s="29" t="s">
        <v>1976</v>
      </c>
      <c r="D646" t="s">
        <v>1713</v>
      </c>
      <c r="E646" s="25">
        <v>1.17707205845868</v>
      </c>
      <c r="F646" s="25">
        <v>1.3431439707494901</v>
      </c>
      <c r="G646" s="25">
        <v>2.09065022411423</v>
      </c>
      <c r="H646" s="25">
        <v>3.92823883120791</v>
      </c>
      <c r="I646" s="25">
        <v>2.8003794164897502</v>
      </c>
      <c r="J646" s="25">
        <v>1.2064262664352701</v>
      </c>
      <c r="K646" s="25">
        <v>1.13207706426941</v>
      </c>
      <c r="L646" s="25">
        <v>1.31355979383736</v>
      </c>
      <c r="M646" s="25">
        <v>1.1890126648132</v>
      </c>
    </row>
    <row r="647" spans="1:13" x14ac:dyDescent="0.2">
      <c r="A647" t="s">
        <v>1668</v>
      </c>
      <c r="B647" s="28" t="s">
        <v>403</v>
      </c>
      <c r="C647" s="29" t="s">
        <v>1977</v>
      </c>
      <c r="D647" t="s">
        <v>1714</v>
      </c>
      <c r="E647" s="25">
        <v>1.1230022229337799</v>
      </c>
      <c r="F647" s="25">
        <v>-1.44095694975684</v>
      </c>
      <c r="G647" s="25">
        <v>1.2255237998959001</v>
      </c>
      <c r="H647" s="25">
        <v>2.4234166593601598</v>
      </c>
      <c r="I647" s="25">
        <v>1.5026944787415499</v>
      </c>
      <c r="J647" s="25">
        <v>-1.84667982196647</v>
      </c>
      <c r="K647" s="25">
        <v>-2.82514774291475</v>
      </c>
      <c r="L647" s="25">
        <v>-1.4835980644459801</v>
      </c>
      <c r="M647" s="25">
        <v>3.6384174591322598</v>
      </c>
    </row>
    <row r="648" spans="1:13" x14ac:dyDescent="0.2">
      <c r="A648" t="s">
        <v>1668</v>
      </c>
      <c r="B648" s="28" t="s">
        <v>403</v>
      </c>
      <c r="C648" s="29" t="s">
        <v>1978</v>
      </c>
      <c r="D648" t="s">
        <v>1715</v>
      </c>
      <c r="E648" s="25">
        <v>-1.04033254570374</v>
      </c>
      <c r="F648" s="25">
        <v>-1.0384528816405101</v>
      </c>
      <c r="G648" s="25">
        <v>1.81859430293805</v>
      </c>
      <c r="H648" s="25">
        <v>2.3256384516995898</v>
      </c>
      <c r="I648" s="25">
        <v>1.4024861919520399</v>
      </c>
      <c r="J648" s="25">
        <v>-1.3104030171395999</v>
      </c>
      <c r="K648" s="25">
        <v>-2.58479710667334</v>
      </c>
      <c r="L648" s="25">
        <v>-2.6836337603034401</v>
      </c>
      <c r="M648" s="25">
        <v>1.88507430751422</v>
      </c>
    </row>
    <row r="649" spans="1:13" x14ac:dyDescent="0.2">
      <c r="A649" t="s">
        <v>1668</v>
      </c>
      <c r="B649" s="28" t="s">
        <v>403</v>
      </c>
      <c r="C649" s="29" t="s">
        <v>1979</v>
      </c>
      <c r="D649" t="s">
        <v>1716</v>
      </c>
      <c r="E649" s="25">
        <v>4.1707027073685197</v>
      </c>
      <c r="F649" s="25">
        <v>3.7999455635153598</v>
      </c>
      <c r="G649" s="25">
        <v>18.007052854176699</v>
      </c>
      <c r="H649" s="25">
        <v>19.1212747532864</v>
      </c>
      <c r="I649" s="25">
        <v>21.652986078516101</v>
      </c>
      <c r="J649" s="25">
        <v>-1.1170795899899499</v>
      </c>
      <c r="K649" s="25">
        <v>3.36854883533552</v>
      </c>
      <c r="L649" s="25">
        <v>-1.0298143611450199</v>
      </c>
      <c r="M649" s="25">
        <v>1.5004903227853701</v>
      </c>
    </row>
    <row r="650" spans="1:13" x14ac:dyDescent="0.2">
      <c r="A650" t="s">
        <v>1668</v>
      </c>
      <c r="B650" s="28" t="s">
        <v>403</v>
      </c>
      <c r="C650" s="29" t="s">
        <v>1980</v>
      </c>
      <c r="D650" t="s">
        <v>1717</v>
      </c>
      <c r="E650" s="25">
        <v>1.4145282864356901</v>
      </c>
      <c r="F650" s="25">
        <v>1.19629229668448</v>
      </c>
      <c r="G650" s="25">
        <v>-1.0714040767311901</v>
      </c>
      <c r="H650" s="25">
        <v>2.55738250003703</v>
      </c>
      <c r="I650" s="25">
        <v>-1.11910805416647</v>
      </c>
      <c r="J650" s="25">
        <v>4.9574617294597498</v>
      </c>
      <c r="K650" s="25">
        <v>4.41856372524287</v>
      </c>
      <c r="L650" s="25">
        <v>2.7331120478395601</v>
      </c>
      <c r="M650" s="25">
        <v>-1.30959872491254</v>
      </c>
    </row>
    <row r="651" spans="1:13" x14ac:dyDescent="0.2">
      <c r="A651" t="s">
        <v>1668</v>
      </c>
      <c r="B651" s="28" t="s">
        <v>403</v>
      </c>
      <c r="C651" s="29" t="s">
        <v>1981</v>
      </c>
      <c r="D651" t="s">
        <v>1718</v>
      </c>
      <c r="E651" s="25">
        <v>1.0590989384106799</v>
      </c>
      <c r="F651" s="25">
        <v>2.0805923162141702</v>
      </c>
      <c r="G651" s="25">
        <v>9.17692119231641</v>
      </c>
      <c r="H651" s="25">
        <v>19.747166239653499</v>
      </c>
      <c r="I651" s="25">
        <v>18.216817971385002</v>
      </c>
      <c r="J651" s="25">
        <v>-6.7232815157291101</v>
      </c>
      <c r="K651" s="25">
        <v>-5.07289305858614</v>
      </c>
      <c r="L651" s="25">
        <v>-7.3018069972313899</v>
      </c>
      <c r="M651" s="25">
        <v>2.03925842842101</v>
      </c>
    </row>
    <row r="652" spans="1:13" x14ac:dyDescent="0.2">
      <c r="A652" t="s">
        <v>1668</v>
      </c>
      <c r="B652" s="28" t="s">
        <v>403</v>
      </c>
      <c r="C652" s="29" t="s">
        <v>1982</v>
      </c>
      <c r="D652" t="s">
        <v>1719</v>
      </c>
      <c r="E652" s="25">
        <v>1.1150353211591</v>
      </c>
      <c r="F652" s="25">
        <v>1</v>
      </c>
      <c r="G652" s="25">
        <v>12.048397739847401</v>
      </c>
      <c r="H652" s="25">
        <v>18.788318662861101</v>
      </c>
      <c r="I652" s="25">
        <v>22.5149450810496</v>
      </c>
      <c r="J652" s="25">
        <v>1.9188327648530701</v>
      </c>
      <c r="K652" s="25">
        <v>3.4994821876787401</v>
      </c>
      <c r="L652" s="25">
        <v>2.52475450562644</v>
      </c>
      <c r="M652" s="25">
        <v>-1.4272031330699</v>
      </c>
    </row>
    <row r="653" spans="1:13" x14ac:dyDescent="0.2">
      <c r="A653" t="s">
        <v>1668</v>
      </c>
      <c r="B653" s="28" t="s">
        <v>403</v>
      </c>
      <c r="C653" s="29" t="s">
        <v>1983</v>
      </c>
      <c r="D653" t="s">
        <v>1720</v>
      </c>
      <c r="E653" s="25">
        <v>-2.6302960453813702</v>
      </c>
      <c r="F653" s="25">
        <v>-1.8929476238932701</v>
      </c>
      <c r="G653" s="25">
        <v>-1.0212783767201901</v>
      </c>
      <c r="H653" s="25">
        <v>-1.7929407767590499</v>
      </c>
      <c r="I653" s="25">
        <v>-1.54991103053315</v>
      </c>
      <c r="J653" s="25">
        <v>2.0719535483281999</v>
      </c>
      <c r="K653" s="25">
        <v>-2.1267893995009302</v>
      </c>
      <c r="L653" s="25">
        <v>2.52940104895736</v>
      </c>
      <c r="M653" s="25">
        <v>-1.30890504862223</v>
      </c>
    </row>
    <row r="654" spans="1:13" x14ac:dyDescent="0.2">
      <c r="A654" t="s">
        <v>1668</v>
      </c>
      <c r="B654" s="28" t="s">
        <v>403</v>
      </c>
      <c r="C654" s="29" t="s">
        <v>1984</v>
      </c>
      <c r="D654" t="s">
        <v>1721</v>
      </c>
      <c r="E654" s="25">
        <v>-1.9500740100887399</v>
      </c>
      <c r="F654" s="25">
        <v>-1.2144454713609401</v>
      </c>
      <c r="G654" s="25">
        <v>-1.5668562400431301</v>
      </c>
      <c r="H654" s="25">
        <v>-2.0619045971404399</v>
      </c>
      <c r="I654" s="25">
        <v>-2.1388637894920599</v>
      </c>
      <c r="J654" s="25">
        <v>-1.02116823537169</v>
      </c>
      <c r="K654" s="25">
        <v>-1.12816196761203</v>
      </c>
      <c r="L654" s="25">
        <v>-2.4900078448418101</v>
      </c>
      <c r="M654" s="25">
        <v>1.11382352442378</v>
      </c>
    </row>
    <row r="655" spans="1:13" x14ac:dyDescent="0.2">
      <c r="A655" t="s">
        <v>1668</v>
      </c>
      <c r="B655" s="28" t="s">
        <v>403</v>
      </c>
      <c r="C655" s="29" t="s">
        <v>1985</v>
      </c>
      <c r="D655" t="s">
        <v>1722</v>
      </c>
      <c r="E655" s="25">
        <v>1.49103792102271</v>
      </c>
      <c r="F655" s="25">
        <v>2.1111180311153301</v>
      </c>
      <c r="G655" s="25">
        <v>4.9506168512441597</v>
      </c>
      <c r="H655" s="25">
        <v>13.801843363808</v>
      </c>
      <c r="I655" s="25">
        <v>6.6476132438178199</v>
      </c>
      <c r="J655" s="25">
        <v>1.1229044620836099</v>
      </c>
      <c r="K655" s="25">
        <v>1.3141868676624</v>
      </c>
      <c r="L655" s="25">
        <v>1.4828887764897001</v>
      </c>
      <c r="M655" s="25">
        <v>6.5099165019022003</v>
      </c>
    </row>
    <row r="656" spans="1:13" x14ac:dyDescent="0.2">
      <c r="A656" t="s">
        <v>1668</v>
      </c>
      <c r="B656" s="28" t="s">
        <v>403</v>
      </c>
      <c r="C656" s="29" t="s">
        <v>1986</v>
      </c>
      <c r="D656" t="s">
        <v>1723</v>
      </c>
      <c r="E656" s="25">
        <v>-1.18147787229655</v>
      </c>
      <c r="F656" s="25">
        <v>1.63735173828646</v>
      </c>
      <c r="G656" s="25">
        <v>5.1198488126437196</v>
      </c>
      <c r="H656" s="25">
        <v>9.0052639443655504</v>
      </c>
      <c r="I656" s="25">
        <v>6.7959489867468603</v>
      </c>
      <c r="J656" s="25">
        <v>-2.6010220882114798</v>
      </c>
      <c r="K656" s="25">
        <v>-1.7676211817557099</v>
      </c>
      <c r="L656" s="25">
        <v>-1.6306215916494899</v>
      </c>
      <c r="M656" s="25">
        <v>2.7563416612387601</v>
      </c>
    </row>
    <row r="657" spans="1:13" x14ac:dyDescent="0.2">
      <c r="A657" t="s">
        <v>1668</v>
      </c>
      <c r="B657" s="28" t="s">
        <v>403</v>
      </c>
      <c r="C657" s="29" t="s">
        <v>1987</v>
      </c>
      <c r="D657" t="s">
        <v>1724</v>
      </c>
      <c r="E657" s="25">
        <v>1.28976275444095</v>
      </c>
      <c r="F657" s="25">
        <v>2.4236497093239602</v>
      </c>
      <c r="G657" s="25">
        <v>3.10715465744804</v>
      </c>
      <c r="H657" s="25">
        <v>5.88926963375539</v>
      </c>
      <c r="I657" s="25">
        <v>5.3846758514832498</v>
      </c>
      <c r="J657" s="25">
        <v>-1.01811200066388</v>
      </c>
      <c r="K657" s="25">
        <v>1.2124156077950401</v>
      </c>
      <c r="L657" s="25">
        <v>-1.05561128537738</v>
      </c>
      <c r="M657" s="25">
        <v>2.0253085266339701</v>
      </c>
    </row>
    <row r="658" spans="1:13" x14ac:dyDescent="0.2">
      <c r="A658" t="s">
        <v>1668</v>
      </c>
      <c r="B658" s="28" t="s">
        <v>403</v>
      </c>
      <c r="C658" s="29" t="s">
        <v>1988</v>
      </c>
      <c r="D658" t="s">
        <v>1725</v>
      </c>
      <c r="E658" s="25">
        <v>1.1150353211591</v>
      </c>
      <c r="F658" s="25">
        <v>1</v>
      </c>
      <c r="G658" s="25">
        <v>6.0018367562223904</v>
      </c>
      <c r="H658" s="25">
        <v>24.1943533553351</v>
      </c>
      <c r="I658" s="25">
        <v>15.9617364645707</v>
      </c>
      <c r="J658" s="25">
        <v>-1.07837765612306</v>
      </c>
      <c r="K658" s="25">
        <v>-1.8039346481004701</v>
      </c>
      <c r="L658" s="25">
        <v>1.3795010324279799</v>
      </c>
      <c r="M658" s="25">
        <v>3.6140370922067802</v>
      </c>
    </row>
    <row r="659" spans="1:13" x14ac:dyDescent="0.2">
      <c r="A659" t="s">
        <v>1668</v>
      </c>
      <c r="B659" s="28" t="s">
        <v>403</v>
      </c>
      <c r="C659" s="29" t="s">
        <v>1989</v>
      </c>
      <c r="D659" t="s">
        <v>1726</v>
      </c>
      <c r="E659" s="25">
        <v>1.1753683050496799</v>
      </c>
      <c r="F659" s="25">
        <v>1.45738615551706</v>
      </c>
      <c r="G659" s="25">
        <v>3.8485034794906299</v>
      </c>
      <c r="H659" s="25">
        <v>7.6206845948126096</v>
      </c>
      <c r="I659" s="25">
        <v>7.3449724184484104</v>
      </c>
      <c r="J659" s="25">
        <v>-1.3777111417800201</v>
      </c>
      <c r="K659" s="25">
        <v>-1.48083064864975</v>
      </c>
      <c r="L659" s="25">
        <v>-2.93383860373525</v>
      </c>
      <c r="M659" s="25">
        <v>1.27734250622187</v>
      </c>
    </row>
    <row r="660" spans="1:13" x14ac:dyDescent="0.2">
      <c r="A660" t="s">
        <v>1668</v>
      </c>
      <c r="B660" s="28" t="s">
        <v>403</v>
      </c>
      <c r="C660" s="29" t="s">
        <v>1990</v>
      </c>
      <c r="D660" t="s">
        <v>1727</v>
      </c>
      <c r="E660" s="25">
        <v>1.8435537006865399</v>
      </c>
      <c r="F660" s="25">
        <v>2.2468640667153101</v>
      </c>
      <c r="G660" s="25">
        <v>4.31622645084075</v>
      </c>
      <c r="H660" s="25">
        <v>6.4763670893749703</v>
      </c>
      <c r="I660" s="25">
        <v>5.8529370681899602</v>
      </c>
      <c r="J660" s="25">
        <v>-1.1613237869968001</v>
      </c>
      <c r="K660" s="25">
        <v>-1.2583575366526201</v>
      </c>
      <c r="L660" s="25">
        <v>-3.4002746258038101</v>
      </c>
      <c r="M660" s="25">
        <v>-1.1137843230191</v>
      </c>
    </row>
    <row r="661" spans="1:13" x14ac:dyDescent="0.2">
      <c r="A661" t="s">
        <v>1668</v>
      </c>
      <c r="B661" s="28" t="s">
        <v>403</v>
      </c>
      <c r="C661" s="29" t="s">
        <v>1991</v>
      </c>
      <c r="D661" t="s">
        <v>1728</v>
      </c>
      <c r="E661" s="25">
        <v>2.3861561776328801</v>
      </c>
      <c r="F661" s="25">
        <v>3.6705447926505901</v>
      </c>
      <c r="G661" s="25">
        <v>3.2496170798372299</v>
      </c>
      <c r="H661" s="25">
        <v>-1.0274774653823799</v>
      </c>
      <c r="I661" s="25">
        <v>1.9058638353197801</v>
      </c>
      <c r="J661" s="25">
        <v>-3.4525844220142301</v>
      </c>
      <c r="K661" s="25">
        <v>-2.7553546065544401</v>
      </c>
      <c r="L661" s="25">
        <v>-3.1615640122371902</v>
      </c>
      <c r="M661" s="25">
        <v>3.2784740357115898</v>
      </c>
    </row>
    <row r="662" spans="1:13" x14ac:dyDescent="0.2">
      <c r="A662" t="s">
        <v>1668</v>
      </c>
      <c r="B662" s="28" t="s">
        <v>403</v>
      </c>
      <c r="C662" s="29" t="s">
        <v>1992</v>
      </c>
      <c r="D662" t="s">
        <v>1729</v>
      </c>
      <c r="E662" s="25">
        <v>-2.4496552173707702</v>
      </c>
      <c r="F662" s="25">
        <v>1.3085600238489901</v>
      </c>
      <c r="G662" s="25">
        <v>1.40845473212307</v>
      </c>
      <c r="H662" s="25">
        <v>2.4247001993700401</v>
      </c>
      <c r="I662" s="25">
        <v>2.10291244385354</v>
      </c>
      <c r="J662" s="25">
        <v>-1.66475410504213</v>
      </c>
      <c r="K662" s="25">
        <v>1.00495821519033</v>
      </c>
      <c r="L662" s="25">
        <v>1.0191743161698199</v>
      </c>
      <c r="M662" s="25">
        <v>1.98466866327624</v>
      </c>
    </row>
    <row r="663" spans="1:13" x14ac:dyDescent="0.2">
      <c r="A663" t="s">
        <v>1668</v>
      </c>
      <c r="B663" s="28" t="s">
        <v>403</v>
      </c>
      <c r="C663" s="29" t="s">
        <v>1993</v>
      </c>
      <c r="D663" t="s">
        <v>1730</v>
      </c>
      <c r="E663" s="25">
        <v>-1.4550973048125899</v>
      </c>
      <c r="F663" s="25">
        <v>-1.6073036884594301</v>
      </c>
      <c r="G663" s="25">
        <v>-1.3385261546835501</v>
      </c>
      <c r="H663" s="25">
        <v>-2.4723204700867201</v>
      </c>
      <c r="I663" s="25">
        <v>-2.2860907636249199</v>
      </c>
      <c r="J663" s="25">
        <v>-1.2828226049743401</v>
      </c>
      <c r="K663" s="25">
        <v>1.0944249631815199</v>
      </c>
      <c r="L663" s="25">
        <v>-1.43377590095717</v>
      </c>
      <c r="M663" s="25">
        <v>1.251666296829</v>
      </c>
    </row>
    <row r="664" spans="1:13" x14ac:dyDescent="0.2">
      <c r="A664" t="s">
        <v>1668</v>
      </c>
      <c r="B664" s="28" t="s">
        <v>403</v>
      </c>
      <c r="C664" s="29" t="s">
        <v>524</v>
      </c>
      <c r="D664" t="s">
        <v>1731</v>
      </c>
      <c r="E664" s="25">
        <v>-1.33214490872543</v>
      </c>
      <c r="F664" s="25">
        <v>-1.0903493949573599</v>
      </c>
      <c r="G664" s="25">
        <v>1.18303018245192</v>
      </c>
      <c r="H664" s="25">
        <v>-2.5204903809359398</v>
      </c>
      <c r="I664" s="25">
        <v>4.1309883279232098</v>
      </c>
      <c r="J664" s="25">
        <v>1.284679990184</v>
      </c>
      <c r="K664" s="25">
        <v>-1.8745812135730699</v>
      </c>
      <c r="L664" s="25">
        <v>-1.48302613842706</v>
      </c>
      <c r="M664" s="25">
        <v>1.10896515218049</v>
      </c>
    </row>
    <row r="665" spans="1:13" x14ac:dyDescent="0.2">
      <c r="A665" t="s">
        <v>1668</v>
      </c>
      <c r="B665" s="28" t="s">
        <v>403</v>
      </c>
      <c r="C665" s="29" t="s">
        <v>1994</v>
      </c>
      <c r="D665" t="s">
        <v>1732</v>
      </c>
      <c r="E665" s="25">
        <v>-1.16223600343713</v>
      </c>
      <c r="F665" s="25">
        <v>-1.5366782893714499</v>
      </c>
      <c r="G665" s="25">
        <v>-1.9635157057877799</v>
      </c>
      <c r="H665" s="25">
        <v>-2.0385474085195701</v>
      </c>
      <c r="I665" s="25">
        <v>-2.3802836616577498</v>
      </c>
      <c r="J665" s="25">
        <v>-2.45414652677281</v>
      </c>
      <c r="K665" s="25">
        <v>-2.0720110343899099</v>
      </c>
      <c r="L665" s="25">
        <v>-2.7189886217199102</v>
      </c>
      <c r="M665" s="25">
        <v>1.9578101746810199</v>
      </c>
    </row>
    <row r="666" spans="1:13" x14ac:dyDescent="0.2">
      <c r="A666" t="s">
        <v>1668</v>
      </c>
      <c r="B666" s="28" t="s">
        <v>403</v>
      </c>
      <c r="C666" s="29" t="s">
        <v>1995</v>
      </c>
      <c r="D666" t="s">
        <v>1733</v>
      </c>
      <c r="E666" s="25">
        <v>1.1839982160963001</v>
      </c>
      <c r="F666" s="25">
        <v>1.7584209783535401</v>
      </c>
      <c r="G666" s="25">
        <v>1.1956887042364801</v>
      </c>
      <c r="H666" s="25">
        <v>-1.6039366453128101</v>
      </c>
      <c r="I666" s="25">
        <v>1.5406898139493299</v>
      </c>
      <c r="J666" s="25">
        <v>-3.5532715558741299</v>
      </c>
      <c r="K666" s="25">
        <v>-2.02754662709004</v>
      </c>
      <c r="L666" s="25">
        <v>-3.17329002882677</v>
      </c>
      <c r="M666" s="25">
        <v>14.004927316922601</v>
      </c>
    </row>
    <row r="667" spans="1:13" x14ac:dyDescent="0.2">
      <c r="A667" t="s">
        <v>1668</v>
      </c>
      <c r="B667" s="28" t="s">
        <v>403</v>
      </c>
      <c r="C667" s="29" t="s">
        <v>1996</v>
      </c>
      <c r="D667" t="s">
        <v>1734</v>
      </c>
      <c r="E667" s="25">
        <v>-1.6320299818688999</v>
      </c>
      <c r="F667" s="25">
        <v>-2.70656007602624</v>
      </c>
      <c r="G667" s="25">
        <v>-1.78314548845448</v>
      </c>
      <c r="H667" s="25">
        <v>-1.4290645308685099</v>
      </c>
      <c r="I667" s="25">
        <v>-5.0805868443937099</v>
      </c>
      <c r="J667" s="25">
        <v>-7.6278228385776297</v>
      </c>
      <c r="K667" s="25">
        <v>-5.4626678386865199</v>
      </c>
      <c r="L667" s="25">
        <v>-11.204300354550901</v>
      </c>
      <c r="M667" s="25">
        <v>8.9283483826736596</v>
      </c>
    </row>
    <row r="668" spans="1:13" x14ac:dyDescent="0.2">
      <c r="A668" t="s">
        <v>1668</v>
      </c>
      <c r="B668" s="28" t="s">
        <v>403</v>
      </c>
      <c r="C668" s="29" t="s">
        <v>1997</v>
      </c>
      <c r="D668" t="s">
        <v>1735</v>
      </c>
      <c r="E668" s="25">
        <v>-1.7931844362691201</v>
      </c>
      <c r="F668" s="25">
        <v>-1.3319067067439001</v>
      </c>
      <c r="G668" s="25">
        <v>-1.53938525178217</v>
      </c>
      <c r="H668" s="25">
        <v>1.00695439228547</v>
      </c>
      <c r="I668" s="25">
        <v>-1.8366263297027201</v>
      </c>
      <c r="J668" s="25">
        <v>3.33087464754961</v>
      </c>
      <c r="K668" s="25">
        <v>3.7083167112820998</v>
      </c>
      <c r="L668" s="25">
        <v>3.6894787334893402</v>
      </c>
      <c r="M668" s="25">
        <v>-2.9143802563198</v>
      </c>
    </row>
    <row r="669" spans="1:13" x14ac:dyDescent="0.2">
      <c r="A669" t="s">
        <v>1668</v>
      </c>
      <c r="B669" s="28" t="s">
        <v>403</v>
      </c>
      <c r="C669" s="29" t="s">
        <v>511</v>
      </c>
      <c r="D669" t="s">
        <v>1736</v>
      </c>
      <c r="E669" s="25">
        <v>-1.1665596038246899</v>
      </c>
      <c r="F669" s="25">
        <v>-1.15639369885453</v>
      </c>
      <c r="G669" s="25">
        <v>1.6305647057232899</v>
      </c>
      <c r="H669" s="25">
        <v>3.09415854591504</v>
      </c>
      <c r="I669" s="25">
        <v>-1.1398998467442201</v>
      </c>
      <c r="J669" s="25">
        <v>1.1512184023413701</v>
      </c>
      <c r="K669" s="25">
        <v>1.18297233744815</v>
      </c>
      <c r="L669" s="25">
        <v>1.14009313732732</v>
      </c>
      <c r="M669" s="25">
        <v>-1.2770525130121699</v>
      </c>
    </row>
    <row r="670" spans="1:13" x14ac:dyDescent="0.2">
      <c r="A670" t="s">
        <v>1668</v>
      </c>
      <c r="B670" s="28" t="s">
        <v>403</v>
      </c>
      <c r="C670" s="29" t="s">
        <v>471</v>
      </c>
      <c r="D670" t="s">
        <v>1737</v>
      </c>
      <c r="E670" s="25">
        <v>1.6100430283451801</v>
      </c>
      <c r="F670" s="25">
        <v>1.4784759374387499</v>
      </c>
      <c r="G670" s="25">
        <v>3.3717875818933201</v>
      </c>
      <c r="H670" s="25">
        <v>1.18957798875944</v>
      </c>
      <c r="I670" s="25">
        <v>1.40588414916122</v>
      </c>
      <c r="J670" s="25">
        <v>1.75604530097653</v>
      </c>
      <c r="K670" s="25">
        <v>1.91677202502417</v>
      </c>
      <c r="L670" s="25">
        <v>1.43400780825596</v>
      </c>
      <c r="M670" s="25">
        <v>1.58394300649494</v>
      </c>
    </row>
    <row r="671" spans="1:13" x14ac:dyDescent="0.2">
      <c r="A671" t="s">
        <v>1668</v>
      </c>
      <c r="B671" s="28" t="s">
        <v>403</v>
      </c>
      <c r="C671" s="29" t="s">
        <v>413</v>
      </c>
      <c r="D671" t="s">
        <v>1738</v>
      </c>
      <c r="E671" s="25">
        <v>3.3524370769399798</v>
      </c>
      <c r="F671" s="25">
        <v>2.85518231361565</v>
      </c>
      <c r="G671" s="25">
        <v>1.03905650961048</v>
      </c>
      <c r="H671" s="25">
        <v>1.7052597814863799</v>
      </c>
      <c r="I671" s="25">
        <v>1.4206131240823601</v>
      </c>
      <c r="J671" s="25">
        <v>1.2163694877071101</v>
      </c>
      <c r="K671" s="25">
        <v>-1.5358464954043001</v>
      </c>
      <c r="L671" s="25">
        <v>1.39965783446876</v>
      </c>
      <c r="M671" s="25">
        <v>1.79552828053965</v>
      </c>
    </row>
    <row r="672" spans="1:13" x14ac:dyDescent="0.2">
      <c r="A672" t="s">
        <v>1668</v>
      </c>
      <c r="B672" s="28" t="s">
        <v>403</v>
      </c>
      <c r="C672" s="29" t="s">
        <v>414</v>
      </c>
      <c r="D672" t="s">
        <v>1739</v>
      </c>
      <c r="E672" s="25">
        <v>2.29603168309704</v>
      </c>
      <c r="F672" s="25">
        <v>2.6654983925662998</v>
      </c>
      <c r="G672" s="25">
        <v>4.5217776051142096</v>
      </c>
      <c r="H672" s="25">
        <v>4.5875149123587802</v>
      </c>
      <c r="I672" s="25">
        <v>4.5406470593051598</v>
      </c>
      <c r="J672" s="25">
        <v>-1.1678864128023601</v>
      </c>
      <c r="K672" s="25">
        <v>1.00604469776155</v>
      </c>
      <c r="L672" s="25">
        <v>1.12155079516097</v>
      </c>
      <c r="M672" s="25">
        <v>1.8013691802482299</v>
      </c>
    </row>
    <row r="673" spans="1:13" x14ac:dyDescent="0.2">
      <c r="A673" t="s">
        <v>1668</v>
      </c>
      <c r="B673" s="28" t="s">
        <v>403</v>
      </c>
      <c r="C673" s="29" t="s">
        <v>472</v>
      </c>
      <c r="D673" t="s">
        <v>1740</v>
      </c>
      <c r="E673" s="25">
        <v>-2.7416678536696502</v>
      </c>
      <c r="F673" s="25">
        <v>1.1294602839686201</v>
      </c>
      <c r="G673" s="25">
        <v>3.3249319345391002</v>
      </c>
      <c r="H673" s="25">
        <v>1.7366259269835</v>
      </c>
      <c r="I673" s="25">
        <v>1.9193411327212699</v>
      </c>
      <c r="J673" s="25">
        <v>1.5737491043999501</v>
      </c>
      <c r="K673" s="25">
        <v>1.0728232871265699</v>
      </c>
      <c r="L673" s="25">
        <v>-3.7091900138373801</v>
      </c>
      <c r="M673" s="25">
        <v>-1.14670030145427</v>
      </c>
    </row>
    <row r="674" spans="1:13" x14ac:dyDescent="0.2">
      <c r="A674" t="s">
        <v>1668</v>
      </c>
      <c r="B674" s="28" t="s">
        <v>403</v>
      </c>
      <c r="C674" s="29" t="s">
        <v>473</v>
      </c>
      <c r="D674" t="s">
        <v>1741</v>
      </c>
      <c r="E674" s="25">
        <v>-7.6451898983866098</v>
      </c>
      <c r="F674" s="25">
        <v>1.41690530907075</v>
      </c>
      <c r="G674" s="25">
        <v>2.3062774506027899</v>
      </c>
      <c r="H674" s="25">
        <v>1.5919668508481799</v>
      </c>
      <c r="I674" s="25">
        <v>2.8874496181448199</v>
      </c>
      <c r="J674" s="25">
        <v>-2.9708851025557301</v>
      </c>
      <c r="K674" s="25">
        <v>-5.9249188731586102</v>
      </c>
      <c r="L674" s="25">
        <v>-3.3842663552447401</v>
      </c>
      <c r="M674" s="25">
        <v>1.52597227387372</v>
      </c>
    </row>
    <row r="675" spans="1:13" x14ac:dyDescent="0.2">
      <c r="A675" t="s">
        <v>1668</v>
      </c>
      <c r="B675" s="28" t="s">
        <v>403</v>
      </c>
      <c r="C675" s="29" t="s">
        <v>1998</v>
      </c>
      <c r="D675" t="s">
        <v>1742</v>
      </c>
      <c r="E675" s="25">
        <v>-1.44427824479327</v>
      </c>
      <c r="F675" s="25">
        <v>-1.53874638398194</v>
      </c>
      <c r="G675" s="25">
        <v>-1.08539027488825</v>
      </c>
      <c r="H675" s="25">
        <v>-4.7973874387483404</v>
      </c>
      <c r="I675" s="25">
        <v>-3.5117107266886101</v>
      </c>
      <c r="J675" s="25">
        <v>1.4702919848543901</v>
      </c>
      <c r="K675" s="25">
        <v>-2.9305680556253701</v>
      </c>
      <c r="L675" s="25">
        <v>-1.98797024197283</v>
      </c>
      <c r="M675" s="25">
        <v>-1.89518601584862</v>
      </c>
    </row>
    <row r="676" spans="1:13" x14ac:dyDescent="0.2">
      <c r="A676" t="s">
        <v>1668</v>
      </c>
      <c r="B676" s="28" t="s">
        <v>403</v>
      </c>
      <c r="C676" s="29" t="s">
        <v>434</v>
      </c>
      <c r="D676" t="s">
        <v>1743</v>
      </c>
      <c r="E676" s="25">
        <v>1.04454983839667</v>
      </c>
      <c r="F676" s="25">
        <v>2.2766336455779199</v>
      </c>
      <c r="G676" s="25">
        <v>1.9069247581204201</v>
      </c>
      <c r="H676" s="25">
        <v>-2.82998285608801</v>
      </c>
      <c r="I676" s="25">
        <v>1.3447693225376001</v>
      </c>
      <c r="J676" s="25">
        <v>2.2822131335270801</v>
      </c>
      <c r="K676" s="25">
        <v>1.33561783552128</v>
      </c>
      <c r="L676" s="25">
        <v>1.24988230686812</v>
      </c>
      <c r="M676" s="25">
        <v>1.12826567698578</v>
      </c>
    </row>
    <row r="677" spans="1:13" x14ac:dyDescent="0.2">
      <c r="A677" t="s">
        <v>1668</v>
      </c>
      <c r="B677" s="28" t="s">
        <v>403</v>
      </c>
      <c r="C677" s="29" t="s">
        <v>1999</v>
      </c>
      <c r="D677" t="s">
        <v>1744</v>
      </c>
      <c r="E677" s="25">
        <v>1.4977843153786301</v>
      </c>
      <c r="F677" s="25">
        <v>1.49484582922743</v>
      </c>
      <c r="G677" s="25">
        <v>1.73072386959425</v>
      </c>
      <c r="H677" s="25">
        <v>-1.8417829292171299</v>
      </c>
      <c r="I677" s="25">
        <v>1.1347399950952901</v>
      </c>
      <c r="J677" s="25">
        <v>-1.20561179450606</v>
      </c>
      <c r="K677" s="25">
        <v>-1.9041247490495099</v>
      </c>
      <c r="L677" s="25">
        <v>-4.4419338465795803</v>
      </c>
      <c r="M677" s="25">
        <v>2.5224735354308998</v>
      </c>
    </row>
    <row r="678" spans="1:13" x14ac:dyDescent="0.2">
      <c r="A678" t="s">
        <v>1668</v>
      </c>
      <c r="B678" s="28" t="s">
        <v>403</v>
      </c>
      <c r="C678" s="29" t="s">
        <v>2000</v>
      </c>
      <c r="D678" t="s">
        <v>1745</v>
      </c>
      <c r="E678" s="25">
        <v>-4.0353426946419502</v>
      </c>
      <c r="F678" s="25">
        <v>-1.8246216399181301</v>
      </c>
      <c r="G678" s="25">
        <v>-1.7078025700050199</v>
      </c>
      <c r="H678" s="25">
        <v>-2.7522360416515799</v>
      </c>
      <c r="I678" s="25">
        <v>-1.0687842281987601</v>
      </c>
      <c r="J678" s="25">
        <v>-1.1750086377740301</v>
      </c>
      <c r="K678" s="25">
        <v>-4.3235119230321599</v>
      </c>
      <c r="L678" s="25">
        <v>-3.6670137510734402</v>
      </c>
      <c r="M678" s="25">
        <v>1.0303560395323199</v>
      </c>
    </row>
    <row r="679" spans="1:13" x14ac:dyDescent="0.2">
      <c r="A679" t="s">
        <v>1668</v>
      </c>
      <c r="B679" s="28" t="s">
        <v>403</v>
      </c>
      <c r="C679" s="29" t="s">
        <v>2001</v>
      </c>
      <c r="D679" t="s">
        <v>1746</v>
      </c>
      <c r="E679" s="25">
        <v>-1.3132563577143399</v>
      </c>
      <c r="F679" s="25">
        <v>-4.23130569253036</v>
      </c>
      <c r="G679" s="25">
        <v>-1.52455106922828</v>
      </c>
      <c r="H679" s="25">
        <v>1.46709110903343</v>
      </c>
      <c r="I679" s="25">
        <v>-1.49559019662862</v>
      </c>
      <c r="J679" s="25">
        <v>-1.7941684717861801</v>
      </c>
      <c r="K679" s="25">
        <v>-3.65299327442363</v>
      </c>
      <c r="L679" s="25">
        <v>-2.5691307955850302</v>
      </c>
      <c r="M679" s="25">
        <v>-1.35197634576781</v>
      </c>
    </row>
    <row r="680" spans="1:13" x14ac:dyDescent="0.2">
      <c r="A680" t="s">
        <v>1668</v>
      </c>
      <c r="B680" s="28" t="s">
        <v>403</v>
      </c>
      <c r="C680" s="29" t="s">
        <v>2002</v>
      </c>
      <c r="D680" t="s">
        <v>1747</v>
      </c>
      <c r="E680" s="25">
        <v>1.59638175322693</v>
      </c>
      <c r="F680" s="25">
        <v>-2.4778573709821399</v>
      </c>
      <c r="G680" s="25">
        <v>1.87632224378727</v>
      </c>
      <c r="H680" s="25">
        <v>1.9904522137748299</v>
      </c>
      <c r="I680" s="25">
        <v>-2.0519450263614001</v>
      </c>
      <c r="J680" s="25">
        <v>-1.9079310006611201</v>
      </c>
      <c r="K680" s="25">
        <v>-2.7520359013259199</v>
      </c>
      <c r="L680" s="25">
        <v>-1.91746752418926</v>
      </c>
      <c r="M680" s="25">
        <v>1.4262464029870701</v>
      </c>
    </row>
    <row r="681" spans="1:13" x14ac:dyDescent="0.2">
      <c r="A681" t="s">
        <v>1668</v>
      </c>
      <c r="B681" s="28" t="s">
        <v>403</v>
      </c>
      <c r="C681" s="29" t="s">
        <v>512</v>
      </c>
      <c r="D681" t="s">
        <v>1748</v>
      </c>
      <c r="E681" s="25">
        <v>1.2996778684524899</v>
      </c>
      <c r="F681" s="25">
        <v>1.89821328073456</v>
      </c>
      <c r="G681" s="25">
        <v>1.5925235006926799</v>
      </c>
      <c r="H681" s="25">
        <v>2.73730307978887</v>
      </c>
      <c r="I681" s="25">
        <v>2.6378148401445398</v>
      </c>
      <c r="J681" s="25">
        <v>-2.1626197832924898</v>
      </c>
      <c r="K681" s="25">
        <v>-3.31755237028232</v>
      </c>
      <c r="L681" s="25">
        <v>-5.3399251165328403</v>
      </c>
      <c r="M681" s="25">
        <v>2.79768222165209</v>
      </c>
    </row>
    <row r="682" spans="1:13" x14ac:dyDescent="0.2">
      <c r="A682" t="s">
        <v>1668</v>
      </c>
      <c r="B682" s="28" t="s">
        <v>403</v>
      </c>
      <c r="C682" s="29" t="s">
        <v>513</v>
      </c>
      <c r="D682" t="s">
        <v>1749</v>
      </c>
      <c r="E682" s="25">
        <v>1.4636534734397699</v>
      </c>
      <c r="F682" s="25">
        <v>1.32578181613047</v>
      </c>
      <c r="G682" s="25">
        <v>1.2079318859413399</v>
      </c>
      <c r="H682" s="25">
        <v>3.6009199570139701</v>
      </c>
      <c r="I682" s="25">
        <v>2.6454637510012202</v>
      </c>
      <c r="J682" s="25">
        <v>-3.2552557550671901</v>
      </c>
      <c r="K682" s="25">
        <v>-3.0383142068248001</v>
      </c>
      <c r="L682" s="25">
        <v>-3.51319020047687</v>
      </c>
      <c r="M682" s="25">
        <v>4.0773495195623903</v>
      </c>
    </row>
    <row r="683" spans="1:13" x14ac:dyDescent="0.2">
      <c r="A683" t="s">
        <v>1668</v>
      </c>
      <c r="B683" s="28" t="s">
        <v>403</v>
      </c>
      <c r="C683" s="29" t="s">
        <v>474</v>
      </c>
      <c r="D683" t="s">
        <v>1750</v>
      </c>
      <c r="E683" s="25">
        <v>-1.4154203045413301</v>
      </c>
      <c r="F683" s="25">
        <v>1.28576464373682</v>
      </c>
      <c r="G683" s="25">
        <v>2.2922208980187002</v>
      </c>
      <c r="H683" s="25">
        <v>4.5123545955936999</v>
      </c>
      <c r="I683" s="25">
        <v>3.5596393051041</v>
      </c>
      <c r="J683" s="25">
        <v>-1.1078817444056901</v>
      </c>
      <c r="K683" s="25">
        <v>-1.38564213824236</v>
      </c>
      <c r="L683" s="25">
        <v>-1.7007978854465799</v>
      </c>
      <c r="M683" s="25">
        <v>-1.2230730030377499</v>
      </c>
    </row>
    <row r="684" spans="1:13" x14ac:dyDescent="0.2">
      <c r="A684" t="s">
        <v>1668</v>
      </c>
      <c r="B684" s="28" t="s">
        <v>403</v>
      </c>
      <c r="C684" s="29" t="s">
        <v>525</v>
      </c>
      <c r="D684" t="s">
        <v>1751</v>
      </c>
      <c r="E684" s="25">
        <v>-1.11467273963332</v>
      </c>
      <c r="F684" s="25">
        <v>1.4057574021642401</v>
      </c>
      <c r="G684" s="25">
        <v>-1.64658646809277</v>
      </c>
      <c r="H684" s="25">
        <v>-1.2622221744100199</v>
      </c>
      <c r="I684" s="25">
        <v>2.45658129312242</v>
      </c>
      <c r="J684" s="25">
        <v>4.4243729019394404</v>
      </c>
      <c r="K684" s="25">
        <v>1.6019871434645101</v>
      </c>
      <c r="L684" s="25">
        <v>2.54676858827801</v>
      </c>
      <c r="M684" s="25">
        <v>-3.4689674748856101</v>
      </c>
    </row>
    <row r="685" spans="1:13" x14ac:dyDescent="0.2">
      <c r="A685" t="s">
        <v>1668</v>
      </c>
      <c r="B685" s="28" t="s">
        <v>403</v>
      </c>
      <c r="C685" s="29" t="s">
        <v>2003</v>
      </c>
      <c r="D685" t="s">
        <v>1752</v>
      </c>
      <c r="E685" s="25">
        <v>1.2007369689045699</v>
      </c>
      <c r="F685" s="25">
        <v>-1.1096534278672701</v>
      </c>
      <c r="G685" s="25">
        <v>-1.19385175461947</v>
      </c>
      <c r="H685" s="25">
        <v>-1.53321917727843</v>
      </c>
      <c r="I685" s="25">
        <v>-2.7189773847001</v>
      </c>
      <c r="J685" s="25">
        <v>-1.16788768638984</v>
      </c>
      <c r="K685" s="25">
        <v>-2.5240009792347902</v>
      </c>
      <c r="L685" s="25">
        <v>-1.37738100513076</v>
      </c>
      <c r="M685" s="25">
        <v>1.0873371629370301</v>
      </c>
    </row>
    <row r="686" spans="1:13" x14ac:dyDescent="0.2">
      <c r="A686" t="s">
        <v>1668</v>
      </c>
      <c r="B686" s="28" t="s">
        <v>403</v>
      </c>
      <c r="C686" s="29" t="s">
        <v>526</v>
      </c>
      <c r="D686" t="s">
        <v>1753</v>
      </c>
      <c r="E686" s="25">
        <v>-1.57245309325036</v>
      </c>
      <c r="F686" s="25">
        <v>-1.4377548816217001</v>
      </c>
      <c r="G686" s="25">
        <v>-1.39739878085239</v>
      </c>
      <c r="H686" s="25">
        <v>1.48893160803066</v>
      </c>
      <c r="I686" s="25">
        <v>2.0703564381883099</v>
      </c>
      <c r="J686" s="25">
        <v>-3.6947991609289201</v>
      </c>
      <c r="K686" s="25">
        <v>-2.3177375290584199</v>
      </c>
      <c r="L686" s="25">
        <v>-1.4643301894295899</v>
      </c>
      <c r="M686" s="25">
        <v>-1.2466873491902799</v>
      </c>
    </row>
    <row r="687" spans="1:13" x14ac:dyDescent="0.2">
      <c r="A687" t="s">
        <v>1668</v>
      </c>
      <c r="B687" s="28" t="s">
        <v>403</v>
      </c>
      <c r="C687" s="29" t="s">
        <v>2004</v>
      </c>
      <c r="D687" t="s">
        <v>1754</v>
      </c>
      <c r="E687" s="25">
        <v>1.24226554223158</v>
      </c>
      <c r="F687" s="25">
        <v>-1.72546689912917</v>
      </c>
      <c r="G687" s="25">
        <v>-4.6343563405484298</v>
      </c>
      <c r="H687" s="25">
        <v>-1.5867062504346401</v>
      </c>
      <c r="I687" s="25">
        <v>1.2801999949980301</v>
      </c>
      <c r="J687" s="25">
        <v>-3.9704229085109999</v>
      </c>
      <c r="K687" s="25">
        <v>-1.84132653272262</v>
      </c>
      <c r="L687" s="25">
        <v>-3.0175518254135598</v>
      </c>
      <c r="M687" s="25">
        <v>1.3082927393950401</v>
      </c>
    </row>
    <row r="688" spans="1:13" x14ac:dyDescent="0.2">
      <c r="A688" t="s">
        <v>1668</v>
      </c>
      <c r="B688" s="28" t="s">
        <v>403</v>
      </c>
      <c r="C688" s="29" t="s">
        <v>514</v>
      </c>
      <c r="D688" t="s">
        <v>1755</v>
      </c>
      <c r="E688" s="25">
        <v>-1.7873094126256199</v>
      </c>
      <c r="F688" s="25">
        <v>-1.4759809235708701</v>
      </c>
      <c r="G688" s="25">
        <v>-3.79589740228836</v>
      </c>
      <c r="H688" s="25">
        <v>2.1197063592377998</v>
      </c>
      <c r="I688" s="25">
        <v>2.3492599505831602</v>
      </c>
      <c r="J688" s="25">
        <v>1.27226972438346</v>
      </c>
      <c r="K688" s="25">
        <v>1.57298428541784</v>
      </c>
      <c r="L688" s="25">
        <v>1.93445224875304</v>
      </c>
      <c r="M688" s="25">
        <v>-1.95372887058</v>
      </c>
    </row>
    <row r="689" spans="1:13" x14ac:dyDescent="0.2">
      <c r="A689" t="s">
        <v>1668</v>
      </c>
      <c r="B689" s="28" t="s">
        <v>403</v>
      </c>
      <c r="C689" s="29" t="s">
        <v>2005</v>
      </c>
      <c r="D689" t="s">
        <v>1756</v>
      </c>
      <c r="E689" s="25">
        <v>-1.10752089888817</v>
      </c>
      <c r="F689" s="25">
        <v>-1.2927422876973</v>
      </c>
      <c r="G689" s="25">
        <v>-1.1952081656370399</v>
      </c>
      <c r="H689" s="25">
        <v>-2.0110944979671799</v>
      </c>
      <c r="I689" s="25">
        <v>-5.05135615797405</v>
      </c>
      <c r="J689" s="25">
        <v>-1.11546765944517</v>
      </c>
      <c r="K689" s="25">
        <v>-1.10879460635283</v>
      </c>
      <c r="L689" s="25">
        <v>1.40380239773334</v>
      </c>
      <c r="M689" s="25">
        <v>-2.2050833110300099</v>
      </c>
    </row>
    <row r="690" spans="1:13" x14ac:dyDescent="0.2">
      <c r="A690" t="s">
        <v>1668</v>
      </c>
      <c r="B690" s="28" t="s">
        <v>403</v>
      </c>
      <c r="C690" s="29" t="s">
        <v>475</v>
      </c>
      <c r="D690" t="s">
        <v>1757</v>
      </c>
      <c r="E690" s="25">
        <v>1.1150353211591</v>
      </c>
      <c r="F690" s="25">
        <v>1</v>
      </c>
      <c r="G690" s="25">
        <v>3.2037536282144599</v>
      </c>
      <c r="H690" s="25">
        <v>13.9280146647453</v>
      </c>
      <c r="I690" s="25">
        <v>5.42598970757156</v>
      </c>
      <c r="J690" s="25">
        <v>1.96468298963809</v>
      </c>
      <c r="K690" s="25">
        <v>1.3715359936841001</v>
      </c>
      <c r="L690" s="25">
        <v>-1.3081706203219701</v>
      </c>
      <c r="M690" s="25">
        <v>2.3141833080773302</v>
      </c>
    </row>
    <row r="691" spans="1:13" x14ac:dyDescent="0.2">
      <c r="A691" t="s">
        <v>1668</v>
      </c>
      <c r="B691" s="28" t="s">
        <v>403</v>
      </c>
      <c r="C691" s="29" t="s">
        <v>515</v>
      </c>
      <c r="D691" t="s">
        <v>1758</v>
      </c>
      <c r="E691" s="25">
        <v>1.7651841112281299</v>
      </c>
      <c r="F691" s="25">
        <v>1.63414222260607</v>
      </c>
      <c r="G691" s="25">
        <v>1.77882990027457</v>
      </c>
      <c r="H691" s="25">
        <v>5.6154880679052601</v>
      </c>
      <c r="I691" s="25">
        <v>5.1831330014399404</v>
      </c>
      <c r="J691" s="25">
        <v>-1.24183279226287</v>
      </c>
      <c r="K691" s="25">
        <v>1.0085079081395401</v>
      </c>
      <c r="L691" s="25">
        <v>-1.2411060871581401</v>
      </c>
      <c r="M691" s="25">
        <v>3.10668800748872</v>
      </c>
    </row>
    <row r="692" spans="1:13" x14ac:dyDescent="0.2">
      <c r="A692" t="s">
        <v>1668</v>
      </c>
      <c r="B692" s="28" t="s">
        <v>403</v>
      </c>
      <c r="C692" s="29" t="s">
        <v>476</v>
      </c>
      <c r="D692" t="s">
        <v>1759</v>
      </c>
      <c r="E692" s="25">
        <v>-1.81924466727304</v>
      </c>
      <c r="F692" s="25">
        <v>1.3221816073706001</v>
      </c>
      <c r="G692" s="25">
        <v>3.2153522926643001</v>
      </c>
      <c r="H692" s="25">
        <v>-4.3230984563863402</v>
      </c>
      <c r="I692" s="25">
        <v>-1.32665580213991</v>
      </c>
      <c r="J692" s="25">
        <v>3.7823535603066798</v>
      </c>
      <c r="K692" s="25">
        <v>2.1168416980453402</v>
      </c>
      <c r="L692" s="25">
        <v>4.26674370626022</v>
      </c>
      <c r="M692" s="25">
        <v>-1.7814642745032501</v>
      </c>
    </row>
    <row r="693" spans="1:13" x14ac:dyDescent="0.2">
      <c r="A693" t="s">
        <v>1668</v>
      </c>
      <c r="B693" s="28" t="s">
        <v>403</v>
      </c>
      <c r="C693" s="29" t="s">
        <v>2006</v>
      </c>
      <c r="D693" t="s">
        <v>1760</v>
      </c>
      <c r="E693" s="25">
        <v>-2.3157051008702001</v>
      </c>
      <c r="F693" s="25">
        <v>1.63779517016747</v>
      </c>
      <c r="G693" s="25">
        <v>-1.66410121643086</v>
      </c>
      <c r="H693" s="25">
        <v>-1.8324414272918701</v>
      </c>
      <c r="I693" s="25">
        <v>-1.87728603594316</v>
      </c>
      <c r="J693" s="25">
        <v>2.6277468375400002</v>
      </c>
      <c r="K693" s="25">
        <v>2.90522188100064</v>
      </c>
      <c r="L693" s="25">
        <v>2.7183287521564701</v>
      </c>
      <c r="M693" s="25">
        <v>-2.6373287667388001</v>
      </c>
    </row>
    <row r="694" spans="1:13" x14ac:dyDescent="0.2">
      <c r="A694" t="s">
        <v>1668</v>
      </c>
      <c r="B694" s="28" t="s">
        <v>403</v>
      </c>
      <c r="C694" s="29" t="s">
        <v>516</v>
      </c>
      <c r="D694" t="s">
        <v>1761</v>
      </c>
      <c r="E694" s="25">
        <v>-1.5290895419600301</v>
      </c>
      <c r="F694" s="25">
        <v>1.8899872999989999</v>
      </c>
      <c r="G694" s="25">
        <v>1.07285778118913</v>
      </c>
      <c r="H694" s="25">
        <v>2.47594118898671</v>
      </c>
      <c r="I694" s="25">
        <v>2.8029318452568202</v>
      </c>
      <c r="J694" s="25">
        <v>-5.3733263095206496</v>
      </c>
      <c r="K694" s="25">
        <v>-2.5012498626036099</v>
      </c>
      <c r="L694" s="25">
        <v>-26.245928488075599</v>
      </c>
      <c r="M694" s="25">
        <v>1.2617127775149699</v>
      </c>
    </row>
    <row r="695" spans="1:13" x14ac:dyDescent="0.2">
      <c r="A695" t="s">
        <v>1668</v>
      </c>
      <c r="B695" s="28" t="s">
        <v>403</v>
      </c>
      <c r="C695" s="29" t="s">
        <v>477</v>
      </c>
      <c r="D695" t="s">
        <v>1762</v>
      </c>
      <c r="E695" s="25">
        <v>1.1310572409360999</v>
      </c>
      <c r="F695" s="25">
        <v>1.08658986804433</v>
      </c>
      <c r="G695" s="25">
        <v>2.2391180042270999</v>
      </c>
      <c r="H695" s="25">
        <v>3.1242444737203798</v>
      </c>
      <c r="I695" s="25">
        <v>2.6306445439150199</v>
      </c>
      <c r="J695" s="25">
        <v>-1.68087993889447</v>
      </c>
      <c r="K695" s="25">
        <v>-1.5289147008906001</v>
      </c>
      <c r="L695" s="25">
        <v>-1.47187765724227</v>
      </c>
      <c r="M695" s="25">
        <v>1.2012097032303499</v>
      </c>
    </row>
    <row r="696" spans="1:13" x14ac:dyDescent="0.2">
      <c r="A696" t="s">
        <v>1668</v>
      </c>
      <c r="B696" s="28" t="s">
        <v>403</v>
      </c>
      <c r="C696" s="29" t="s">
        <v>478</v>
      </c>
      <c r="D696" t="s">
        <v>1763</v>
      </c>
      <c r="E696" s="25">
        <v>-1.15030743863233</v>
      </c>
      <c r="F696" s="25">
        <v>1.4277870927902101</v>
      </c>
      <c r="G696" s="25">
        <v>3.5040732297041699</v>
      </c>
      <c r="H696" s="25">
        <v>6.0654936661941896</v>
      </c>
      <c r="I696" s="25">
        <v>6.6733696430627996</v>
      </c>
      <c r="J696" s="25">
        <v>-1.84379182851541</v>
      </c>
      <c r="K696" s="25">
        <v>-1.8432709887965999</v>
      </c>
      <c r="L696" s="25">
        <v>-2.1717881162071802</v>
      </c>
      <c r="M696" s="25">
        <v>1.87483088383931</v>
      </c>
    </row>
    <row r="697" spans="1:13" x14ac:dyDescent="0.2">
      <c r="A697" t="s">
        <v>1668</v>
      </c>
      <c r="B697" s="28" t="s">
        <v>403</v>
      </c>
      <c r="C697" s="29" t="s">
        <v>435</v>
      </c>
      <c r="D697" t="s">
        <v>1764</v>
      </c>
      <c r="E697" s="25">
        <v>1.1150353211591</v>
      </c>
      <c r="F697" s="25">
        <v>2.0513839171332999</v>
      </c>
      <c r="G697" s="25">
        <v>9.4892178356207495</v>
      </c>
      <c r="H697" s="25">
        <v>15.8102760622914</v>
      </c>
      <c r="I697" s="25">
        <v>19.3270614868599</v>
      </c>
      <c r="J697" s="25">
        <v>1.9188327648530701</v>
      </c>
      <c r="K697" s="25">
        <v>1.77564645331037</v>
      </c>
      <c r="L697" s="25">
        <v>7.6701631263698804</v>
      </c>
      <c r="M697" s="25">
        <v>-1.4272031330699</v>
      </c>
    </row>
    <row r="698" spans="1:13" x14ac:dyDescent="0.2">
      <c r="A698" t="s">
        <v>1668</v>
      </c>
      <c r="B698" s="28" t="s">
        <v>403</v>
      </c>
      <c r="C698" s="29" t="s">
        <v>415</v>
      </c>
      <c r="D698" t="s">
        <v>1765</v>
      </c>
      <c r="E698" s="25">
        <v>2.8692437622035301</v>
      </c>
      <c r="F698" s="25">
        <v>1.68566949742105</v>
      </c>
      <c r="G698" s="25">
        <v>4.5744285556270503</v>
      </c>
      <c r="H698" s="25">
        <v>9.1611086048523909</v>
      </c>
      <c r="I698" s="25">
        <v>8.1869878022629301</v>
      </c>
      <c r="J698" s="25">
        <v>4.3340442303067697</v>
      </c>
      <c r="K698" s="25">
        <v>1.77564645331037</v>
      </c>
      <c r="L698" s="25">
        <v>2.52475450562644</v>
      </c>
      <c r="M698" s="25">
        <v>-1.4272031330699</v>
      </c>
    </row>
    <row r="699" spans="1:13" x14ac:dyDescent="0.2">
      <c r="A699" t="s">
        <v>1668</v>
      </c>
      <c r="B699" s="28" t="s">
        <v>403</v>
      </c>
      <c r="C699" s="29" t="s">
        <v>416</v>
      </c>
      <c r="D699" t="s">
        <v>1766</v>
      </c>
      <c r="E699" s="25">
        <v>2.0449927838457</v>
      </c>
      <c r="F699" s="25">
        <v>1.07292125473053</v>
      </c>
      <c r="G699" s="25">
        <v>1.57073291545316</v>
      </c>
      <c r="H699" s="25">
        <v>3.9893018482174001</v>
      </c>
      <c r="I699" s="25">
        <v>3.2530240057084301</v>
      </c>
      <c r="J699" s="25">
        <v>3.04587473950926</v>
      </c>
      <c r="K699" s="25">
        <v>2.0308217511616</v>
      </c>
      <c r="L699" s="25">
        <v>3.9741009962557499</v>
      </c>
      <c r="M699" s="25">
        <v>-1.4463412121802099</v>
      </c>
    </row>
    <row r="700" spans="1:13" x14ac:dyDescent="0.2">
      <c r="A700" t="s">
        <v>1668</v>
      </c>
      <c r="B700" s="28" t="s">
        <v>403</v>
      </c>
      <c r="C700" s="29" t="s">
        <v>517</v>
      </c>
      <c r="D700" t="s">
        <v>1767</v>
      </c>
      <c r="E700" s="25">
        <v>-1.81967555962834</v>
      </c>
      <c r="F700" s="25">
        <v>-1.8901240331685301</v>
      </c>
      <c r="G700" s="25">
        <v>-1.4262661843112101</v>
      </c>
      <c r="H700" s="25">
        <v>2.1145680040867201</v>
      </c>
      <c r="I700" s="25">
        <v>1.9556999890859501</v>
      </c>
      <c r="J700" s="25">
        <v>-2.9053415927796702</v>
      </c>
      <c r="K700" s="25">
        <v>1.0541173551808001</v>
      </c>
      <c r="L700" s="25">
        <v>-1.1894761616613501</v>
      </c>
      <c r="M700" s="25">
        <v>2.92861530281131</v>
      </c>
    </row>
    <row r="701" spans="1:13" x14ac:dyDescent="0.2">
      <c r="A701" t="s">
        <v>1668</v>
      </c>
      <c r="B701" s="28" t="s">
        <v>403</v>
      </c>
      <c r="C701" s="29" t="s">
        <v>2007</v>
      </c>
      <c r="D701" t="s">
        <v>1768</v>
      </c>
      <c r="E701" s="25">
        <v>-3.2243223781006498</v>
      </c>
      <c r="F701" s="25">
        <v>-3.5952333383859298</v>
      </c>
      <c r="G701" s="25">
        <v>-1.09711986415886</v>
      </c>
      <c r="H701" s="25">
        <v>1.1969690479206201</v>
      </c>
      <c r="I701" s="25">
        <v>1.8818954783230699</v>
      </c>
      <c r="J701" s="25">
        <v>-1.12763534885904</v>
      </c>
      <c r="K701" s="25">
        <v>-1.0206617631500201</v>
      </c>
      <c r="L701" s="25">
        <v>2.2195987494673499</v>
      </c>
      <c r="M701" s="25">
        <v>-1.1838728147589499</v>
      </c>
    </row>
    <row r="702" spans="1:13" x14ac:dyDescent="0.2">
      <c r="A702" t="s">
        <v>1668</v>
      </c>
      <c r="B702" s="28" t="s">
        <v>403</v>
      </c>
      <c r="C702" s="29" t="s">
        <v>518</v>
      </c>
      <c r="D702" t="s">
        <v>1769</v>
      </c>
      <c r="E702" s="25">
        <v>-1.1317582483852999</v>
      </c>
      <c r="F702" s="25">
        <v>-1.0730366076581499</v>
      </c>
      <c r="G702" s="25">
        <v>1.79254060220376</v>
      </c>
      <c r="H702" s="25">
        <v>4.4467284559349398</v>
      </c>
      <c r="I702" s="25">
        <v>4.8651164564284697</v>
      </c>
      <c r="J702" s="25">
        <v>-3.6236438559403501</v>
      </c>
      <c r="K702" s="25">
        <v>-3.9158507854837801</v>
      </c>
      <c r="L702" s="25">
        <v>-2.7539970890008099</v>
      </c>
      <c r="M702" s="25">
        <v>1.3129848755914999</v>
      </c>
    </row>
    <row r="703" spans="1:13" x14ac:dyDescent="0.2">
      <c r="A703" t="s">
        <v>1668</v>
      </c>
      <c r="B703" s="28" t="s">
        <v>403</v>
      </c>
      <c r="C703" s="29" t="s">
        <v>479</v>
      </c>
      <c r="D703" t="s">
        <v>1770</v>
      </c>
      <c r="E703" s="25">
        <v>-2.3080453630347302</v>
      </c>
      <c r="F703" s="25">
        <v>-2.0245456186623301</v>
      </c>
      <c r="G703" s="25">
        <v>4.9183497391786704</v>
      </c>
      <c r="H703" s="25">
        <v>21.490550892045601</v>
      </c>
      <c r="I703" s="25">
        <v>14.897745164275999</v>
      </c>
      <c r="J703" s="25">
        <v>-1.2952921488690701</v>
      </c>
      <c r="K703" s="25">
        <v>1.0103954958917201</v>
      </c>
      <c r="L703" s="25">
        <v>-4.5746380383303702</v>
      </c>
      <c r="M703" s="25">
        <v>3.0680241669181201</v>
      </c>
    </row>
    <row r="704" spans="1:13" x14ac:dyDescent="0.2">
      <c r="A704" t="s">
        <v>1668</v>
      </c>
      <c r="B704" s="28" t="s">
        <v>403</v>
      </c>
      <c r="C704" s="29" t="s">
        <v>480</v>
      </c>
      <c r="D704" t="s">
        <v>1771</v>
      </c>
      <c r="E704" s="25">
        <v>1.22616228317233</v>
      </c>
      <c r="F704" s="25">
        <v>-1.1355845578496599</v>
      </c>
      <c r="G704" s="25">
        <v>2.3135788972586502</v>
      </c>
      <c r="H704" s="25">
        <v>4.4975658336647797</v>
      </c>
      <c r="I704" s="25">
        <v>3.9857616676291299</v>
      </c>
      <c r="J704" s="25">
        <v>-1.04177362772288</v>
      </c>
      <c r="K704" s="25">
        <v>-1.32655021459454</v>
      </c>
      <c r="L704" s="25">
        <v>-1.3443734857749201</v>
      </c>
      <c r="M704" s="25">
        <v>-1.0175876696001001</v>
      </c>
    </row>
    <row r="705" spans="1:13" x14ac:dyDescent="0.2">
      <c r="A705" t="s">
        <v>1668</v>
      </c>
      <c r="B705" s="28" t="s">
        <v>403</v>
      </c>
      <c r="C705" s="29" t="s">
        <v>481</v>
      </c>
      <c r="D705" t="s">
        <v>1772</v>
      </c>
      <c r="E705" s="25">
        <v>1.22616228317233</v>
      </c>
      <c r="F705" s="25">
        <v>-1.1355845578496599</v>
      </c>
      <c r="G705" s="25">
        <v>2.3135788972586502</v>
      </c>
      <c r="H705" s="25">
        <v>4.4975658336647797</v>
      </c>
      <c r="I705" s="25">
        <v>3.9857616676291299</v>
      </c>
      <c r="J705" s="25">
        <v>-1.04177362772288</v>
      </c>
      <c r="K705" s="25">
        <v>-1.32655021459454</v>
      </c>
      <c r="L705" s="25">
        <v>-1.3443734857749201</v>
      </c>
      <c r="M705" s="25">
        <v>-1.0175876696001001</v>
      </c>
    </row>
    <row r="706" spans="1:13" x14ac:dyDescent="0.2">
      <c r="A706" t="s">
        <v>1668</v>
      </c>
      <c r="B706" s="28" t="s">
        <v>403</v>
      </c>
      <c r="C706" s="29" t="s">
        <v>519</v>
      </c>
      <c r="D706" t="s">
        <v>1773</v>
      </c>
      <c r="E706" s="25">
        <v>-1.9609471123447799</v>
      </c>
      <c r="F706" s="25">
        <v>-1.29856924539851</v>
      </c>
      <c r="G706" s="25">
        <v>-2.4818975271723902</v>
      </c>
      <c r="H706" s="25">
        <v>2.6193739705855701</v>
      </c>
      <c r="I706" s="25">
        <v>2.0721141000730499</v>
      </c>
      <c r="J706" s="25">
        <v>-13.4995015229188</v>
      </c>
      <c r="K706" s="25">
        <v>-3.05939217547215</v>
      </c>
      <c r="L706" s="25">
        <v>-3.4476130275205201</v>
      </c>
      <c r="M706" s="25">
        <v>1.37451498751247</v>
      </c>
    </row>
    <row r="707" spans="1:13" x14ac:dyDescent="0.2">
      <c r="A707" t="s">
        <v>1668</v>
      </c>
      <c r="B707" s="28" t="s">
        <v>403</v>
      </c>
      <c r="C707" s="29" t="s">
        <v>482</v>
      </c>
      <c r="D707" t="s">
        <v>1774</v>
      </c>
      <c r="E707" s="25">
        <v>-1.1870177199266201</v>
      </c>
      <c r="F707" s="25">
        <v>-1.3095214738938901</v>
      </c>
      <c r="G707" s="25">
        <v>2.3726234184627302</v>
      </c>
      <c r="H707" s="25">
        <v>3.37590871068012</v>
      </c>
      <c r="I707" s="25">
        <v>3.0623403506470201</v>
      </c>
      <c r="J707" s="25">
        <v>-1.3123764663706099</v>
      </c>
      <c r="K707" s="25">
        <v>-1.1696320270298</v>
      </c>
      <c r="L707" s="25">
        <v>-1.4886929144438501</v>
      </c>
      <c r="M707" s="25">
        <v>-1.7021076072104999</v>
      </c>
    </row>
    <row r="708" spans="1:13" x14ac:dyDescent="0.2">
      <c r="A708" t="s">
        <v>1668</v>
      </c>
      <c r="B708" s="28" t="s">
        <v>403</v>
      </c>
      <c r="C708" s="29" t="s">
        <v>417</v>
      </c>
      <c r="D708" t="s">
        <v>1775</v>
      </c>
      <c r="E708" s="25">
        <v>3.8356768829969501</v>
      </c>
      <c r="F708" s="25">
        <v>5.3438177945693104</v>
      </c>
      <c r="G708" s="25">
        <v>2.2251691844428398</v>
      </c>
      <c r="H708" s="25">
        <v>14.9676206214766</v>
      </c>
      <c r="I708" s="25">
        <v>13.266069945881901</v>
      </c>
      <c r="J708" s="25">
        <v>-1.41118261064232</v>
      </c>
      <c r="K708" s="25">
        <v>-1.8196213012208899</v>
      </c>
      <c r="L708" s="25">
        <v>-1.06560127540273</v>
      </c>
      <c r="M708" s="25">
        <v>5.3045900954687202</v>
      </c>
    </row>
    <row r="709" spans="1:13" x14ac:dyDescent="0.2">
      <c r="A709" t="s">
        <v>1668</v>
      </c>
      <c r="B709" s="28" t="s">
        <v>403</v>
      </c>
      <c r="C709" s="29" t="s">
        <v>436</v>
      </c>
      <c r="D709" t="s">
        <v>1776</v>
      </c>
      <c r="E709" s="25">
        <v>1.34579240856799</v>
      </c>
      <c r="F709" s="25">
        <v>3.39581095427461</v>
      </c>
      <c r="G709" s="25">
        <v>2.71468160695412</v>
      </c>
      <c r="H709" s="25">
        <v>-1.1486951048081</v>
      </c>
      <c r="I709" s="25">
        <v>5.5885504554857004</v>
      </c>
      <c r="J709" s="25">
        <v>116.733396046644</v>
      </c>
      <c r="K709" s="25">
        <v>54.772922099530803</v>
      </c>
      <c r="L709" s="25">
        <v>2.52475450562644</v>
      </c>
      <c r="M709" s="25">
        <v>-20.950776684802602</v>
      </c>
    </row>
    <row r="710" spans="1:13" x14ac:dyDescent="0.2">
      <c r="A710" t="s">
        <v>1668</v>
      </c>
      <c r="B710" s="28" t="s">
        <v>403</v>
      </c>
      <c r="C710" s="29" t="s">
        <v>527</v>
      </c>
      <c r="D710" t="s">
        <v>1777</v>
      </c>
      <c r="E710" s="25">
        <v>-1.97424656312733</v>
      </c>
      <c r="F710" s="25">
        <v>-1.44768734427335</v>
      </c>
      <c r="G710" s="25">
        <v>-1.1089971998995001</v>
      </c>
      <c r="H710" s="25">
        <v>-2.3201207477394101</v>
      </c>
      <c r="I710" s="25">
        <v>2.2113319219131302</v>
      </c>
      <c r="J710" s="25">
        <v>-1.1013909225085099</v>
      </c>
      <c r="K710" s="25">
        <v>-1.5293211673581399</v>
      </c>
      <c r="L710" s="25">
        <v>-4.0525664076368697</v>
      </c>
      <c r="M710" s="25">
        <v>-1.3315971652826499</v>
      </c>
    </row>
    <row r="711" spans="1:13" x14ac:dyDescent="0.2">
      <c r="A711" t="s">
        <v>1668</v>
      </c>
      <c r="B711" s="28" t="s">
        <v>403</v>
      </c>
      <c r="C711" s="29" t="s">
        <v>483</v>
      </c>
      <c r="D711" t="s">
        <v>1778</v>
      </c>
      <c r="E711" s="25">
        <v>1.0746804481561001</v>
      </c>
      <c r="F711" s="25">
        <v>1.0214484581237899</v>
      </c>
      <c r="G711" s="25">
        <v>2.82071628713161</v>
      </c>
      <c r="H711" s="25">
        <v>2.8752876855073999</v>
      </c>
      <c r="I711" s="25">
        <v>4.2405091168465399</v>
      </c>
      <c r="J711" s="25">
        <v>-4.1786042604104701</v>
      </c>
      <c r="K711" s="25">
        <v>-1.56654478498261</v>
      </c>
      <c r="L711" s="25">
        <v>-1.8786533056874899</v>
      </c>
      <c r="M711" s="25">
        <v>1.79940415873455</v>
      </c>
    </row>
    <row r="712" spans="1:13" x14ac:dyDescent="0.2">
      <c r="A712" t="s">
        <v>1668</v>
      </c>
      <c r="B712" s="28" t="s">
        <v>403</v>
      </c>
      <c r="C712" s="29" t="s">
        <v>437</v>
      </c>
      <c r="D712" t="s">
        <v>1779</v>
      </c>
      <c r="E712" s="25">
        <v>1.36165670412011</v>
      </c>
      <c r="F712" s="25">
        <v>2.10552048476606</v>
      </c>
      <c r="G712" s="25">
        <v>2.8810778367249399</v>
      </c>
      <c r="H712" s="25">
        <v>4.8165190734615502</v>
      </c>
      <c r="I712" s="25">
        <v>3.5875476905789001</v>
      </c>
      <c r="J712" s="25">
        <v>-1.0140716946942301</v>
      </c>
      <c r="K712" s="25">
        <v>-1.8006695732626401</v>
      </c>
      <c r="L712" s="25">
        <v>-1.2818177234616599</v>
      </c>
      <c r="M712" s="25">
        <v>1.23015076521008</v>
      </c>
    </row>
    <row r="713" spans="1:13" x14ac:dyDescent="0.2">
      <c r="A713" t="s">
        <v>1668</v>
      </c>
      <c r="B713" s="28" t="s">
        <v>403</v>
      </c>
      <c r="C713" s="29" t="s">
        <v>438</v>
      </c>
      <c r="D713" t="s">
        <v>1780</v>
      </c>
      <c r="E713" s="25">
        <v>1.1150353211591</v>
      </c>
      <c r="F713" s="25">
        <v>5.2274375445168904</v>
      </c>
      <c r="G713" s="25">
        <v>12.935806189054601</v>
      </c>
      <c r="H713" s="25">
        <v>16.486519157466301</v>
      </c>
      <c r="I713" s="25">
        <v>19.347933752095699</v>
      </c>
      <c r="J713" s="25">
        <v>-4.2168223815667298</v>
      </c>
      <c r="K713" s="25">
        <v>-1.4071585228044401</v>
      </c>
      <c r="L713" s="25">
        <v>-1.29736415931613</v>
      </c>
      <c r="M713" s="25">
        <v>5.6693940489827401</v>
      </c>
    </row>
    <row r="714" spans="1:13" x14ac:dyDescent="0.2">
      <c r="A714" t="s">
        <v>1668</v>
      </c>
      <c r="B714" s="28" t="s">
        <v>403</v>
      </c>
      <c r="C714" s="29" t="s">
        <v>439</v>
      </c>
      <c r="D714" t="s">
        <v>1781</v>
      </c>
      <c r="E714" s="25">
        <v>-8.1748111585279197</v>
      </c>
      <c r="F714" s="25">
        <v>2.72745067186219</v>
      </c>
      <c r="G714" s="25">
        <v>8.1273654828570905</v>
      </c>
      <c r="H714" s="25">
        <v>30.133092305947802</v>
      </c>
      <c r="I714" s="25">
        <v>29.399789035521</v>
      </c>
      <c r="J714" s="25">
        <v>-1.18213430431371</v>
      </c>
      <c r="K714" s="25">
        <v>-5.4377390352141104</v>
      </c>
      <c r="L714" s="25">
        <v>-3.5617157331135001</v>
      </c>
      <c r="M714" s="25">
        <v>1.4123500397542399</v>
      </c>
    </row>
    <row r="715" spans="1:13" x14ac:dyDescent="0.2">
      <c r="A715" t="s">
        <v>1668</v>
      </c>
      <c r="B715" s="28" t="s">
        <v>403</v>
      </c>
      <c r="C715" s="29" t="s">
        <v>520</v>
      </c>
      <c r="D715" t="s">
        <v>1782</v>
      </c>
      <c r="E715" s="25">
        <v>-1.13075634964329</v>
      </c>
      <c r="F715" s="25">
        <v>1.3318425701427801</v>
      </c>
      <c r="G715" s="25">
        <v>1.73550218332801</v>
      </c>
      <c r="H715" s="25">
        <v>2.3503118718552298</v>
      </c>
      <c r="I715" s="25">
        <v>1.85850031589142</v>
      </c>
      <c r="J715" s="25">
        <v>-2.0972126545730898</v>
      </c>
      <c r="K715" s="25">
        <v>-2.0934508836345098</v>
      </c>
      <c r="L715" s="25">
        <v>-3.0407671685989399</v>
      </c>
      <c r="M715" s="25">
        <v>1.4698487510110101</v>
      </c>
    </row>
    <row r="716" spans="1:13" x14ac:dyDescent="0.2">
      <c r="A716" t="s">
        <v>1668</v>
      </c>
      <c r="B716" s="28" t="s">
        <v>403</v>
      </c>
      <c r="C716" s="29" t="s">
        <v>418</v>
      </c>
      <c r="D716" t="s">
        <v>1783</v>
      </c>
      <c r="E716" s="25">
        <v>2.3191600201326601</v>
      </c>
      <c r="F716" s="25">
        <v>3.2481150893009598</v>
      </c>
      <c r="G716" s="25">
        <v>36.084201941335998</v>
      </c>
      <c r="H716" s="25">
        <v>81.646975252224905</v>
      </c>
      <c r="I716" s="25">
        <v>82.418945149998805</v>
      </c>
      <c r="J716" s="25">
        <v>-2.40427227544791</v>
      </c>
      <c r="K716" s="25">
        <v>-2.5981503295075798</v>
      </c>
      <c r="L716" s="25">
        <v>-1.8272653469778199</v>
      </c>
      <c r="M716" s="25">
        <v>3.2324735777688001</v>
      </c>
    </row>
    <row r="717" spans="1:13" x14ac:dyDescent="0.2">
      <c r="A717" t="s">
        <v>1668</v>
      </c>
      <c r="B717" s="28" t="s">
        <v>403</v>
      </c>
      <c r="C717" s="29" t="s">
        <v>484</v>
      </c>
      <c r="D717" t="s">
        <v>1784</v>
      </c>
      <c r="E717" s="25">
        <v>-1.5132236599986699</v>
      </c>
      <c r="F717" s="25">
        <v>-1.0049932230455401</v>
      </c>
      <c r="G717" s="25">
        <v>3.3728822178628302</v>
      </c>
      <c r="H717" s="25">
        <v>5.8012976836919599</v>
      </c>
      <c r="I717" s="25">
        <v>6.4658679919423401</v>
      </c>
      <c r="J717" s="25">
        <v>-1.53566612072417</v>
      </c>
      <c r="K717" s="25">
        <v>-5.8557938923062096</v>
      </c>
      <c r="L717" s="25">
        <v>-4.1183487871863997</v>
      </c>
      <c r="M717" s="25">
        <v>1.56730492646398</v>
      </c>
    </row>
    <row r="718" spans="1:13" x14ac:dyDescent="0.2">
      <c r="A718" t="s">
        <v>1668</v>
      </c>
      <c r="B718" s="28" t="s">
        <v>403</v>
      </c>
      <c r="C718" s="29" t="s">
        <v>485</v>
      </c>
      <c r="D718" t="s">
        <v>1785</v>
      </c>
      <c r="E718" s="25">
        <v>1.1150353211591</v>
      </c>
      <c r="F718" s="25">
        <v>1</v>
      </c>
      <c r="G718" s="25">
        <v>31.389816911624902</v>
      </c>
      <c r="H718" s="25">
        <v>81.107824447991206</v>
      </c>
      <c r="I718" s="25">
        <v>49.543526380283502</v>
      </c>
      <c r="J718" s="25">
        <v>1.9188327648530701</v>
      </c>
      <c r="K718" s="25">
        <v>1.77564645331037</v>
      </c>
      <c r="L718" s="25">
        <v>2.52475450562644</v>
      </c>
      <c r="M718" s="25">
        <v>-1.4272031330699</v>
      </c>
    </row>
    <row r="719" spans="1:13" x14ac:dyDescent="0.2">
      <c r="A719" t="s">
        <v>1668</v>
      </c>
      <c r="B719" s="28" t="s">
        <v>403</v>
      </c>
      <c r="C719" s="29" t="s">
        <v>2008</v>
      </c>
      <c r="D719" t="s">
        <v>1786</v>
      </c>
      <c r="E719" s="25">
        <v>-1.1194606562613301</v>
      </c>
      <c r="F719" s="25">
        <v>-1.20175037157662</v>
      </c>
      <c r="G719" s="25">
        <v>-1.26162685518697</v>
      </c>
      <c r="H719" s="25">
        <v>-1.4673561171748899</v>
      </c>
      <c r="I719" s="25">
        <v>-1.4830242921966199</v>
      </c>
      <c r="J719" s="25">
        <v>-1.47076667077385</v>
      </c>
      <c r="K719" s="25">
        <v>-2.5477631486123302</v>
      </c>
      <c r="L719" s="25">
        <v>-1.6807488176746599</v>
      </c>
      <c r="M719" s="25">
        <v>-1.9574921073076701</v>
      </c>
    </row>
    <row r="720" spans="1:13" x14ac:dyDescent="0.2">
      <c r="A720" t="s">
        <v>1668</v>
      </c>
      <c r="B720" s="28" t="s">
        <v>403</v>
      </c>
      <c r="C720" s="29" t="s">
        <v>486</v>
      </c>
      <c r="D720" t="s">
        <v>1787</v>
      </c>
      <c r="E720" s="25">
        <v>-1.1044228051306499</v>
      </c>
      <c r="F720" s="25">
        <v>1.0744673914609899</v>
      </c>
      <c r="G720" s="25">
        <v>4.0961778428017901</v>
      </c>
      <c r="H720" s="25">
        <v>5.6103805323293603</v>
      </c>
      <c r="I720" s="25">
        <v>5.6298531987814702</v>
      </c>
      <c r="J720" s="25">
        <v>-1.48636024005219</v>
      </c>
      <c r="K720" s="25">
        <v>-1.8538976562631999</v>
      </c>
      <c r="L720" s="25">
        <v>-1.74469434528074</v>
      </c>
      <c r="M720" s="25">
        <v>1.7224299986199001</v>
      </c>
    </row>
    <row r="721" spans="1:13" x14ac:dyDescent="0.2">
      <c r="A721" t="s">
        <v>1668</v>
      </c>
      <c r="B721" s="28" t="s">
        <v>403</v>
      </c>
      <c r="C721" s="29" t="s">
        <v>487</v>
      </c>
      <c r="D721" t="s">
        <v>1788</v>
      </c>
      <c r="E721" s="25">
        <v>-1.1295208507026999</v>
      </c>
      <c r="F721" s="25">
        <v>1.89746376718233</v>
      </c>
      <c r="G721" s="25">
        <v>22.500973391238102</v>
      </c>
      <c r="H721" s="25">
        <v>64.551091033959196</v>
      </c>
      <c r="I721" s="25">
        <v>70.331565101383404</v>
      </c>
      <c r="J721" s="25">
        <v>-5.1542333898600097</v>
      </c>
      <c r="K721" s="25">
        <v>1.03071739816246</v>
      </c>
      <c r="L721" s="25">
        <v>-1.59677576738592</v>
      </c>
      <c r="M721" s="25">
        <v>-1.1137189135966099</v>
      </c>
    </row>
    <row r="722" spans="1:13" x14ac:dyDescent="0.2">
      <c r="A722" t="s">
        <v>1668</v>
      </c>
      <c r="B722" s="28" t="s">
        <v>403</v>
      </c>
      <c r="C722" s="29" t="s">
        <v>440</v>
      </c>
      <c r="D722" t="s">
        <v>1789</v>
      </c>
      <c r="E722" s="25">
        <v>1.96721601871117</v>
      </c>
      <c r="F722" s="25">
        <v>3.18113584171275</v>
      </c>
      <c r="G722" s="25">
        <v>5.9701443044704998</v>
      </c>
      <c r="H722" s="25">
        <v>10.9624323259742</v>
      </c>
      <c r="I722" s="25">
        <v>11.2182547335105</v>
      </c>
      <c r="J722" s="25">
        <v>-2.2729013440933001</v>
      </c>
      <c r="K722" s="25">
        <v>-1.50109653740225</v>
      </c>
      <c r="L722" s="25">
        <v>-7.5900340451460098</v>
      </c>
      <c r="M722" s="25">
        <v>2.9282359696958902</v>
      </c>
    </row>
    <row r="723" spans="1:13" x14ac:dyDescent="0.2">
      <c r="A723" t="s">
        <v>1668</v>
      </c>
      <c r="B723" s="28" t="s">
        <v>403</v>
      </c>
      <c r="C723" s="29" t="s">
        <v>488</v>
      </c>
      <c r="D723" t="s">
        <v>1790</v>
      </c>
      <c r="E723" s="25">
        <v>-1.67485418603939</v>
      </c>
      <c r="F723" s="25">
        <v>-4.7216758768852003</v>
      </c>
      <c r="G723" s="25">
        <v>5.7599429452818702</v>
      </c>
      <c r="H723" s="25">
        <v>11.7445238554231</v>
      </c>
      <c r="I723" s="25">
        <v>14.577544533313301</v>
      </c>
      <c r="J723" s="25">
        <v>1.9188327648530701</v>
      </c>
      <c r="K723" s="25">
        <v>1.77564645331037</v>
      </c>
      <c r="L723" s="25">
        <v>2.52475450562644</v>
      </c>
      <c r="M723" s="25">
        <v>-32.843913568996001</v>
      </c>
    </row>
    <row r="724" spans="1:13" x14ac:dyDescent="0.2">
      <c r="A724" t="s">
        <v>1668</v>
      </c>
      <c r="B724" s="28" t="s">
        <v>403</v>
      </c>
      <c r="C724" s="29" t="s">
        <v>489</v>
      </c>
      <c r="D724" t="s">
        <v>1791</v>
      </c>
      <c r="E724" s="25">
        <v>1.04756662786977</v>
      </c>
      <c r="F724" s="25">
        <v>1.54809484053707</v>
      </c>
      <c r="G724" s="25">
        <v>2.0714439461483201</v>
      </c>
      <c r="H724" s="25">
        <v>3.9295614748764698</v>
      </c>
      <c r="I724" s="25">
        <v>3.3692048486255</v>
      </c>
      <c r="J724" s="25">
        <v>1.45172029510236</v>
      </c>
      <c r="K724" s="25">
        <v>2.45124346040445</v>
      </c>
      <c r="L724" s="25">
        <v>2.1973118553332398</v>
      </c>
      <c r="M724" s="25">
        <v>-1.27560918290723</v>
      </c>
    </row>
    <row r="725" spans="1:13" x14ac:dyDescent="0.2">
      <c r="A725" t="s">
        <v>1668</v>
      </c>
      <c r="B725" s="28" t="s">
        <v>403</v>
      </c>
      <c r="C725" s="29" t="s">
        <v>419</v>
      </c>
      <c r="D725" t="s">
        <v>1792</v>
      </c>
      <c r="E725" s="25">
        <v>2.7432690697657298</v>
      </c>
      <c r="F725" s="25">
        <v>5.3911998274600803</v>
      </c>
      <c r="G725" s="25">
        <v>18.0026071943029</v>
      </c>
      <c r="H725" s="25">
        <v>19.9832032831658</v>
      </c>
      <c r="I725" s="25">
        <v>23.703473069895399</v>
      </c>
      <c r="J725" s="25">
        <v>-2.2391870187939902</v>
      </c>
      <c r="K725" s="25">
        <v>-1.93888604331354</v>
      </c>
      <c r="L725" s="25">
        <v>-1.19720841647933</v>
      </c>
      <c r="M725" s="25">
        <v>3.0965459295909401</v>
      </c>
    </row>
    <row r="726" spans="1:13" x14ac:dyDescent="0.2">
      <c r="A726" t="s">
        <v>1668</v>
      </c>
      <c r="B726" s="28" t="s">
        <v>403</v>
      </c>
      <c r="C726" s="29" t="s">
        <v>490</v>
      </c>
      <c r="D726" t="s">
        <v>1793</v>
      </c>
      <c r="E726" s="25">
        <v>1.87986815738258</v>
      </c>
      <c r="F726" s="25">
        <v>1.82810982181899</v>
      </c>
      <c r="G726" s="25">
        <v>3.1881928819326699</v>
      </c>
      <c r="H726" s="25">
        <v>6.76993188837681</v>
      </c>
      <c r="I726" s="25">
        <v>7.0180364963958599</v>
      </c>
      <c r="J726" s="25">
        <v>-6.3742441412916104</v>
      </c>
      <c r="K726" s="25">
        <v>-1.9428294452946</v>
      </c>
      <c r="L726" s="25">
        <v>-1.3124337355254201</v>
      </c>
      <c r="M726" s="25">
        <v>3.78094631807582</v>
      </c>
    </row>
    <row r="727" spans="1:13" x14ac:dyDescent="0.2">
      <c r="A727" t="s">
        <v>1668</v>
      </c>
      <c r="B727" s="28" t="s">
        <v>403</v>
      </c>
      <c r="C727" s="29" t="s">
        <v>2009</v>
      </c>
      <c r="D727" t="s">
        <v>1794</v>
      </c>
      <c r="E727" s="25">
        <v>1.73879156957981</v>
      </c>
      <c r="F727" s="25">
        <v>1.47543556014329</v>
      </c>
      <c r="G727" s="25">
        <v>-1.14831291995159</v>
      </c>
      <c r="H727" s="25">
        <v>1.51264232219538</v>
      </c>
      <c r="I727" s="25">
        <v>-1.0223108943749999</v>
      </c>
      <c r="J727" s="25">
        <v>-3.6711126168293902</v>
      </c>
      <c r="K727" s="25">
        <v>-2.20476597930698</v>
      </c>
      <c r="L727" s="25">
        <v>-2.2157691279155798</v>
      </c>
      <c r="M727" s="25">
        <v>2.1698217497455698</v>
      </c>
    </row>
    <row r="728" spans="1:13" x14ac:dyDescent="0.2">
      <c r="A728" t="s">
        <v>1668</v>
      </c>
      <c r="B728" s="28" t="s">
        <v>403</v>
      </c>
      <c r="C728" s="29" t="s">
        <v>441</v>
      </c>
      <c r="D728" t="s">
        <v>1795</v>
      </c>
      <c r="E728" s="25">
        <v>1.1150353211591</v>
      </c>
      <c r="F728" s="25">
        <v>6.3633701081708196</v>
      </c>
      <c r="G728" s="25">
        <v>13.069903866474</v>
      </c>
      <c r="H728" s="25">
        <v>27.225827244059801</v>
      </c>
      <c r="I728" s="25">
        <v>25.072593541692399</v>
      </c>
      <c r="J728" s="25">
        <v>1.3268064555454699</v>
      </c>
      <c r="K728" s="25">
        <v>-2.1261155954569801</v>
      </c>
      <c r="L728" s="25">
        <v>-1.4952858220424601</v>
      </c>
      <c r="M728" s="25">
        <v>2.6451943167196998</v>
      </c>
    </row>
    <row r="729" spans="1:13" x14ac:dyDescent="0.2">
      <c r="A729" t="s">
        <v>1668</v>
      </c>
      <c r="B729" s="28" t="s">
        <v>403</v>
      </c>
      <c r="C729" s="29" t="s">
        <v>442</v>
      </c>
      <c r="D729" t="s">
        <v>1796</v>
      </c>
      <c r="E729" s="25">
        <v>1.1150353211591</v>
      </c>
      <c r="F729" s="25">
        <v>6.3633701081708196</v>
      </c>
      <c r="G729" s="25">
        <v>13.069903866474</v>
      </c>
      <c r="H729" s="25">
        <v>27.225827244059801</v>
      </c>
      <c r="I729" s="25">
        <v>25.072593541692399</v>
      </c>
      <c r="J729" s="25">
        <v>1.3268064555454699</v>
      </c>
      <c r="K729" s="25">
        <v>-2.1261155954569801</v>
      </c>
      <c r="L729" s="25">
        <v>-1.4952858220424601</v>
      </c>
      <c r="M729" s="25">
        <v>2.6451943167196998</v>
      </c>
    </row>
    <row r="730" spans="1:13" x14ac:dyDescent="0.2">
      <c r="A730" t="s">
        <v>1668</v>
      </c>
      <c r="B730" s="28" t="s">
        <v>403</v>
      </c>
      <c r="C730" s="29" t="s">
        <v>420</v>
      </c>
      <c r="D730" t="s">
        <v>1797</v>
      </c>
      <c r="E730" s="25">
        <v>10.4813230842477</v>
      </c>
      <c r="F730" s="25">
        <v>1</v>
      </c>
      <c r="G730" s="25">
        <v>7.8477930114006798</v>
      </c>
      <c r="H730" s="25">
        <v>16.283114730248901</v>
      </c>
      <c r="I730" s="25">
        <v>18.8196993360033</v>
      </c>
      <c r="J730" s="25">
        <v>2.3720155509529999</v>
      </c>
      <c r="K730" s="25">
        <v>1.4244981194995401</v>
      </c>
      <c r="L730" s="25">
        <v>1.3846709858310999</v>
      </c>
      <c r="M730" s="25">
        <v>4.4390141726153898</v>
      </c>
    </row>
    <row r="731" spans="1:13" x14ac:dyDescent="0.2">
      <c r="A731" t="s">
        <v>1668</v>
      </c>
      <c r="B731" s="28" t="s">
        <v>403</v>
      </c>
      <c r="C731" s="29" t="s">
        <v>443</v>
      </c>
      <c r="D731" t="s">
        <v>1798</v>
      </c>
      <c r="E731" s="25">
        <v>1.1150353211591</v>
      </c>
      <c r="F731" s="25">
        <v>5.4127283462406997</v>
      </c>
      <c r="G731" s="25">
        <v>15.2847848153305</v>
      </c>
      <c r="H731" s="25">
        <v>30.383307119545499</v>
      </c>
      <c r="I731" s="25">
        <v>48.431571631814499</v>
      </c>
      <c r="J731" s="25">
        <v>1.9188327648530701</v>
      </c>
      <c r="K731" s="25">
        <v>1.77564645331037</v>
      </c>
      <c r="L731" s="25">
        <v>2.52475450562644</v>
      </c>
      <c r="M731" s="25">
        <v>-1.4272031330699</v>
      </c>
    </row>
    <row r="732" spans="1:13" x14ac:dyDescent="0.2">
      <c r="A732" t="s">
        <v>1668</v>
      </c>
      <c r="B732" s="28" t="s">
        <v>403</v>
      </c>
      <c r="C732" s="29" t="s">
        <v>491</v>
      </c>
      <c r="D732" t="s">
        <v>1799</v>
      </c>
      <c r="E732" s="25">
        <v>1.2296535576099801</v>
      </c>
      <c r="F732" s="25">
        <v>1.9061229790957599</v>
      </c>
      <c r="G732" s="25">
        <v>7.6163958706967101</v>
      </c>
      <c r="H732" s="25">
        <v>11.4327932633151</v>
      </c>
      <c r="I732" s="25">
        <v>6.0537850637553499</v>
      </c>
      <c r="J732" s="25">
        <v>1.24221215028595</v>
      </c>
      <c r="K732" s="25">
        <v>1.7576702335663801</v>
      </c>
      <c r="L732" s="25">
        <v>1.8119899680124201</v>
      </c>
      <c r="M732" s="25">
        <v>1.88605471205994</v>
      </c>
    </row>
    <row r="733" spans="1:13" x14ac:dyDescent="0.2">
      <c r="A733" t="s">
        <v>1668</v>
      </c>
      <c r="B733" s="28" t="s">
        <v>403</v>
      </c>
      <c r="C733" s="29" t="s">
        <v>492</v>
      </c>
      <c r="D733" t="s">
        <v>1800</v>
      </c>
      <c r="E733" s="25">
        <v>1.2296535576099801</v>
      </c>
      <c r="F733" s="25">
        <v>1.9061229790957599</v>
      </c>
      <c r="G733" s="25">
        <v>7.6163958706967101</v>
      </c>
      <c r="H733" s="25">
        <v>11.4327932633151</v>
      </c>
      <c r="I733" s="25">
        <v>6.0537850637553499</v>
      </c>
      <c r="J733" s="25">
        <v>1.24221215028595</v>
      </c>
      <c r="K733" s="25">
        <v>1.7576702335663801</v>
      </c>
      <c r="L733" s="25">
        <v>1.8119899680124201</v>
      </c>
      <c r="M733" s="25">
        <v>1.88605471205994</v>
      </c>
    </row>
    <row r="734" spans="1:13" x14ac:dyDescent="0.2">
      <c r="A734" t="s">
        <v>1668</v>
      </c>
      <c r="B734" s="28" t="s">
        <v>403</v>
      </c>
      <c r="C734" s="29" t="s">
        <v>493</v>
      </c>
      <c r="D734" t="s">
        <v>1801</v>
      </c>
      <c r="E734" s="25">
        <v>1.58578125188615</v>
      </c>
      <c r="F734" s="25">
        <v>1.5617589440534601</v>
      </c>
      <c r="G734" s="25">
        <v>11.3571346479185</v>
      </c>
      <c r="H734" s="25">
        <v>17.986089095147801</v>
      </c>
      <c r="I734" s="25">
        <v>17.9388366388328</v>
      </c>
      <c r="J734" s="25">
        <v>-5.65939164685709</v>
      </c>
      <c r="K734" s="25">
        <v>-6.1157591934361601</v>
      </c>
      <c r="L734" s="25">
        <v>-4.3011810046976304</v>
      </c>
      <c r="M734" s="25">
        <v>2.2676078577368499</v>
      </c>
    </row>
    <row r="735" spans="1:13" x14ac:dyDescent="0.2">
      <c r="A735" t="s">
        <v>1668</v>
      </c>
      <c r="B735" s="28" t="s">
        <v>403</v>
      </c>
      <c r="C735" s="29" t="s">
        <v>444</v>
      </c>
      <c r="D735" t="s">
        <v>1802</v>
      </c>
      <c r="E735" s="25">
        <v>1.6706807948447899</v>
      </c>
      <c r="F735" s="25">
        <v>2.6314362925135599</v>
      </c>
      <c r="G735" s="25">
        <v>6.4105190243217596</v>
      </c>
      <c r="H735" s="25">
        <v>14.7580171551598</v>
      </c>
      <c r="I735" s="25">
        <v>14.141153104267399</v>
      </c>
      <c r="J735" s="25">
        <v>-1.8177408631699501</v>
      </c>
      <c r="K735" s="25">
        <v>-1.90284750334597</v>
      </c>
      <c r="L735" s="25">
        <v>-5.8416523320868396</v>
      </c>
      <c r="M735" s="25">
        <v>1.5507251031429501</v>
      </c>
    </row>
    <row r="736" spans="1:13" x14ac:dyDescent="0.2">
      <c r="A736" t="s">
        <v>1668</v>
      </c>
      <c r="B736" s="28" t="s">
        <v>403</v>
      </c>
      <c r="C736" s="29" t="s">
        <v>521</v>
      </c>
      <c r="D736" t="s">
        <v>1803</v>
      </c>
      <c r="E736" s="25">
        <v>1.1150353211591</v>
      </c>
      <c r="F736" s="25">
        <v>1</v>
      </c>
      <c r="G736" s="25">
        <v>-1.13581147530655</v>
      </c>
      <c r="H736" s="25">
        <v>10.662493536027901</v>
      </c>
      <c r="I736" s="25">
        <v>8.29956380691773</v>
      </c>
      <c r="J736" s="25">
        <v>1.9188327648530701</v>
      </c>
      <c r="K736" s="25">
        <v>1.77564645331037</v>
      </c>
      <c r="L736" s="25">
        <v>2.52475450562644</v>
      </c>
      <c r="M736" s="25">
        <v>-1.4272031330699</v>
      </c>
    </row>
    <row r="737" spans="1:13" x14ac:dyDescent="0.2">
      <c r="A737" t="s">
        <v>1668</v>
      </c>
      <c r="B737" s="28" t="s">
        <v>403</v>
      </c>
      <c r="C737" s="29" t="s">
        <v>2010</v>
      </c>
      <c r="D737" t="s">
        <v>1804</v>
      </c>
      <c r="E737" s="25">
        <v>1.2874503671192501</v>
      </c>
      <c r="F737" s="25">
        <v>-1.0828148485753799</v>
      </c>
      <c r="G737" s="25">
        <v>-1.47470639063636</v>
      </c>
      <c r="H737" s="25">
        <v>1.14718735676632</v>
      </c>
      <c r="I737" s="25">
        <v>-1.09077569737971</v>
      </c>
      <c r="J737" s="25">
        <v>3.4003318602207999</v>
      </c>
      <c r="K737" s="25">
        <v>2.8243908382759702</v>
      </c>
      <c r="L737" s="25">
        <v>4.6910910124269103</v>
      </c>
      <c r="M737" s="25">
        <v>-2.2213810205278901</v>
      </c>
    </row>
    <row r="738" spans="1:13" x14ac:dyDescent="0.2">
      <c r="A738" t="s">
        <v>1668</v>
      </c>
      <c r="B738" s="28" t="s">
        <v>403</v>
      </c>
      <c r="C738" s="29" t="s">
        <v>494</v>
      </c>
      <c r="D738" t="s">
        <v>1805</v>
      </c>
      <c r="E738" s="25">
        <v>-1.6029659860204</v>
      </c>
      <c r="F738" s="25">
        <v>1.2895744338711801</v>
      </c>
      <c r="G738" s="25">
        <v>3.0810341039065099</v>
      </c>
      <c r="H738" s="25">
        <v>7.1166261681700096</v>
      </c>
      <c r="I738" s="25">
        <v>7.5936101685049398</v>
      </c>
      <c r="J738" s="25">
        <v>-1.7686173664995499</v>
      </c>
      <c r="K738" s="25">
        <v>-2.4185249951544399</v>
      </c>
      <c r="L738" s="25">
        <v>-1.62732508351414</v>
      </c>
      <c r="M738" s="25">
        <v>1.3937484805406799</v>
      </c>
    </row>
    <row r="739" spans="1:13" x14ac:dyDescent="0.2">
      <c r="A739" t="s">
        <v>1668</v>
      </c>
      <c r="B739" s="28" t="s">
        <v>403</v>
      </c>
      <c r="C739" s="29" t="s">
        <v>495</v>
      </c>
      <c r="D739" t="s">
        <v>1806</v>
      </c>
      <c r="E739" s="25">
        <v>-2.2125894260769901</v>
      </c>
      <c r="F739" s="25">
        <v>1.6715712162665299</v>
      </c>
      <c r="G739" s="25">
        <v>4.2152668956506698</v>
      </c>
      <c r="H739" s="25">
        <v>8.3465014297943991</v>
      </c>
      <c r="I739" s="25">
        <v>9.4977823426667491</v>
      </c>
      <c r="J739" s="25">
        <v>-1.95154376037908</v>
      </c>
      <c r="K739" s="25">
        <v>-1.2988056957099099</v>
      </c>
      <c r="L739" s="25">
        <v>-1.4831882074534</v>
      </c>
      <c r="M739" s="25">
        <v>1.0635065571073301</v>
      </c>
    </row>
    <row r="740" spans="1:13" x14ac:dyDescent="0.2">
      <c r="A740" t="s">
        <v>1668</v>
      </c>
      <c r="B740" s="28" t="s">
        <v>403</v>
      </c>
      <c r="C740" s="29" t="s">
        <v>445</v>
      </c>
      <c r="D740" t="s">
        <v>1807</v>
      </c>
      <c r="E740" s="25">
        <v>1.49103792102271</v>
      </c>
      <c r="F740" s="25">
        <v>2.1111180311153301</v>
      </c>
      <c r="G740" s="25">
        <v>4.9506168512441597</v>
      </c>
      <c r="H740" s="25">
        <v>13.801843363808</v>
      </c>
      <c r="I740" s="25">
        <v>6.6476132438178199</v>
      </c>
      <c r="J740" s="25">
        <v>1.1229044620836099</v>
      </c>
      <c r="K740" s="25">
        <v>1.3141868676624</v>
      </c>
      <c r="L740" s="25">
        <v>1.4828887764897001</v>
      </c>
      <c r="M740" s="25">
        <v>6.5099165019022003</v>
      </c>
    </row>
    <row r="741" spans="1:13" x14ac:dyDescent="0.2">
      <c r="A741" t="s">
        <v>1668</v>
      </c>
      <c r="B741" s="28" t="s">
        <v>403</v>
      </c>
      <c r="C741" s="29" t="s">
        <v>496</v>
      </c>
      <c r="D741" t="s">
        <v>1808</v>
      </c>
      <c r="E741" s="25">
        <v>-1.1013278954786501</v>
      </c>
      <c r="F741" s="25">
        <v>1.29197999210217</v>
      </c>
      <c r="G741" s="25">
        <v>2.9822278104887401</v>
      </c>
      <c r="H741" s="25">
        <v>5.7487791489990796</v>
      </c>
      <c r="I741" s="25">
        <v>4.8376510281597103</v>
      </c>
      <c r="J741" s="25">
        <v>-1.8830665532581801</v>
      </c>
      <c r="K741" s="25">
        <v>-2.09992391058704</v>
      </c>
      <c r="L741" s="25">
        <v>-2.7861315511529599</v>
      </c>
      <c r="M741" s="25">
        <v>1.5280640506715499</v>
      </c>
    </row>
    <row r="742" spans="1:13" x14ac:dyDescent="0.2">
      <c r="A742" t="s">
        <v>1668</v>
      </c>
      <c r="B742" s="28" t="s">
        <v>403</v>
      </c>
      <c r="C742" s="29" t="s">
        <v>522</v>
      </c>
      <c r="D742" t="s">
        <v>1809</v>
      </c>
      <c r="E742" s="25">
        <v>-2.5372718927161499</v>
      </c>
      <c r="F742" s="25">
        <v>-1.0184383709559901</v>
      </c>
      <c r="G742" s="25">
        <v>-1.5803308041765001</v>
      </c>
      <c r="H742" s="25">
        <v>2.4745229434826599</v>
      </c>
      <c r="I742" s="25">
        <v>2.6087780440173098</v>
      </c>
      <c r="J742" s="25">
        <v>-1.1989880627966201</v>
      </c>
      <c r="K742" s="25">
        <v>-1.4214444362543499</v>
      </c>
      <c r="L742" s="25">
        <v>-1.3263792721730701</v>
      </c>
      <c r="M742" s="25">
        <v>1.1640214466557901</v>
      </c>
    </row>
    <row r="743" spans="1:13" x14ac:dyDescent="0.2">
      <c r="A743" t="s">
        <v>1668</v>
      </c>
      <c r="B743" s="28" t="s">
        <v>403</v>
      </c>
      <c r="C743" s="29" t="s">
        <v>497</v>
      </c>
      <c r="D743" t="s">
        <v>1810</v>
      </c>
      <c r="E743" s="25">
        <v>-1.45167482368047</v>
      </c>
      <c r="F743" s="25">
        <v>-1.1489530661056999</v>
      </c>
      <c r="G743" s="25">
        <v>2.3389578023885802</v>
      </c>
      <c r="H743" s="25">
        <v>3.2472234300760299</v>
      </c>
      <c r="I743" s="25">
        <v>2.5941789442468401</v>
      </c>
      <c r="J743" s="25">
        <v>-1.3594287432912999</v>
      </c>
      <c r="K743" s="25">
        <v>-2.40476509847301</v>
      </c>
      <c r="L743" s="25">
        <v>-2.10241941704161</v>
      </c>
      <c r="M743" s="25">
        <v>1.20354770611409</v>
      </c>
    </row>
    <row r="744" spans="1:13" x14ac:dyDescent="0.2">
      <c r="A744" t="s">
        <v>1668</v>
      </c>
      <c r="B744" s="28" t="s">
        <v>403</v>
      </c>
      <c r="C744" s="29" t="s">
        <v>498</v>
      </c>
      <c r="D744" t="s">
        <v>1811</v>
      </c>
      <c r="E744" s="25">
        <v>-1.000486694808</v>
      </c>
      <c r="F744" s="25">
        <v>1.3851455151382299</v>
      </c>
      <c r="G744" s="25">
        <v>2.6318825842295599</v>
      </c>
      <c r="H744" s="25">
        <v>3.3247117176477801</v>
      </c>
      <c r="I744" s="25">
        <v>4.0562065008876198</v>
      </c>
      <c r="J744" s="25">
        <v>-1.5245129262049899</v>
      </c>
      <c r="K744" s="25">
        <v>1.05978123625433</v>
      </c>
      <c r="L744" s="25">
        <v>-1.6714580494542799</v>
      </c>
      <c r="M744" s="25">
        <v>-1.20638259185688</v>
      </c>
    </row>
    <row r="745" spans="1:13" x14ac:dyDescent="0.2">
      <c r="A745" t="s">
        <v>1668</v>
      </c>
      <c r="B745" s="28" t="s">
        <v>403</v>
      </c>
      <c r="C745" s="29" t="s">
        <v>446</v>
      </c>
      <c r="D745" t="s">
        <v>1812</v>
      </c>
      <c r="E745" s="25">
        <v>1.9466287826223001</v>
      </c>
      <c r="F745" s="25">
        <v>9.2454392168358304</v>
      </c>
      <c r="G745" s="25">
        <v>23.7974050015088</v>
      </c>
      <c r="H745" s="25">
        <v>61.339906737124402</v>
      </c>
      <c r="I745" s="25">
        <v>57.363749926297302</v>
      </c>
      <c r="J745" s="25">
        <v>-1.49161154828758</v>
      </c>
      <c r="K745" s="25">
        <v>-1.9819347898102</v>
      </c>
      <c r="L745" s="25">
        <v>-1.38474193866137</v>
      </c>
      <c r="M745" s="25">
        <v>19.433089560751899</v>
      </c>
    </row>
    <row r="746" spans="1:13" x14ac:dyDescent="0.2">
      <c r="A746" t="s">
        <v>1668</v>
      </c>
      <c r="B746" s="28" t="s">
        <v>403</v>
      </c>
      <c r="C746" s="29" t="s">
        <v>447</v>
      </c>
      <c r="D746" t="s">
        <v>1813</v>
      </c>
      <c r="E746" s="25">
        <v>1.1150353211591</v>
      </c>
      <c r="F746" s="25">
        <v>2.22957316614833</v>
      </c>
      <c r="G746" s="25">
        <v>1.1518348742522</v>
      </c>
      <c r="H746" s="25">
        <v>16.097897089103899</v>
      </c>
      <c r="I746" s="25">
        <v>13.1677514732845</v>
      </c>
      <c r="J746" s="25">
        <v>1.9188327648530701</v>
      </c>
      <c r="K746" s="25">
        <v>1.77564645331037</v>
      </c>
      <c r="L746" s="25">
        <v>2.52475450562644</v>
      </c>
      <c r="M746" s="25">
        <v>-1.4272031330699</v>
      </c>
    </row>
    <row r="747" spans="1:13" x14ac:dyDescent="0.2">
      <c r="A747" t="s">
        <v>1668</v>
      </c>
      <c r="B747" s="28" t="s">
        <v>403</v>
      </c>
      <c r="C747" s="29" t="s">
        <v>499</v>
      </c>
      <c r="D747" t="s">
        <v>1814</v>
      </c>
      <c r="E747" s="25">
        <v>1.4357706646220501</v>
      </c>
      <c r="F747" s="25">
        <v>1.87198914014489</v>
      </c>
      <c r="G747" s="25">
        <v>3.9716398990539501</v>
      </c>
      <c r="H747" s="25">
        <v>7.8457399676206396</v>
      </c>
      <c r="I747" s="25">
        <v>7.5219972184678703</v>
      </c>
      <c r="J747" s="25">
        <v>1.0280604969462701</v>
      </c>
      <c r="K747" s="25">
        <v>1.2336527765844501</v>
      </c>
      <c r="L747" s="25">
        <v>-1.2905136687082199</v>
      </c>
      <c r="M747" s="25">
        <v>1.3191377074662201</v>
      </c>
    </row>
    <row r="748" spans="1:13" x14ac:dyDescent="0.2">
      <c r="A748" t="s">
        <v>1668</v>
      </c>
      <c r="B748" s="28" t="s">
        <v>403</v>
      </c>
      <c r="C748" s="29" t="s">
        <v>448</v>
      </c>
      <c r="D748" t="s">
        <v>1815</v>
      </c>
      <c r="E748" s="25">
        <v>1.35911542425757</v>
      </c>
      <c r="F748" s="25">
        <v>2.2060587949058101</v>
      </c>
      <c r="G748" s="25">
        <v>4.0985136630759804</v>
      </c>
      <c r="H748" s="25">
        <v>1.0355523071656101</v>
      </c>
      <c r="I748" s="25">
        <v>3.8239664568802199</v>
      </c>
      <c r="J748" s="25">
        <v>1.6696289848505801</v>
      </c>
      <c r="K748" s="25">
        <v>-1.02764496293688</v>
      </c>
      <c r="L748" s="25">
        <v>-2.38381727835081</v>
      </c>
      <c r="M748" s="25">
        <v>-1.20056819568869</v>
      </c>
    </row>
    <row r="749" spans="1:13" x14ac:dyDescent="0.2">
      <c r="A749" t="s">
        <v>1668</v>
      </c>
      <c r="B749" s="28" t="s">
        <v>403</v>
      </c>
      <c r="C749" s="29" t="s">
        <v>2011</v>
      </c>
      <c r="D749" t="s">
        <v>1816</v>
      </c>
      <c r="E749" s="25">
        <v>1.2356980723122499</v>
      </c>
      <c r="F749" s="25">
        <v>1.18145120446317</v>
      </c>
      <c r="G749" s="25">
        <v>-2.5714898480719</v>
      </c>
      <c r="H749" s="25">
        <v>1.81111129512571</v>
      </c>
      <c r="I749" s="25">
        <v>1.7697419986940699</v>
      </c>
      <c r="J749" s="25">
        <v>1.58102353605219</v>
      </c>
      <c r="K749" s="25">
        <v>1.5078783754298499</v>
      </c>
      <c r="L749" s="25">
        <v>1.56593718058281</v>
      </c>
      <c r="M749" s="25">
        <v>1.2669817683075399</v>
      </c>
    </row>
    <row r="750" spans="1:13" x14ac:dyDescent="0.2">
      <c r="A750" t="s">
        <v>1668</v>
      </c>
      <c r="B750" s="28" t="s">
        <v>403</v>
      </c>
      <c r="C750" s="29" t="s">
        <v>2012</v>
      </c>
      <c r="D750" t="s">
        <v>1817</v>
      </c>
      <c r="E750" s="25">
        <v>1.2356980723122499</v>
      </c>
      <c r="F750" s="25">
        <v>1.18145120446317</v>
      </c>
      <c r="G750" s="25">
        <v>-2.5714898480719</v>
      </c>
      <c r="H750" s="25">
        <v>1.81111129512571</v>
      </c>
      <c r="I750" s="25">
        <v>1.7697419986940699</v>
      </c>
      <c r="J750" s="25">
        <v>1.58102353605219</v>
      </c>
      <c r="K750" s="25">
        <v>1.5078783754298499</v>
      </c>
      <c r="L750" s="25">
        <v>1.56593718058281</v>
      </c>
      <c r="M750" s="25">
        <v>1.2669817683075399</v>
      </c>
    </row>
    <row r="751" spans="1:13" x14ac:dyDescent="0.2">
      <c r="A751" t="s">
        <v>1668</v>
      </c>
      <c r="B751" s="28" t="s">
        <v>403</v>
      </c>
      <c r="C751" s="29" t="s">
        <v>449</v>
      </c>
      <c r="D751" t="s">
        <v>1818</v>
      </c>
      <c r="E751" s="25">
        <v>1.1150353211591</v>
      </c>
      <c r="F751" s="25">
        <v>2.9538616081426201</v>
      </c>
      <c r="G751" s="25">
        <v>22.003136582897</v>
      </c>
      <c r="H751" s="25">
        <v>6.3635281849958796</v>
      </c>
      <c r="I751" s="25">
        <v>1.0012885323179399</v>
      </c>
      <c r="J751" s="25">
        <v>-2.52396161426869</v>
      </c>
      <c r="K751" s="25">
        <v>-8.1809740721065207</v>
      </c>
      <c r="L751" s="25">
        <v>1.02230814907298</v>
      </c>
      <c r="M751" s="25">
        <v>10.178311173206</v>
      </c>
    </row>
    <row r="752" spans="1:13" x14ac:dyDescent="0.2">
      <c r="A752" t="s">
        <v>1668</v>
      </c>
      <c r="B752" s="28" t="s">
        <v>403</v>
      </c>
      <c r="C752" s="29" t="s">
        <v>2013</v>
      </c>
      <c r="D752" t="s">
        <v>1819</v>
      </c>
      <c r="E752" s="25">
        <v>-1.0102712437227099</v>
      </c>
      <c r="F752" s="25">
        <v>-1.4278109720332299</v>
      </c>
      <c r="G752" s="25">
        <v>1.9323591446467201</v>
      </c>
      <c r="H752" s="25">
        <v>1.28538384546217</v>
      </c>
      <c r="I752" s="25">
        <v>-4.3499048266672702</v>
      </c>
      <c r="J752" s="25">
        <v>-1.70628628645512</v>
      </c>
      <c r="K752" s="25">
        <v>-1.58651313348828</v>
      </c>
      <c r="L752" s="25">
        <v>4.3655572553855402</v>
      </c>
      <c r="M752" s="25">
        <v>-1.17365522770421</v>
      </c>
    </row>
    <row r="753" spans="1:13" x14ac:dyDescent="0.2">
      <c r="A753" t="s">
        <v>1668</v>
      </c>
      <c r="B753" s="28" t="s">
        <v>403</v>
      </c>
      <c r="C753" s="29" t="s">
        <v>2014</v>
      </c>
      <c r="D753" t="s">
        <v>1820</v>
      </c>
      <c r="E753" s="25">
        <v>-1.41305050183681</v>
      </c>
      <c r="F753" s="25">
        <v>1.26016452002479</v>
      </c>
      <c r="G753" s="25">
        <v>1.23168839488543</v>
      </c>
      <c r="H753" s="25">
        <v>-17.9339948239788</v>
      </c>
      <c r="I753" s="25">
        <v>-15.737731276464601</v>
      </c>
      <c r="J753" s="25">
        <v>1.9188327648530701</v>
      </c>
      <c r="K753" s="25">
        <v>1.77564645331037</v>
      </c>
      <c r="L753" s="25">
        <v>2.52475450562644</v>
      </c>
      <c r="M753" s="25">
        <v>-22.489881031471398</v>
      </c>
    </row>
    <row r="754" spans="1:13" x14ac:dyDescent="0.2">
      <c r="A754" t="s">
        <v>1821</v>
      </c>
      <c r="B754" s="28" t="s">
        <v>403</v>
      </c>
      <c r="C754" s="29" t="s">
        <v>2015</v>
      </c>
      <c r="D754" t="s">
        <v>1822</v>
      </c>
      <c r="E754" s="25">
        <v>-1.6386635221218999</v>
      </c>
      <c r="F754" s="25">
        <v>-1.0190904249566299</v>
      </c>
      <c r="G754" s="25">
        <v>-1.2874882957901601</v>
      </c>
      <c r="H754" s="25">
        <v>1.3235122892384801</v>
      </c>
      <c r="I754" s="25">
        <v>1.27123894617722</v>
      </c>
      <c r="J754" s="25">
        <v>-2.9066575087451398</v>
      </c>
      <c r="K754" s="25">
        <v>-3.1239953609306301</v>
      </c>
      <c r="L754" s="25">
        <v>-6.1519332644021301</v>
      </c>
      <c r="M754" s="25">
        <v>1.7305631980412299</v>
      </c>
    </row>
    <row r="755" spans="1:13" x14ac:dyDescent="0.2">
      <c r="A755" t="s">
        <v>1821</v>
      </c>
      <c r="B755" s="28" t="s">
        <v>403</v>
      </c>
      <c r="C755" s="29" t="s">
        <v>1886</v>
      </c>
      <c r="D755" t="s">
        <v>1823</v>
      </c>
      <c r="E755" s="25">
        <v>1.05228187563485</v>
      </c>
      <c r="F755" s="25">
        <v>1.11726257236426</v>
      </c>
      <c r="G755" s="25">
        <v>1.1873877515651401</v>
      </c>
      <c r="H755" s="25">
        <v>-4.63440657134523</v>
      </c>
      <c r="I755" s="25">
        <v>-5.4022632672067203</v>
      </c>
      <c r="J755" s="25">
        <v>1.25006317479573</v>
      </c>
      <c r="K755" s="25">
        <v>1.40716650644875</v>
      </c>
      <c r="L755" s="25">
        <v>1.3891862181366099</v>
      </c>
      <c r="M755" s="25">
        <v>-1.0290405196755099</v>
      </c>
    </row>
    <row r="756" spans="1:13" x14ac:dyDescent="0.2">
      <c r="A756" t="s">
        <v>1821</v>
      </c>
      <c r="B756" s="28" t="s">
        <v>403</v>
      </c>
      <c r="C756" s="29" t="s">
        <v>2016</v>
      </c>
      <c r="D756" t="s">
        <v>1824</v>
      </c>
      <c r="E756" s="25">
        <v>2.9011617631429201</v>
      </c>
      <c r="F756" s="25">
        <v>2.83786737591545</v>
      </c>
      <c r="G756" s="25">
        <v>1.6736721626241999</v>
      </c>
      <c r="H756" s="25">
        <v>2.7825971361861801</v>
      </c>
      <c r="I756" s="25">
        <v>3.0102888091651199</v>
      </c>
      <c r="J756" s="25">
        <v>1.0051081696786599</v>
      </c>
      <c r="K756" s="25">
        <v>-1.30252017119654</v>
      </c>
      <c r="L756" s="25">
        <v>1.17501053838671</v>
      </c>
      <c r="M756" s="25">
        <v>2.3212538648803398</v>
      </c>
    </row>
    <row r="757" spans="1:13" x14ac:dyDescent="0.2">
      <c r="A757" t="s">
        <v>1821</v>
      </c>
      <c r="B757" s="28" t="s">
        <v>403</v>
      </c>
      <c r="C757" s="29" t="s">
        <v>2017</v>
      </c>
      <c r="D757" t="s">
        <v>1825</v>
      </c>
      <c r="E757" s="25">
        <v>-2.1308441656893802</v>
      </c>
      <c r="F757" s="25">
        <v>1.1229976581744701</v>
      </c>
      <c r="G757" s="25">
        <v>2.0354623422057401</v>
      </c>
      <c r="H757" s="25">
        <v>3.3346958953021102</v>
      </c>
      <c r="I757" s="25">
        <v>2.4295103113255099</v>
      </c>
      <c r="J757" s="25">
        <v>1.9188327648530701</v>
      </c>
      <c r="K757" s="25">
        <v>1.77564645331037</v>
      </c>
      <c r="L757" s="25">
        <v>2.52475450562644</v>
      </c>
      <c r="M757" s="25">
        <v>-11.1159948144151</v>
      </c>
    </row>
    <row r="758" spans="1:13" x14ac:dyDescent="0.2">
      <c r="A758" t="s">
        <v>1821</v>
      </c>
      <c r="B758" s="28" t="s">
        <v>403</v>
      </c>
      <c r="C758" s="29" t="s">
        <v>2018</v>
      </c>
      <c r="D758" t="s">
        <v>1826</v>
      </c>
      <c r="E758" s="25">
        <v>-1.2573749393495499</v>
      </c>
      <c r="F758" s="25">
        <v>-1.1352701194727799</v>
      </c>
      <c r="G758" s="25">
        <v>-1.3719740338705499</v>
      </c>
      <c r="H758" s="25">
        <v>-2.0090591559501498</v>
      </c>
      <c r="I758" s="25">
        <v>-1.3044004158773299</v>
      </c>
      <c r="J758" s="25">
        <v>1.8185028661506799</v>
      </c>
      <c r="K758" s="25">
        <v>3.2761494940590499</v>
      </c>
      <c r="L758" s="25">
        <v>1.9108878216893099</v>
      </c>
      <c r="M758" s="25">
        <v>-2.7498696801303799</v>
      </c>
    </row>
    <row r="759" spans="1:13" x14ac:dyDescent="0.2">
      <c r="A759" t="s">
        <v>1821</v>
      </c>
      <c r="B759" s="28" t="s">
        <v>403</v>
      </c>
      <c r="C759" s="29" t="s">
        <v>450</v>
      </c>
      <c r="D759" t="s">
        <v>1827</v>
      </c>
      <c r="E759" s="25">
        <v>1.17965302405286</v>
      </c>
      <c r="F759" s="25">
        <v>3.11497746113707</v>
      </c>
      <c r="G759" s="25">
        <v>1.9169926941018101</v>
      </c>
      <c r="H759" s="25">
        <v>1.9904196233781299</v>
      </c>
      <c r="I759" s="25">
        <v>3.02458146996391</v>
      </c>
      <c r="J759" s="25">
        <v>-1.1194128671841299</v>
      </c>
      <c r="K759" s="25">
        <v>-1.16604931999349</v>
      </c>
      <c r="L759" s="25">
        <v>-1.21668909641957</v>
      </c>
      <c r="M759" s="25">
        <v>2.01110774002465</v>
      </c>
    </row>
    <row r="760" spans="1:13" x14ac:dyDescent="0.2">
      <c r="A760" t="s">
        <v>1821</v>
      </c>
      <c r="B760" s="28" t="s">
        <v>403</v>
      </c>
      <c r="C760" s="29" t="s">
        <v>422</v>
      </c>
      <c r="D760" t="s">
        <v>1828</v>
      </c>
      <c r="E760" s="25">
        <v>2.55085825628574</v>
      </c>
      <c r="F760" s="25">
        <v>1.97423920302277</v>
      </c>
      <c r="G760" s="25">
        <v>2.50789284279442</v>
      </c>
      <c r="H760" s="25">
        <v>1.45784588731604</v>
      </c>
      <c r="I760" s="25">
        <v>2.4578372744634902</v>
      </c>
      <c r="J760" s="25">
        <v>1.0196589705019701</v>
      </c>
      <c r="K760" s="25">
        <v>-1.4278984775056001</v>
      </c>
      <c r="L760" s="25">
        <v>-2.03194311825624</v>
      </c>
      <c r="M760" s="25">
        <v>3.5945531677464699</v>
      </c>
    </row>
    <row r="761" spans="1:13" x14ac:dyDescent="0.2">
      <c r="A761" t="s">
        <v>1821</v>
      </c>
      <c r="B761" s="28" t="s">
        <v>403</v>
      </c>
      <c r="C761" s="29" t="s">
        <v>423</v>
      </c>
      <c r="D761" t="s">
        <v>1829</v>
      </c>
      <c r="E761" s="25">
        <v>3.5389519751538199</v>
      </c>
      <c r="F761" s="25">
        <v>5.0063585974413902</v>
      </c>
      <c r="G761" s="25">
        <v>10.898533774779301</v>
      </c>
      <c r="H761" s="25">
        <v>8.8654627971483304</v>
      </c>
      <c r="I761" s="25">
        <v>5.2546193731709403</v>
      </c>
      <c r="J761" s="25">
        <v>-2.0192611083877301</v>
      </c>
      <c r="K761" s="25">
        <v>-1.2747549717562401</v>
      </c>
      <c r="L761" s="25">
        <v>-1.5346539106805299</v>
      </c>
      <c r="M761" s="25">
        <v>2.7148373527135101</v>
      </c>
    </row>
    <row r="762" spans="1:13" x14ac:dyDescent="0.2">
      <c r="A762" t="s">
        <v>1821</v>
      </c>
      <c r="B762" s="28" t="s">
        <v>403</v>
      </c>
      <c r="C762" s="29" t="s">
        <v>424</v>
      </c>
      <c r="D762" t="s">
        <v>1830</v>
      </c>
      <c r="E762" s="25">
        <v>3.5389519751538199</v>
      </c>
      <c r="F762" s="25">
        <v>5.0063585974413902</v>
      </c>
      <c r="G762" s="25">
        <v>10.898533774779301</v>
      </c>
      <c r="H762" s="25">
        <v>8.8654627971483304</v>
      </c>
      <c r="I762" s="25">
        <v>5.2546193731709403</v>
      </c>
      <c r="J762" s="25">
        <v>-2.0192611083877301</v>
      </c>
      <c r="K762" s="25">
        <v>-1.2747549717562401</v>
      </c>
      <c r="L762" s="25">
        <v>-1.5346539106805299</v>
      </c>
      <c r="M762" s="25">
        <v>2.7148373527135101</v>
      </c>
    </row>
    <row r="763" spans="1:13" x14ac:dyDescent="0.2">
      <c r="A763" t="s">
        <v>1821</v>
      </c>
      <c r="B763" s="28" t="s">
        <v>403</v>
      </c>
      <c r="C763" s="29" t="s">
        <v>2019</v>
      </c>
      <c r="D763" t="s">
        <v>1831</v>
      </c>
      <c r="E763" s="25">
        <v>-3.54966571908726</v>
      </c>
      <c r="F763" s="25">
        <v>1.50830270678044</v>
      </c>
      <c r="G763" s="25">
        <v>1.1962267652654801</v>
      </c>
      <c r="H763" s="25">
        <v>-1.7157584185385399</v>
      </c>
      <c r="I763" s="25">
        <v>-1.81995221883436</v>
      </c>
      <c r="J763" s="25">
        <v>-1.47449921922991</v>
      </c>
      <c r="K763" s="25">
        <v>-3.1647040463887901</v>
      </c>
      <c r="L763" s="25">
        <v>-1.7292877763585599</v>
      </c>
      <c r="M763" s="25">
        <v>1.2600853182071601</v>
      </c>
    </row>
    <row r="764" spans="1:13" x14ac:dyDescent="0.2">
      <c r="A764" t="s">
        <v>1821</v>
      </c>
      <c r="B764" s="28" t="s">
        <v>403</v>
      </c>
      <c r="C764" s="29" t="s">
        <v>2020</v>
      </c>
      <c r="D764" t="s">
        <v>1832</v>
      </c>
      <c r="E764" s="25">
        <v>-1.4358961233738099</v>
      </c>
      <c r="F764" s="25">
        <v>-2.0869413065961502</v>
      </c>
      <c r="G764" s="25">
        <v>-1.5414978538803701</v>
      </c>
      <c r="H764" s="25">
        <v>-2.1725514973723801</v>
      </c>
      <c r="I764" s="25">
        <v>-2.84442359509258</v>
      </c>
      <c r="J764" s="25">
        <v>1.56205308293798</v>
      </c>
      <c r="K764" s="25">
        <v>1.9344079792911999</v>
      </c>
      <c r="L764" s="25">
        <v>1.3954360628158899</v>
      </c>
      <c r="M764" s="25">
        <v>-2.4404800263894999</v>
      </c>
    </row>
    <row r="765" spans="1:13" x14ac:dyDescent="0.2">
      <c r="A765" t="s">
        <v>1821</v>
      </c>
      <c r="B765" s="28" t="s">
        <v>403</v>
      </c>
      <c r="C765" s="29" t="s">
        <v>501</v>
      </c>
      <c r="D765" t="s">
        <v>1833</v>
      </c>
      <c r="E765" s="25">
        <v>1.1150353211591</v>
      </c>
      <c r="F765" s="25">
        <v>1</v>
      </c>
      <c r="G765" s="25">
        <v>7.3855770388823201</v>
      </c>
      <c r="H765" s="25">
        <v>6.7655460739299498</v>
      </c>
      <c r="I765" s="25">
        <v>3.5388140082299899</v>
      </c>
      <c r="J765" s="25">
        <v>-2.5683343563910199</v>
      </c>
      <c r="K765" s="25">
        <v>-2.40997570991295</v>
      </c>
      <c r="L765" s="25">
        <v>-1.5798604644024901</v>
      </c>
      <c r="M765" s="25">
        <v>6.2385164500408603</v>
      </c>
    </row>
    <row r="766" spans="1:13" x14ac:dyDescent="0.2">
      <c r="A766" t="s">
        <v>1821</v>
      </c>
      <c r="B766" s="28" t="s">
        <v>403</v>
      </c>
      <c r="C766" s="29" t="s">
        <v>502</v>
      </c>
      <c r="D766" t="s">
        <v>1834</v>
      </c>
      <c r="E766" s="25">
        <v>1.1150353211591</v>
      </c>
      <c r="F766" s="25">
        <v>1</v>
      </c>
      <c r="G766" s="25">
        <v>7.3855770388823201</v>
      </c>
      <c r="H766" s="25">
        <v>6.7655460739299498</v>
      </c>
      <c r="I766" s="25">
        <v>3.5388140082299899</v>
      </c>
      <c r="J766" s="25">
        <v>-2.5683343563910199</v>
      </c>
      <c r="K766" s="25">
        <v>-2.40997570991295</v>
      </c>
      <c r="L766" s="25">
        <v>-1.5798604644024901</v>
      </c>
      <c r="M766" s="25">
        <v>6.2385164500408603</v>
      </c>
    </row>
    <row r="767" spans="1:13" x14ac:dyDescent="0.2">
      <c r="A767" t="s">
        <v>1821</v>
      </c>
      <c r="B767" s="28" t="s">
        <v>403</v>
      </c>
      <c r="C767" s="29" t="s">
        <v>425</v>
      </c>
      <c r="D767" t="s">
        <v>1835</v>
      </c>
      <c r="E767" s="25">
        <v>4.21152534656835</v>
      </c>
      <c r="F767" s="25">
        <v>2.3110797041597202</v>
      </c>
      <c r="G767" s="25">
        <v>1.8891719190679701</v>
      </c>
      <c r="H767" s="25">
        <v>2.57706938598783</v>
      </c>
      <c r="I767" s="25">
        <v>1.6682231386125299</v>
      </c>
      <c r="J767" s="25">
        <v>4.6927533981901099</v>
      </c>
      <c r="K767" s="25">
        <v>-1.0802224093385</v>
      </c>
      <c r="L767" s="25">
        <v>1.5225522269046401</v>
      </c>
      <c r="M767" s="25">
        <v>1.0276396873600799</v>
      </c>
    </row>
    <row r="768" spans="1:13" x14ac:dyDescent="0.2">
      <c r="A768" t="s">
        <v>1821</v>
      </c>
      <c r="B768" s="28" t="s">
        <v>403</v>
      </c>
      <c r="C768" s="29" t="s">
        <v>528</v>
      </c>
      <c r="D768" t="s">
        <v>1836</v>
      </c>
      <c r="E768" s="25">
        <v>1.1150353211591</v>
      </c>
      <c r="F768" s="25">
        <v>1</v>
      </c>
      <c r="G768" s="25">
        <v>-1.13581147530655</v>
      </c>
      <c r="H768" s="25">
        <v>1.77510419191156</v>
      </c>
      <c r="I768" s="25">
        <v>2.8022892568539501</v>
      </c>
      <c r="J768" s="25">
        <v>-4.4475970586492304</v>
      </c>
      <c r="K768" s="25">
        <v>-4.2400095945153096</v>
      </c>
      <c r="L768" s="25">
        <v>-1.8315296394259299</v>
      </c>
      <c r="M768" s="25">
        <v>14.381197391251799</v>
      </c>
    </row>
    <row r="769" spans="1:13" x14ac:dyDescent="0.2">
      <c r="A769" t="s">
        <v>1821</v>
      </c>
      <c r="B769" s="28" t="s">
        <v>403</v>
      </c>
      <c r="C769" s="29" t="s">
        <v>2021</v>
      </c>
      <c r="D769" t="s">
        <v>1837</v>
      </c>
      <c r="E769" s="25">
        <v>-1.0758246077886</v>
      </c>
      <c r="F769" s="25">
        <v>-1.1923213884397901</v>
      </c>
      <c r="G769" s="25">
        <v>-1.2824801561643899</v>
      </c>
      <c r="H769" s="25">
        <v>-1.3516053195552</v>
      </c>
      <c r="I769" s="25">
        <v>-3.1184357543041101</v>
      </c>
      <c r="J769" s="25">
        <v>-1.1174804041933899</v>
      </c>
      <c r="K769" s="25">
        <v>-1.2776409405778799</v>
      </c>
      <c r="L769" s="25">
        <v>-1.1100809989256999</v>
      </c>
      <c r="M769" s="25">
        <v>-1.045019156225</v>
      </c>
    </row>
    <row r="770" spans="1:13" x14ac:dyDescent="0.2">
      <c r="A770" t="s">
        <v>1821</v>
      </c>
      <c r="B770" s="28" t="s">
        <v>403</v>
      </c>
      <c r="C770" s="29" t="s">
        <v>2022</v>
      </c>
      <c r="D770" t="s">
        <v>1838</v>
      </c>
      <c r="E770" s="25">
        <v>-3.23336176043642</v>
      </c>
      <c r="F770" s="25">
        <v>-3.60531256897178</v>
      </c>
      <c r="G770" s="25">
        <v>-2.9851400931713301</v>
      </c>
      <c r="H770" s="25">
        <v>-1.9815793674851501</v>
      </c>
      <c r="I770" s="25">
        <v>-3.4430830732031801</v>
      </c>
      <c r="J770" s="25">
        <v>-1.9103642154724401</v>
      </c>
      <c r="K770" s="25">
        <v>-1.16719388689999</v>
      </c>
      <c r="L770" s="25">
        <v>1.22078031126076</v>
      </c>
      <c r="M770" s="25">
        <v>2.3573409219785999</v>
      </c>
    </row>
    <row r="771" spans="1:13" x14ac:dyDescent="0.2">
      <c r="A771" t="s">
        <v>1821</v>
      </c>
      <c r="B771" s="28" t="s">
        <v>403</v>
      </c>
      <c r="C771" s="29" t="s">
        <v>2023</v>
      </c>
      <c r="D771" t="s">
        <v>1839</v>
      </c>
      <c r="E771" s="25">
        <v>1.03031077431055</v>
      </c>
      <c r="F771" s="25">
        <v>-1.1949787928051501</v>
      </c>
      <c r="G771" s="25">
        <v>-1.0897321618094</v>
      </c>
      <c r="H771" s="25">
        <v>-3.0270087005735702</v>
      </c>
      <c r="I771" s="25">
        <v>-2.2468657622141799</v>
      </c>
      <c r="J771" s="25">
        <v>2.2341844005209102</v>
      </c>
      <c r="K771" s="25">
        <v>2.1663414176098201</v>
      </c>
      <c r="L771" s="25">
        <v>2.8466320314031499</v>
      </c>
      <c r="M771" s="25">
        <v>-1.86950213524315</v>
      </c>
    </row>
    <row r="772" spans="1:13" x14ac:dyDescent="0.2">
      <c r="A772" t="s">
        <v>1821</v>
      </c>
      <c r="B772" s="28" t="s">
        <v>403</v>
      </c>
      <c r="C772" s="29" t="s">
        <v>2024</v>
      </c>
      <c r="D772" t="s">
        <v>1840</v>
      </c>
      <c r="E772" s="25">
        <v>-1.3554119776467799</v>
      </c>
      <c r="F772" s="25">
        <v>-1.5219444606406201</v>
      </c>
      <c r="G772" s="25">
        <v>-8.4070679650290607</v>
      </c>
      <c r="H772" s="25">
        <v>-2.3377485372340301</v>
      </c>
      <c r="I772" s="25">
        <v>-3.25640116583673</v>
      </c>
      <c r="J772" s="25">
        <v>1.1622103329971101</v>
      </c>
      <c r="K772" s="25">
        <v>-1.3397898743577901</v>
      </c>
      <c r="L772" s="25">
        <v>-1.91491750202468</v>
      </c>
      <c r="M772" s="25">
        <v>1.18360798165614</v>
      </c>
    </row>
    <row r="773" spans="1:13" x14ac:dyDescent="0.2">
      <c r="A773" t="s">
        <v>1821</v>
      </c>
      <c r="B773" s="28" t="s">
        <v>403</v>
      </c>
      <c r="C773" s="29" t="s">
        <v>2025</v>
      </c>
      <c r="D773" t="s">
        <v>1841</v>
      </c>
      <c r="E773" s="25">
        <v>-1.8076321715855901</v>
      </c>
      <c r="F773" s="25">
        <v>1.40625111333774</v>
      </c>
      <c r="G773" s="25">
        <v>-2.7038332649208199</v>
      </c>
      <c r="H773" s="25">
        <v>-1.9495880686195901</v>
      </c>
      <c r="I773" s="25">
        <v>1.2936720237791199</v>
      </c>
      <c r="J773" s="25">
        <v>-1.2210409439051599</v>
      </c>
      <c r="K773" s="25">
        <v>-1.1105262239840199</v>
      </c>
      <c r="L773" s="25">
        <v>-1.3261742530606699</v>
      </c>
      <c r="M773" s="25">
        <v>2.3112330923295898</v>
      </c>
    </row>
    <row r="774" spans="1:13" x14ac:dyDescent="0.2">
      <c r="A774" t="s">
        <v>1842</v>
      </c>
      <c r="B774" s="28" t="s">
        <v>538</v>
      </c>
      <c r="C774" s="29" t="s">
        <v>2026</v>
      </c>
      <c r="D774" t="s">
        <v>1843</v>
      </c>
      <c r="E774" s="25">
        <v>-1.1940717864663899</v>
      </c>
      <c r="F774" s="25">
        <v>2.16468010516583</v>
      </c>
      <c r="G774" s="25">
        <v>1.34028060529233</v>
      </c>
      <c r="H774" s="25">
        <v>1.92515922811032</v>
      </c>
      <c r="I774" s="25">
        <v>2.66925843173677</v>
      </c>
      <c r="J774" s="25">
        <v>2.25591690622195</v>
      </c>
      <c r="K774" s="25">
        <v>2.9199464010546698</v>
      </c>
      <c r="L774" s="25">
        <v>-1.0526013956651601</v>
      </c>
      <c r="M774" s="25">
        <v>-1.4393009973436599</v>
      </c>
    </row>
    <row r="775" spans="1:13" x14ac:dyDescent="0.2">
      <c r="A775" t="s">
        <v>1842</v>
      </c>
      <c r="B775" s="28" t="s">
        <v>538</v>
      </c>
      <c r="C775" s="29" t="s">
        <v>540</v>
      </c>
      <c r="D775" t="s">
        <v>1844</v>
      </c>
      <c r="E775" s="25">
        <v>-2.0581869140234601</v>
      </c>
      <c r="F775" s="25">
        <v>-4.8944929422909498</v>
      </c>
      <c r="G775" s="25">
        <v>1.28441011538289</v>
      </c>
      <c r="H775" s="25">
        <v>4.1434781955299496</v>
      </c>
      <c r="I775" s="25">
        <v>4.3039532619333398</v>
      </c>
      <c r="J775" s="25">
        <v>-1.2376276180657899</v>
      </c>
      <c r="K775" s="25">
        <v>-1.0644312788385799</v>
      </c>
      <c r="L775" s="25">
        <v>-1.42695785940151</v>
      </c>
      <c r="M775" s="25">
        <v>2.6540543885080399</v>
      </c>
    </row>
    <row r="776" spans="1:13" x14ac:dyDescent="0.2">
      <c r="A776" t="s">
        <v>1845</v>
      </c>
      <c r="B776" s="28" t="s">
        <v>547</v>
      </c>
      <c r="C776" s="29" t="s">
        <v>2027</v>
      </c>
      <c r="D776" t="s">
        <v>1846</v>
      </c>
      <c r="E776" s="25">
        <v>-1.48435382715784</v>
      </c>
      <c r="F776" s="25">
        <v>-1.41722707604839</v>
      </c>
      <c r="G776" s="25">
        <v>-1.9054157357895101</v>
      </c>
      <c r="H776" s="25">
        <v>-2.3076716150161398</v>
      </c>
      <c r="I776" s="25">
        <v>1.6979823893627599</v>
      </c>
      <c r="J776" s="25">
        <v>1.0244056429780299</v>
      </c>
      <c r="K776" s="25">
        <v>-1.10966929708243</v>
      </c>
      <c r="L776" s="25">
        <v>-1.2899591442757901</v>
      </c>
      <c r="M776" s="25">
        <v>-2.64790729916874</v>
      </c>
    </row>
    <row r="777" spans="1:13" x14ac:dyDescent="0.2">
      <c r="A777" t="s">
        <v>1845</v>
      </c>
      <c r="B777" s="28" t="s">
        <v>547</v>
      </c>
      <c r="C777" s="29" t="s">
        <v>710</v>
      </c>
      <c r="D777" t="s">
        <v>1847</v>
      </c>
      <c r="E777" s="25">
        <v>-2.10197439691642</v>
      </c>
      <c r="F777" s="25">
        <v>2.3720356394253899</v>
      </c>
      <c r="G777" s="25">
        <v>-2.40082078108107</v>
      </c>
      <c r="H777" s="25">
        <v>1.5396671553640999</v>
      </c>
      <c r="I777" s="25">
        <v>-1.8407204531215</v>
      </c>
      <c r="J777" s="25">
        <v>-1.4098287577937301</v>
      </c>
      <c r="K777" s="25">
        <v>-1.26540419735377</v>
      </c>
      <c r="L777" s="25">
        <v>-1.0240465405830099</v>
      </c>
      <c r="M777" s="25">
        <v>3.7147356849932098</v>
      </c>
    </row>
    <row r="778" spans="1:13" x14ac:dyDescent="0.2">
      <c r="A778" t="s">
        <v>1845</v>
      </c>
      <c r="B778" s="28" t="s">
        <v>547</v>
      </c>
      <c r="C778" s="29" t="s">
        <v>952</v>
      </c>
      <c r="D778" t="s">
        <v>1848</v>
      </c>
      <c r="E778" s="25">
        <v>1.1716983677755799</v>
      </c>
      <c r="F778" s="25">
        <v>1.06896393328782</v>
      </c>
      <c r="G778" s="25">
        <v>1.1302351945022799</v>
      </c>
      <c r="H778" s="25">
        <v>-1.0739357108165299</v>
      </c>
      <c r="I778" s="25">
        <v>-1.6654518188602201</v>
      </c>
      <c r="J778" s="25">
        <v>-3.1247186932670701</v>
      </c>
      <c r="K778" s="25">
        <v>-3.5069315781741901</v>
      </c>
      <c r="L778" s="25">
        <v>1.04555617056393</v>
      </c>
      <c r="M778" s="25">
        <v>1.02309225514402</v>
      </c>
    </row>
    <row r="779" spans="1:13" x14ac:dyDescent="0.2">
      <c r="A779" t="s">
        <v>1845</v>
      </c>
      <c r="B779" s="28" t="s">
        <v>547</v>
      </c>
      <c r="C779" s="29" t="s">
        <v>2028</v>
      </c>
      <c r="D779" t="s">
        <v>1849</v>
      </c>
      <c r="E779" s="25">
        <v>-1.02970361746343</v>
      </c>
      <c r="F779" s="25">
        <v>1.53364109084107</v>
      </c>
      <c r="G779" s="25">
        <v>-1.00412476146772</v>
      </c>
      <c r="H779" s="25">
        <v>-1.5369875317984401</v>
      </c>
      <c r="I779" s="25">
        <v>-2.9950908425181599</v>
      </c>
      <c r="J779" s="25">
        <v>-1.0009140407913999</v>
      </c>
      <c r="K779" s="25">
        <v>1.13023164095191</v>
      </c>
      <c r="L779" s="25">
        <v>-1.6824176511325299</v>
      </c>
      <c r="M779" s="25">
        <v>-2.0544383598803799</v>
      </c>
    </row>
    <row r="780" spans="1:13" x14ac:dyDescent="0.2">
      <c r="A780" t="s">
        <v>1850</v>
      </c>
      <c r="B780" s="28" t="s">
        <v>561</v>
      </c>
      <c r="C780" s="29" t="s">
        <v>367</v>
      </c>
      <c r="D780" t="s">
        <v>1851</v>
      </c>
      <c r="E780" s="25">
        <v>1.8072004404459701</v>
      </c>
      <c r="F780" s="25">
        <v>2.5956044122687598</v>
      </c>
      <c r="G780" s="25">
        <v>1.04762232147578</v>
      </c>
      <c r="H780" s="25">
        <v>1.4336954682357801</v>
      </c>
      <c r="I780" s="25">
        <v>1.02896137369948</v>
      </c>
      <c r="J780" s="25">
        <v>-2.1688580717005599</v>
      </c>
      <c r="K780" s="25">
        <v>-2.4394596061064502</v>
      </c>
      <c r="L780" s="25">
        <v>-1.4563388753639901</v>
      </c>
      <c r="M780" s="25">
        <v>1.88692585191734</v>
      </c>
    </row>
    <row r="781" spans="1:13" x14ac:dyDescent="0.2">
      <c r="A781" t="s">
        <v>1852</v>
      </c>
      <c r="B781" s="28" t="s">
        <v>563</v>
      </c>
      <c r="C781" s="29" t="s">
        <v>2029</v>
      </c>
      <c r="D781" t="s">
        <v>1853</v>
      </c>
      <c r="E781" s="25">
        <v>-1.13831828895229</v>
      </c>
      <c r="F781" s="25">
        <v>1.30340357139368</v>
      </c>
      <c r="G781" s="25">
        <v>-3.2391327385612798</v>
      </c>
      <c r="H781" s="25">
        <v>1.1340171223851501</v>
      </c>
      <c r="I781" s="25">
        <v>9.1901692759080902</v>
      </c>
      <c r="J781" s="25">
        <v>3.43537712613261</v>
      </c>
      <c r="K781" s="25">
        <v>1.8463839131494399</v>
      </c>
      <c r="L781" s="25">
        <v>3.1925348090554899</v>
      </c>
      <c r="M781" s="25">
        <v>3.3591169140958899</v>
      </c>
    </row>
    <row r="782" spans="1:13" x14ac:dyDescent="0.2">
      <c r="A782" t="s">
        <v>1854</v>
      </c>
      <c r="B782" s="28" t="s">
        <v>2068</v>
      </c>
      <c r="C782" s="29" t="s">
        <v>2030</v>
      </c>
      <c r="D782" t="s">
        <v>1855</v>
      </c>
      <c r="E782" s="25">
        <v>-2.3213716908463899</v>
      </c>
      <c r="F782" s="25">
        <v>-2.5884114288325399</v>
      </c>
      <c r="G782" s="25">
        <v>-2.9399474036826301</v>
      </c>
      <c r="H782" s="25">
        <v>-2.94583882124134</v>
      </c>
      <c r="I782" s="25">
        <v>-2.58508046910364</v>
      </c>
      <c r="J782" s="25">
        <v>-3.2701873149871701</v>
      </c>
      <c r="K782" s="25">
        <v>-8.16603481674567</v>
      </c>
      <c r="L782" s="25">
        <v>-4.32026926030934</v>
      </c>
      <c r="M782" s="25">
        <v>8.6629083765519894</v>
      </c>
    </row>
    <row r="783" spans="1:13" x14ac:dyDescent="0.2">
      <c r="A783" t="s">
        <v>1856</v>
      </c>
      <c r="B783" s="28" t="s">
        <v>577</v>
      </c>
      <c r="C783" s="29" t="s">
        <v>578</v>
      </c>
      <c r="D783" t="s">
        <v>1857</v>
      </c>
      <c r="E783" s="25">
        <v>1.4999898490052199</v>
      </c>
      <c r="F783" s="25">
        <v>1.06041720898517</v>
      </c>
      <c r="G783" s="25">
        <v>2.0252083087358201</v>
      </c>
      <c r="H783" s="25">
        <v>-2.65423734886885</v>
      </c>
      <c r="I783" s="25">
        <v>1.2427515746092599</v>
      </c>
      <c r="J783" s="25">
        <v>1.2965948272549801</v>
      </c>
      <c r="K783" s="25">
        <v>1.18693350880521</v>
      </c>
      <c r="L783" s="25">
        <v>2.6934975545651598</v>
      </c>
      <c r="M783" s="25">
        <v>-2.47061937593983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0A75D-34E4-C94C-A6DF-A8B51B8A991F}">
  <dimension ref="A1:N394"/>
  <sheetViews>
    <sheetView showGridLines="0" zoomScale="75" workbookViewId="0">
      <selection activeCell="M1" sqref="M1:M1048576"/>
    </sheetView>
  </sheetViews>
  <sheetFormatPr baseColWidth="10" defaultRowHeight="16" x14ac:dyDescent="0.2"/>
  <cols>
    <col min="3" max="3" width="29.1640625" bestFit="1" customWidth="1"/>
    <col min="12" max="12" width="24.1640625" customWidth="1"/>
  </cols>
  <sheetData>
    <row r="1" spans="1:14" ht="17" thickBot="1" x14ac:dyDescent="0.25">
      <c r="A1" s="1"/>
      <c r="B1" s="2"/>
      <c r="C1" s="3"/>
      <c r="D1" s="34" t="s">
        <v>27</v>
      </c>
      <c r="E1" s="35"/>
      <c r="F1" s="35"/>
      <c r="G1" s="35"/>
      <c r="H1" s="36"/>
      <c r="I1" s="35" t="s">
        <v>28</v>
      </c>
      <c r="J1" s="35"/>
      <c r="K1" s="36"/>
      <c r="L1" s="37" t="s">
        <v>29</v>
      </c>
    </row>
    <row r="2" spans="1:14" ht="17" thickBot="1" x14ac:dyDescent="0.25">
      <c r="A2" s="6" t="s">
        <v>2074</v>
      </c>
      <c r="B2" s="4" t="s">
        <v>30</v>
      </c>
      <c r="C2" s="5" t="s">
        <v>31</v>
      </c>
      <c r="D2" s="6" t="s">
        <v>32</v>
      </c>
      <c r="E2" s="7" t="s">
        <v>33</v>
      </c>
      <c r="F2" s="7" t="s">
        <v>34</v>
      </c>
      <c r="G2" s="7" t="s">
        <v>35</v>
      </c>
      <c r="H2" s="8" t="s">
        <v>36</v>
      </c>
      <c r="I2" s="7" t="s">
        <v>34</v>
      </c>
      <c r="J2" s="7" t="s">
        <v>36</v>
      </c>
      <c r="K2" s="8" t="s">
        <v>37</v>
      </c>
      <c r="L2" s="38"/>
    </row>
    <row r="3" spans="1:14" x14ac:dyDescent="0.2">
      <c r="A3" s="9" t="s">
        <v>38</v>
      </c>
      <c r="B3" s="10" t="s">
        <v>39</v>
      </c>
      <c r="C3" s="11" t="s">
        <v>40</v>
      </c>
      <c r="D3" s="12">
        <v>2.0384505762219902</v>
      </c>
      <c r="E3" s="13">
        <v>2.5406868279632802</v>
      </c>
      <c r="F3" s="13">
        <v>3.4944756398717298</v>
      </c>
      <c r="G3" s="13">
        <v>1.38651647887244</v>
      </c>
      <c r="H3" s="14">
        <v>4.19929526195632</v>
      </c>
      <c r="I3" s="13">
        <v>-1.73919925198018</v>
      </c>
      <c r="J3" s="13">
        <v>1.5647599614452601</v>
      </c>
      <c r="K3" s="14">
        <v>-1.0352083232398299</v>
      </c>
      <c r="L3" s="15" t="s">
        <v>41</v>
      </c>
    </row>
    <row r="4" spans="1:14" x14ac:dyDescent="0.2">
      <c r="A4" s="9" t="s">
        <v>38</v>
      </c>
      <c r="B4" s="10" t="s">
        <v>39</v>
      </c>
      <c r="C4" s="11">
        <v>338</v>
      </c>
      <c r="D4" s="12">
        <v>2.98216486184125</v>
      </c>
      <c r="E4" s="13">
        <v>4.4493698437090101</v>
      </c>
      <c r="F4" s="13">
        <v>2.0838187298448099</v>
      </c>
      <c r="G4" s="13">
        <v>6.5430132092803799</v>
      </c>
      <c r="H4" s="14">
        <v>5.1945520081587802</v>
      </c>
      <c r="I4" s="13">
        <v>2.25351008080521</v>
      </c>
      <c r="J4" s="13">
        <v>1.99926515053872</v>
      </c>
      <c r="K4" s="14">
        <v>2.0952466127177698</v>
      </c>
      <c r="L4" s="16" t="s">
        <v>41</v>
      </c>
      <c r="N4" s="13"/>
    </row>
    <row r="5" spans="1:14" x14ac:dyDescent="0.2">
      <c r="A5" s="9" t="s">
        <v>38</v>
      </c>
      <c r="B5" s="10" t="s">
        <v>39</v>
      </c>
      <c r="C5" s="11">
        <v>405</v>
      </c>
      <c r="D5" s="12">
        <v>2.1998544342618298</v>
      </c>
      <c r="E5" s="13">
        <v>1.7722382029319199</v>
      </c>
      <c r="F5" s="13">
        <v>3.7932239998500301</v>
      </c>
      <c r="G5" s="13">
        <v>1.9039128937922301</v>
      </c>
      <c r="H5" s="14">
        <v>-1.18354551658188</v>
      </c>
      <c r="I5" s="13">
        <v>-5.5199640775943903</v>
      </c>
      <c r="J5" s="13">
        <v>-8.9389975929604493</v>
      </c>
      <c r="K5" s="14">
        <v>-19.425392858833</v>
      </c>
      <c r="L5" s="16" t="s">
        <v>41</v>
      </c>
    </row>
    <row r="6" spans="1:14" x14ac:dyDescent="0.2">
      <c r="A6" s="9" t="s">
        <v>38</v>
      </c>
      <c r="B6" s="10" t="s">
        <v>39</v>
      </c>
      <c r="C6" s="11" t="s">
        <v>42</v>
      </c>
      <c r="D6" s="12">
        <v>1.21173437246973</v>
      </c>
      <c r="E6" s="13">
        <v>-1.0571590530398201</v>
      </c>
      <c r="F6" s="13">
        <v>2.20795594743177</v>
      </c>
      <c r="G6" s="13">
        <v>-1.42046371769156</v>
      </c>
      <c r="H6" s="14">
        <v>-6.35220326377903</v>
      </c>
      <c r="I6" s="13">
        <v>-3.5412136147017201</v>
      </c>
      <c r="J6" s="13">
        <v>-12.224148813356299</v>
      </c>
      <c r="K6" s="14">
        <v>-3.98998225018111</v>
      </c>
      <c r="L6" s="16" t="s">
        <v>41</v>
      </c>
    </row>
    <row r="7" spans="1:14" x14ac:dyDescent="0.2">
      <c r="A7" s="9" t="s">
        <v>43</v>
      </c>
      <c r="B7" s="10" t="s">
        <v>44</v>
      </c>
      <c r="C7" s="11">
        <v>344</v>
      </c>
      <c r="D7" s="12">
        <v>14.415719540701399</v>
      </c>
      <c r="E7" s="13">
        <v>4.4963962232633001</v>
      </c>
      <c r="F7" s="13">
        <v>-1.13581147530655</v>
      </c>
      <c r="G7" s="13">
        <v>102.012480558368</v>
      </c>
      <c r="H7" s="14">
        <v>124.171391479712</v>
      </c>
      <c r="I7" s="13">
        <v>1.9893279287217001</v>
      </c>
      <c r="J7" s="13">
        <v>2.68534375742954</v>
      </c>
      <c r="K7" s="14">
        <v>6.3192338311642002</v>
      </c>
      <c r="L7" s="16" t="s">
        <v>45</v>
      </c>
    </row>
    <row r="8" spans="1:14" x14ac:dyDescent="0.2">
      <c r="A8" s="9" t="s">
        <v>43</v>
      </c>
      <c r="B8" s="10" t="s">
        <v>44</v>
      </c>
      <c r="C8" s="11">
        <v>590</v>
      </c>
      <c r="D8" s="12">
        <v>1.3385798649188401</v>
      </c>
      <c r="E8" s="13">
        <v>1.8256644698775</v>
      </c>
      <c r="F8" s="13">
        <v>2.8200602110826898</v>
      </c>
      <c r="G8" s="13">
        <v>1.6860146972925101</v>
      </c>
      <c r="H8" s="14">
        <v>2.4917865586041898</v>
      </c>
      <c r="I8" s="13">
        <v>-3.5273210709526301</v>
      </c>
      <c r="J8" s="13">
        <v>-2.8905304274874899</v>
      </c>
      <c r="K8" s="14">
        <v>-3.5212972276293701</v>
      </c>
      <c r="L8" s="16" t="s">
        <v>41</v>
      </c>
    </row>
    <row r="9" spans="1:14" x14ac:dyDescent="0.2">
      <c r="A9" s="9" t="s">
        <v>46</v>
      </c>
      <c r="B9" s="10" t="s">
        <v>47</v>
      </c>
      <c r="C9" s="11">
        <v>21</v>
      </c>
      <c r="D9" s="12">
        <v>1.24418155698824</v>
      </c>
      <c r="E9" s="13">
        <v>1.5225672452169701</v>
      </c>
      <c r="F9" s="13">
        <v>2.6523122472770302</v>
      </c>
      <c r="G9" s="13">
        <v>2.757935578004</v>
      </c>
      <c r="H9" s="14">
        <v>2.89396509826333</v>
      </c>
      <c r="I9" s="13">
        <v>-2.0569539958601899</v>
      </c>
      <c r="J9" s="13">
        <v>-1.6355137023249799</v>
      </c>
      <c r="K9" s="14">
        <v>-2.1244246149735102</v>
      </c>
      <c r="L9" s="16" t="s">
        <v>41</v>
      </c>
    </row>
    <row r="10" spans="1:14" x14ac:dyDescent="0.2">
      <c r="A10" s="9" t="s">
        <v>48</v>
      </c>
      <c r="B10" s="10" t="s">
        <v>49</v>
      </c>
      <c r="C10" s="11" t="s">
        <v>50</v>
      </c>
      <c r="D10" s="12">
        <v>2.2297480171955399</v>
      </c>
      <c r="E10" s="13">
        <v>2.1184958025504299</v>
      </c>
      <c r="F10" s="13">
        <v>1.3319007487240899</v>
      </c>
      <c r="G10" s="13">
        <v>-1.01613290562432</v>
      </c>
      <c r="H10" s="14">
        <v>3.2172299037118899</v>
      </c>
      <c r="I10" s="13">
        <v>-3.0525857738963098</v>
      </c>
      <c r="J10" s="13">
        <v>1.1295942941186301</v>
      </c>
      <c r="K10" s="14">
        <v>-1.31232651600136</v>
      </c>
      <c r="L10" s="16" t="s">
        <v>41</v>
      </c>
    </row>
    <row r="11" spans="1:14" x14ac:dyDescent="0.2">
      <c r="A11" s="9" t="s">
        <v>48</v>
      </c>
      <c r="B11" s="10" t="s">
        <v>49</v>
      </c>
      <c r="C11" s="11" t="s">
        <v>51</v>
      </c>
      <c r="D11" s="12">
        <v>4.6161653145922097</v>
      </c>
      <c r="E11" s="13">
        <v>2.13949360339925</v>
      </c>
      <c r="F11" s="13">
        <v>1.33809231768547</v>
      </c>
      <c r="G11" s="13">
        <v>1.10533561426767</v>
      </c>
      <c r="H11" s="14">
        <v>2.0199916845602699</v>
      </c>
      <c r="I11" s="13">
        <v>1.18102212765131</v>
      </c>
      <c r="J11" s="13">
        <v>1.7891788373839601</v>
      </c>
      <c r="K11" s="14">
        <v>1.9575420703397699</v>
      </c>
      <c r="L11" s="16" t="s">
        <v>41</v>
      </c>
    </row>
    <row r="12" spans="1:14" x14ac:dyDescent="0.2">
      <c r="A12" s="9" t="s">
        <v>52</v>
      </c>
      <c r="B12" s="10" t="s">
        <v>53</v>
      </c>
      <c r="C12" s="11" t="s">
        <v>54</v>
      </c>
      <c r="D12" s="12">
        <v>2.5790462158665899</v>
      </c>
      <c r="E12" s="13">
        <v>2.0805116916505701</v>
      </c>
      <c r="F12" s="13">
        <v>-1.13581147530655</v>
      </c>
      <c r="G12" s="13">
        <v>2.2876714414566002</v>
      </c>
      <c r="H12" s="14">
        <v>1.6878720789283399</v>
      </c>
      <c r="I12" s="13">
        <v>-67.537781150592906</v>
      </c>
      <c r="J12" s="13">
        <v>-72.983958656651794</v>
      </c>
      <c r="K12" s="14">
        <v>-3.5985029256914198</v>
      </c>
      <c r="L12" s="16" t="s">
        <v>41</v>
      </c>
    </row>
    <row r="13" spans="1:14" x14ac:dyDescent="0.2">
      <c r="A13" s="9" t="s">
        <v>52</v>
      </c>
      <c r="B13" s="10" t="s">
        <v>53</v>
      </c>
      <c r="C13" s="11">
        <v>490</v>
      </c>
      <c r="D13" s="12">
        <v>-1.4256913687494299</v>
      </c>
      <c r="E13" s="13">
        <v>2.5726335937209099</v>
      </c>
      <c r="F13" s="13">
        <v>1.32208025408174</v>
      </c>
      <c r="G13" s="13">
        <v>1.12050256101732</v>
      </c>
      <c r="H13" s="14">
        <v>-1.30565636217601</v>
      </c>
      <c r="I13" s="13">
        <v>1.9697793121287901</v>
      </c>
      <c r="J13" s="13">
        <v>1.91684469040953</v>
      </c>
      <c r="K13" s="14">
        <v>-1.5521843546817999</v>
      </c>
      <c r="L13" s="16" t="s">
        <v>41</v>
      </c>
    </row>
    <row r="14" spans="1:14" x14ac:dyDescent="0.2">
      <c r="A14" s="9" t="s">
        <v>55</v>
      </c>
      <c r="B14" s="10" t="s">
        <v>56</v>
      </c>
      <c r="C14" s="11" t="s">
        <v>57</v>
      </c>
      <c r="D14" s="12">
        <v>4.13551709183358</v>
      </c>
      <c r="E14" s="13">
        <v>3.7391969104763501</v>
      </c>
      <c r="F14" s="13">
        <v>1.05044730520371</v>
      </c>
      <c r="G14" s="13">
        <v>-1.2148100240430599</v>
      </c>
      <c r="H14" s="14">
        <v>-3.1951924220465</v>
      </c>
      <c r="I14" s="13">
        <v>-1.2291525833114001</v>
      </c>
      <c r="J14" s="13">
        <v>2.2053958095813702</v>
      </c>
      <c r="K14" s="14">
        <v>-1.7420831358820501</v>
      </c>
      <c r="L14" s="16" t="s">
        <v>41</v>
      </c>
    </row>
    <row r="15" spans="1:14" x14ac:dyDescent="0.2">
      <c r="A15" s="9" t="s">
        <v>55</v>
      </c>
      <c r="B15" s="10" t="s">
        <v>56</v>
      </c>
      <c r="C15" s="11">
        <v>317</v>
      </c>
      <c r="D15" s="12">
        <v>2.5045354193515701</v>
      </c>
      <c r="E15" s="13">
        <v>6.5389852682648302</v>
      </c>
      <c r="F15" s="13">
        <v>-6.8833356076453196</v>
      </c>
      <c r="G15" s="13">
        <v>7.7920583540435802</v>
      </c>
      <c r="H15" s="14">
        <v>14.9050354280023</v>
      </c>
      <c r="I15" s="13">
        <v>27.595365462009099</v>
      </c>
      <c r="J15" s="13">
        <v>28.632325687247601</v>
      </c>
      <c r="K15" s="14">
        <v>40.071155946365401</v>
      </c>
      <c r="L15" s="16" t="s">
        <v>45</v>
      </c>
    </row>
    <row r="16" spans="1:14" x14ac:dyDescent="0.2">
      <c r="A16" s="9" t="s">
        <v>55</v>
      </c>
      <c r="B16" s="10" t="s">
        <v>56</v>
      </c>
      <c r="C16" s="11">
        <v>243</v>
      </c>
      <c r="D16" s="12">
        <v>-1.30094616527504</v>
      </c>
      <c r="E16" s="13">
        <v>3.1073005812808101</v>
      </c>
      <c r="F16" s="13">
        <v>1.3065533030905101</v>
      </c>
      <c r="G16" s="13">
        <v>1.3871100025604799</v>
      </c>
      <c r="H16" s="14">
        <v>-1.08244902390278</v>
      </c>
      <c r="I16" s="13">
        <v>1.8992173169653199</v>
      </c>
      <c r="J16" s="13">
        <v>-1.31228967634121</v>
      </c>
      <c r="K16" s="14">
        <v>2.2351082213970401</v>
      </c>
      <c r="L16" s="16" t="s">
        <v>41</v>
      </c>
    </row>
    <row r="17" spans="1:12" x14ac:dyDescent="0.2">
      <c r="A17" s="9" t="s">
        <v>55</v>
      </c>
      <c r="B17" s="10" t="s">
        <v>56</v>
      </c>
      <c r="C17" s="11" t="s">
        <v>58</v>
      </c>
      <c r="D17" s="12">
        <v>1.95463086821502</v>
      </c>
      <c r="E17" s="13">
        <v>1.80728041482849</v>
      </c>
      <c r="F17" s="13">
        <v>-1.11134741571677</v>
      </c>
      <c r="G17" s="13">
        <v>2.6329104451444798</v>
      </c>
      <c r="H17" s="14">
        <v>-4.0720457693438004</v>
      </c>
      <c r="I17" s="13">
        <v>1.2233105040598</v>
      </c>
      <c r="J17" s="13">
        <v>1.5928390042619101</v>
      </c>
      <c r="K17" s="14">
        <v>-1.36722692635147</v>
      </c>
      <c r="L17" s="16" t="s">
        <v>41</v>
      </c>
    </row>
    <row r="18" spans="1:12" x14ac:dyDescent="0.2">
      <c r="A18" s="9" t="s">
        <v>55</v>
      </c>
      <c r="B18" s="10" t="s">
        <v>56</v>
      </c>
      <c r="C18" s="11">
        <v>312</v>
      </c>
      <c r="D18" s="12">
        <v>1.1933637706776801</v>
      </c>
      <c r="E18" s="13">
        <v>1.6714273014337999</v>
      </c>
      <c r="F18" s="13">
        <v>-1.5891952892999801</v>
      </c>
      <c r="G18" s="13">
        <v>2.5621666694097098</v>
      </c>
      <c r="H18" s="14">
        <v>2.3213818801700601</v>
      </c>
      <c r="I18" s="13">
        <v>3.3034647997214202</v>
      </c>
      <c r="J18" s="13">
        <v>3.22747030747633</v>
      </c>
      <c r="K18" s="14">
        <v>3.01696349550551</v>
      </c>
      <c r="L18" s="16" t="s">
        <v>45</v>
      </c>
    </row>
    <row r="19" spans="1:12" x14ac:dyDescent="0.2">
      <c r="A19" s="9" t="s">
        <v>59</v>
      </c>
      <c r="B19" s="10" t="s">
        <v>60</v>
      </c>
      <c r="C19" s="11">
        <v>319</v>
      </c>
      <c r="D19" s="12">
        <v>-1.0750427488747201</v>
      </c>
      <c r="E19" s="13">
        <v>-3.70478415044371</v>
      </c>
      <c r="F19" s="13">
        <v>1.54359375617405</v>
      </c>
      <c r="G19" s="13">
        <v>1.6555085108163601</v>
      </c>
      <c r="H19" s="14">
        <v>2.0752112708962001</v>
      </c>
      <c r="I19" s="13">
        <v>-1.2022270702667801</v>
      </c>
      <c r="J19" s="13">
        <v>-1.1650230431550099</v>
      </c>
      <c r="K19" s="14">
        <v>-1.8014758356998</v>
      </c>
      <c r="L19" s="16" t="s">
        <v>41</v>
      </c>
    </row>
    <row r="20" spans="1:12" x14ac:dyDescent="0.2">
      <c r="A20" s="9" t="s">
        <v>59</v>
      </c>
      <c r="B20" s="10" t="s">
        <v>60</v>
      </c>
      <c r="C20" s="11">
        <v>333</v>
      </c>
      <c r="D20" s="12">
        <v>1.2336216243203</v>
      </c>
      <c r="E20" s="13">
        <v>1.27687694679699</v>
      </c>
      <c r="F20" s="13">
        <v>1.4857488818910001</v>
      </c>
      <c r="G20" s="13">
        <v>-1.2406442374348601</v>
      </c>
      <c r="H20" s="14">
        <v>2.0282034924552801</v>
      </c>
      <c r="I20" s="13">
        <v>-1.37889247149571</v>
      </c>
      <c r="J20" s="13">
        <v>1.15802156808131</v>
      </c>
      <c r="K20" s="14">
        <v>-4.8343671874856398</v>
      </c>
      <c r="L20" s="16" t="s">
        <v>41</v>
      </c>
    </row>
    <row r="21" spans="1:12" x14ac:dyDescent="0.2">
      <c r="A21" s="9" t="s">
        <v>61</v>
      </c>
      <c r="B21" s="10" t="s">
        <v>62</v>
      </c>
      <c r="C21" s="11">
        <v>1432</v>
      </c>
      <c r="D21" s="12">
        <v>-3.3370538917440302</v>
      </c>
      <c r="E21" s="13">
        <v>-1.52412367878539</v>
      </c>
      <c r="F21" s="13">
        <v>-2.5239474445360699</v>
      </c>
      <c r="G21" s="13">
        <v>3.13809799061909</v>
      </c>
      <c r="H21" s="14">
        <v>-1.0604099008538199</v>
      </c>
      <c r="I21" s="13">
        <v>6.6396338747054697</v>
      </c>
      <c r="J21" s="13">
        <v>8.2489702326105299</v>
      </c>
      <c r="K21" s="14">
        <v>28.1401854151575</v>
      </c>
      <c r="L21" s="16" t="s">
        <v>45</v>
      </c>
    </row>
    <row r="22" spans="1:12" x14ac:dyDescent="0.2">
      <c r="A22" s="9" t="s">
        <v>63</v>
      </c>
      <c r="B22" s="10" t="s">
        <v>64</v>
      </c>
      <c r="C22" s="11" t="s">
        <v>65</v>
      </c>
      <c r="D22" s="12">
        <v>1.1150353211591</v>
      </c>
      <c r="E22" s="13">
        <v>1</v>
      </c>
      <c r="F22" s="13">
        <v>5.3428612612859698</v>
      </c>
      <c r="G22" s="13">
        <v>8.0047587980902097</v>
      </c>
      <c r="H22" s="14">
        <v>6.4391012801492096</v>
      </c>
      <c r="I22" s="13" t="s">
        <v>66</v>
      </c>
      <c r="J22" s="13" t="s">
        <v>66</v>
      </c>
      <c r="K22" s="14" t="s">
        <v>66</v>
      </c>
      <c r="L22" s="16" t="s">
        <v>41</v>
      </c>
    </row>
    <row r="23" spans="1:12" x14ac:dyDescent="0.2">
      <c r="A23" s="9" t="s">
        <v>67</v>
      </c>
      <c r="B23" s="10" t="s">
        <v>15</v>
      </c>
      <c r="C23" s="11" t="s">
        <v>68</v>
      </c>
      <c r="D23" s="12">
        <v>1.0575165239106801</v>
      </c>
      <c r="E23" s="13">
        <v>-5.9713219141957898</v>
      </c>
      <c r="F23" s="13">
        <v>2.0611442545080099</v>
      </c>
      <c r="G23" s="13">
        <v>-1.1539106080716801</v>
      </c>
      <c r="H23" s="14">
        <v>1.26152870728324</v>
      </c>
      <c r="I23" s="13">
        <v>-35.463568731280297</v>
      </c>
      <c r="J23" s="13">
        <v>-50.050655731739703</v>
      </c>
      <c r="K23" s="14">
        <v>-4.1875256948947603</v>
      </c>
      <c r="L23" s="16" t="s">
        <v>41</v>
      </c>
    </row>
    <row r="24" spans="1:12" x14ac:dyDescent="0.2">
      <c r="A24" s="9" t="s">
        <v>69</v>
      </c>
      <c r="B24" s="10" t="s">
        <v>70</v>
      </c>
      <c r="C24" s="11">
        <v>1480</v>
      </c>
      <c r="D24" s="12">
        <v>2.1301018944496199</v>
      </c>
      <c r="E24" s="13">
        <v>2.6409848472653201</v>
      </c>
      <c r="F24" s="13">
        <v>2.1242737408394001</v>
      </c>
      <c r="G24" s="13">
        <v>2.67975585806398</v>
      </c>
      <c r="H24" s="14">
        <v>-4.1941355058923904</v>
      </c>
      <c r="I24" s="13" t="s">
        <v>66</v>
      </c>
      <c r="J24" s="13" t="s">
        <v>66</v>
      </c>
      <c r="K24" s="14" t="s">
        <v>66</v>
      </c>
      <c r="L24" s="16" t="s">
        <v>41</v>
      </c>
    </row>
    <row r="25" spans="1:12" x14ac:dyDescent="0.2">
      <c r="A25" s="9" t="s">
        <v>69</v>
      </c>
      <c r="B25" s="10" t="s">
        <v>70</v>
      </c>
      <c r="C25" s="11">
        <v>1483</v>
      </c>
      <c r="D25" s="12">
        <v>2.1301018944496199</v>
      </c>
      <c r="E25" s="13">
        <v>2.6409848472653201</v>
      </c>
      <c r="F25" s="13">
        <v>2.1242737408394001</v>
      </c>
      <c r="G25" s="13">
        <v>2.67975585806398</v>
      </c>
      <c r="H25" s="14">
        <v>-4.1941355058923904</v>
      </c>
      <c r="I25" s="13" t="s">
        <v>66</v>
      </c>
      <c r="J25" s="13" t="s">
        <v>66</v>
      </c>
      <c r="K25" s="14" t="s">
        <v>66</v>
      </c>
      <c r="L25" s="16" t="s">
        <v>41</v>
      </c>
    </row>
    <row r="26" spans="1:12" x14ac:dyDescent="0.2">
      <c r="A26" s="9" t="s">
        <v>71</v>
      </c>
      <c r="B26" s="10" t="s">
        <v>72</v>
      </c>
      <c r="C26" s="11" t="s">
        <v>73</v>
      </c>
      <c r="D26" s="12">
        <v>1.61065541055017</v>
      </c>
      <c r="E26" s="13">
        <v>1.93291646232436</v>
      </c>
      <c r="F26" s="13">
        <v>1.05903057472241</v>
      </c>
      <c r="G26" s="13">
        <v>1.90512961875362</v>
      </c>
      <c r="H26" s="14">
        <v>2.0090764349342898</v>
      </c>
      <c r="I26" s="13">
        <v>-1.17795174559604</v>
      </c>
      <c r="J26" s="13">
        <v>-1.39694985381648</v>
      </c>
      <c r="K26" s="14">
        <v>-1.4716712444284601</v>
      </c>
      <c r="L26" s="16" t="s">
        <v>41</v>
      </c>
    </row>
    <row r="27" spans="1:12" x14ac:dyDescent="0.2">
      <c r="A27" s="9" t="s">
        <v>74</v>
      </c>
      <c r="B27" s="10" t="s">
        <v>75</v>
      </c>
      <c r="C27" s="11">
        <v>141</v>
      </c>
      <c r="D27" s="12">
        <v>6.2269905233520904</v>
      </c>
      <c r="E27" s="13">
        <v>6.1238730483421202</v>
      </c>
      <c r="F27" s="13">
        <v>16.575449869902901</v>
      </c>
      <c r="G27" s="13">
        <v>10.1956283659056</v>
      </c>
      <c r="H27" s="14">
        <v>6.5689336458775101</v>
      </c>
      <c r="I27" s="13">
        <v>-3.3669358950060899</v>
      </c>
      <c r="J27" s="13">
        <v>-1.79057761063196</v>
      </c>
      <c r="K27" s="14">
        <v>-1.84926079362651</v>
      </c>
      <c r="L27" s="16" t="s">
        <v>41</v>
      </c>
    </row>
    <row r="28" spans="1:12" x14ac:dyDescent="0.2">
      <c r="A28" s="9" t="s">
        <v>76</v>
      </c>
      <c r="B28" s="10" t="s">
        <v>77</v>
      </c>
      <c r="C28" s="11" t="s">
        <v>78</v>
      </c>
      <c r="D28" s="12">
        <v>2.4841142185007499</v>
      </c>
      <c r="E28" s="13">
        <v>2.9715057538221199</v>
      </c>
      <c r="F28" s="13">
        <v>1.42371826640456</v>
      </c>
      <c r="G28" s="13">
        <v>2.2641085789302999</v>
      </c>
      <c r="H28" s="14">
        <v>1.4949815103403801</v>
      </c>
      <c r="I28" s="13">
        <v>-1.13913016440813</v>
      </c>
      <c r="J28" s="13">
        <v>-1.3562232222444399</v>
      </c>
      <c r="K28" s="14">
        <v>-1.00932105909104</v>
      </c>
      <c r="L28" s="16" t="s">
        <v>41</v>
      </c>
    </row>
    <row r="29" spans="1:12" x14ac:dyDescent="0.2">
      <c r="A29" s="9" t="s">
        <v>79</v>
      </c>
      <c r="B29" s="10" t="s">
        <v>80</v>
      </c>
      <c r="C29" s="11">
        <v>22</v>
      </c>
      <c r="D29" s="12">
        <v>-1.44428186601728</v>
      </c>
      <c r="E29" s="13">
        <v>2.6267900166962699</v>
      </c>
      <c r="F29" s="13">
        <v>1.0567761976760699</v>
      </c>
      <c r="G29" s="13">
        <v>-1.9748929040965899</v>
      </c>
      <c r="H29" s="14">
        <v>-4.1058954164288002</v>
      </c>
      <c r="I29" s="13">
        <v>2.0084374574728798</v>
      </c>
      <c r="J29" s="13">
        <v>3.2630082436688999</v>
      </c>
      <c r="K29" s="14">
        <v>1.71145179526319</v>
      </c>
      <c r="L29" s="16" t="s">
        <v>45</v>
      </c>
    </row>
    <row r="30" spans="1:12" x14ac:dyDescent="0.2">
      <c r="A30" s="9" t="s">
        <v>81</v>
      </c>
      <c r="B30" s="10" t="s">
        <v>82</v>
      </c>
      <c r="C30" s="11" t="s">
        <v>83</v>
      </c>
      <c r="D30" s="12">
        <v>3.8244269368292199</v>
      </c>
      <c r="E30" s="13">
        <v>8.2620970692461793</v>
      </c>
      <c r="F30" s="13">
        <v>7.7188851124069799</v>
      </c>
      <c r="G30" s="13">
        <v>6.1792078645668704</v>
      </c>
      <c r="H30" s="14">
        <v>3.71335509454559</v>
      </c>
      <c r="I30" s="13">
        <v>2.2410186197902999</v>
      </c>
      <c r="J30" s="13">
        <v>3.6237560592581399</v>
      </c>
      <c r="K30" s="14">
        <v>-1.94771137448564</v>
      </c>
      <c r="L30" s="16" t="s">
        <v>45</v>
      </c>
    </row>
    <row r="31" spans="1:12" x14ac:dyDescent="0.2">
      <c r="A31" s="9" t="s">
        <v>81</v>
      </c>
      <c r="B31" s="10" t="s">
        <v>82</v>
      </c>
      <c r="C31" s="11" t="s">
        <v>84</v>
      </c>
      <c r="D31" s="12">
        <v>2.4388044741481498</v>
      </c>
      <c r="E31" s="13">
        <v>4.0663654107680696</v>
      </c>
      <c r="F31" s="13">
        <v>9.5974071190764505</v>
      </c>
      <c r="G31" s="13">
        <v>7.9542735121195296</v>
      </c>
      <c r="H31" s="14">
        <v>10.428818142046699</v>
      </c>
      <c r="I31" s="13">
        <v>-1.5362976699114099</v>
      </c>
      <c r="J31" s="13">
        <v>-2.1033623122848901</v>
      </c>
      <c r="K31" s="14">
        <v>-2.3044502461422902</v>
      </c>
      <c r="L31" s="16" t="s">
        <v>41</v>
      </c>
    </row>
    <row r="32" spans="1:12" x14ac:dyDescent="0.2">
      <c r="A32" s="9" t="s">
        <v>81</v>
      </c>
      <c r="B32" s="10" t="s">
        <v>82</v>
      </c>
      <c r="C32" s="11">
        <v>35</v>
      </c>
      <c r="D32" s="12">
        <v>-1.0307171124536301</v>
      </c>
      <c r="E32" s="13">
        <v>-1.0090673845362199</v>
      </c>
      <c r="F32" s="13">
        <v>4.2257837399165998</v>
      </c>
      <c r="G32" s="13">
        <v>2.7757476726796599</v>
      </c>
      <c r="H32" s="14">
        <v>1.3052877878503799</v>
      </c>
      <c r="I32" s="13">
        <v>1.2833917974150399</v>
      </c>
      <c r="J32" s="13">
        <v>-2.59484480507827</v>
      </c>
      <c r="K32" s="14">
        <v>1.5431082494473001</v>
      </c>
      <c r="L32" s="16" t="s">
        <v>41</v>
      </c>
    </row>
    <row r="33" spans="1:12" x14ac:dyDescent="0.2">
      <c r="A33" s="9" t="s">
        <v>85</v>
      </c>
      <c r="B33" s="10" t="s">
        <v>86</v>
      </c>
      <c r="C33" s="11" t="s">
        <v>87</v>
      </c>
      <c r="D33" s="12">
        <v>1.1150353211591</v>
      </c>
      <c r="E33" s="13">
        <v>1</v>
      </c>
      <c r="F33" s="13">
        <v>-1.13581147530655</v>
      </c>
      <c r="G33" s="13">
        <v>-1.1380875499263301</v>
      </c>
      <c r="H33" s="14">
        <v>22.5145870510236</v>
      </c>
      <c r="I33" s="13">
        <v>1.4837835650823199</v>
      </c>
      <c r="J33" s="13">
        <v>1.0713248153194601</v>
      </c>
      <c r="K33" s="14">
        <v>2.4525665426580501</v>
      </c>
      <c r="L33" s="16" t="s">
        <v>41</v>
      </c>
    </row>
    <row r="34" spans="1:12" x14ac:dyDescent="0.2">
      <c r="A34" s="9" t="s">
        <v>88</v>
      </c>
      <c r="B34" s="10" t="s">
        <v>89</v>
      </c>
      <c r="C34" s="11" t="s">
        <v>90</v>
      </c>
      <c r="D34" s="12">
        <v>1.65661949413373</v>
      </c>
      <c r="E34" s="13">
        <v>1.9973285886455501</v>
      </c>
      <c r="F34" s="13">
        <v>1.47035684603728</v>
      </c>
      <c r="G34" s="13">
        <v>2.2093359192498099</v>
      </c>
      <c r="H34" s="14">
        <v>4.0004638275717701</v>
      </c>
      <c r="I34" s="13">
        <v>-1.7210637337663901</v>
      </c>
      <c r="J34" s="13">
        <v>-1.92172688738108</v>
      </c>
      <c r="K34" s="14">
        <v>-1.3868101431775099</v>
      </c>
      <c r="L34" s="16" t="s">
        <v>41</v>
      </c>
    </row>
    <row r="35" spans="1:12" x14ac:dyDescent="0.2">
      <c r="A35" s="9" t="s">
        <v>91</v>
      </c>
      <c r="B35" s="10" t="s">
        <v>92</v>
      </c>
      <c r="C35" s="11" t="s">
        <v>93</v>
      </c>
      <c r="D35" s="12">
        <v>2.9923842966286802</v>
      </c>
      <c r="E35" s="13">
        <v>3.2132284508122302</v>
      </c>
      <c r="F35" s="13">
        <v>2.77731351667232</v>
      </c>
      <c r="G35" s="13">
        <v>-1.08993969174357</v>
      </c>
      <c r="H35" s="14">
        <v>2.7840856450614302</v>
      </c>
      <c r="I35" s="13">
        <v>3.2163810864840099</v>
      </c>
      <c r="J35" s="13">
        <v>2.84424708799374</v>
      </c>
      <c r="K35" s="14">
        <v>4.12170658546016</v>
      </c>
      <c r="L35" s="16" t="s">
        <v>45</v>
      </c>
    </row>
    <row r="36" spans="1:12" x14ac:dyDescent="0.2">
      <c r="A36" s="9" t="s">
        <v>94</v>
      </c>
      <c r="B36" s="10" t="s">
        <v>1</v>
      </c>
      <c r="C36" s="11" t="s">
        <v>95</v>
      </c>
      <c r="D36" s="12">
        <v>1.03226527882663</v>
      </c>
      <c r="E36" s="13">
        <v>2.85417527914047</v>
      </c>
      <c r="F36" s="13">
        <v>1.0536417023009299</v>
      </c>
      <c r="G36" s="13">
        <v>-1.2799704346446601</v>
      </c>
      <c r="H36" s="14">
        <v>-1.46616653391399</v>
      </c>
      <c r="I36" s="13">
        <v>1.3136816099964199</v>
      </c>
      <c r="J36" s="13">
        <v>-1.1973588586161701</v>
      </c>
      <c r="K36" s="14">
        <v>-1.8240085627295299</v>
      </c>
      <c r="L36" s="16" t="s">
        <v>41</v>
      </c>
    </row>
    <row r="37" spans="1:12" x14ac:dyDescent="0.2">
      <c r="A37" s="9" t="s">
        <v>96</v>
      </c>
      <c r="B37" s="10" t="s">
        <v>97</v>
      </c>
      <c r="C37" s="11" t="s">
        <v>98</v>
      </c>
      <c r="D37" s="12">
        <v>3.76913156368617</v>
      </c>
      <c r="E37" s="13">
        <v>-1.00200758223599</v>
      </c>
      <c r="F37" s="13">
        <v>1.63213311759028</v>
      </c>
      <c r="G37" s="13">
        <v>1.41333523324247</v>
      </c>
      <c r="H37" s="14">
        <v>-1.29958129407329</v>
      </c>
      <c r="I37" s="13">
        <v>5.0025452705531297</v>
      </c>
      <c r="J37" s="13">
        <v>4.32327436004182</v>
      </c>
      <c r="K37" s="14">
        <v>4.5969704962158202</v>
      </c>
      <c r="L37" s="16" t="s">
        <v>45</v>
      </c>
    </row>
    <row r="38" spans="1:12" x14ac:dyDescent="0.2">
      <c r="A38" s="9" t="s">
        <v>96</v>
      </c>
      <c r="B38" s="10" t="s">
        <v>97</v>
      </c>
      <c r="C38" s="11">
        <v>278</v>
      </c>
      <c r="D38" s="12">
        <v>-1.97729539373855</v>
      </c>
      <c r="E38" s="13">
        <v>-1.1927758703764499</v>
      </c>
      <c r="F38" s="13">
        <v>1.6947833828425201</v>
      </c>
      <c r="G38" s="13">
        <v>2.1288398223873601</v>
      </c>
      <c r="H38" s="14">
        <v>2.9869195176932002</v>
      </c>
      <c r="I38" s="13">
        <v>1.1018115517049401</v>
      </c>
      <c r="J38" s="13">
        <v>1.06971871489564</v>
      </c>
      <c r="K38" s="14">
        <v>1.3977312024261599</v>
      </c>
      <c r="L38" s="16" t="s">
        <v>41</v>
      </c>
    </row>
    <row r="39" spans="1:12" x14ac:dyDescent="0.2">
      <c r="A39" s="9" t="s">
        <v>99</v>
      </c>
      <c r="B39" s="10" t="s">
        <v>100</v>
      </c>
      <c r="C39" s="11" t="s">
        <v>101</v>
      </c>
      <c r="D39" s="12">
        <v>4.3894833434558702</v>
      </c>
      <c r="E39" s="13">
        <v>3.2487988924344902</v>
      </c>
      <c r="F39" s="13">
        <v>2.5482593854219999</v>
      </c>
      <c r="G39" s="13">
        <v>1.8598536303878599</v>
      </c>
      <c r="H39" s="14">
        <v>9.8815533516512595</v>
      </c>
      <c r="I39" s="13">
        <v>2.1822341926263902</v>
      </c>
      <c r="J39" s="13">
        <v>1.0810546102329901</v>
      </c>
      <c r="K39" s="14">
        <v>1.6700775033234501</v>
      </c>
      <c r="L39" s="16" t="s">
        <v>41</v>
      </c>
    </row>
    <row r="40" spans="1:12" x14ac:dyDescent="0.2">
      <c r="A40" s="9" t="s">
        <v>102</v>
      </c>
      <c r="B40" s="10" t="s">
        <v>103</v>
      </c>
      <c r="C40" s="11" t="s">
        <v>104</v>
      </c>
      <c r="D40" s="12">
        <v>2.1855163249233902</v>
      </c>
      <c r="E40" s="13">
        <v>2.3637198369906298</v>
      </c>
      <c r="F40" s="13">
        <v>5.0575577635125804</v>
      </c>
      <c r="G40" s="13">
        <v>5.3812276226024398</v>
      </c>
      <c r="H40" s="14">
        <v>4.6183093840571399</v>
      </c>
      <c r="I40" s="13">
        <v>-1.6664590701289499</v>
      </c>
      <c r="J40" s="13">
        <v>1.0067234808694201</v>
      </c>
      <c r="K40" s="14">
        <v>-1.22507555291179</v>
      </c>
      <c r="L40" s="16" t="s">
        <v>41</v>
      </c>
    </row>
    <row r="41" spans="1:12" x14ac:dyDescent="0.2">
      <c r="A41" s="9" t="s">
        <v>102</v>
      </c>
      <c r="B41" s="10" t="s">
        <v>103</v>
      </c>
      <c r="C41" s="11">
        <v>366</v>
      </c>
      <c r="D41" s="12">
        <v>2.1198238723204401</v>
      </c>
      <c r="E41" s="13">
        <v>-1.1190913205095301</v>
      </c>
      <c r="F41" s="13">
        <v>-2.3904830506053298</v>
      </c>
      <c r="G41" s="13">
        <v>-1.09754848186811</v>
      </c>
      <c r="H41" s="14">
        <v>1.2340132160339099</v>
      </c>
      <c r="I41" s="13">
        <v>-4.3972787491159497</v>
      </c>
      <c r="J41" s="13">
        <v>-4.7518708041600197</v>
      </c>
      <c r="K41" s="14">
        <v>1.6781508380327901</v>
      </c>
      <c r="L41" s="16" t="s">
        <v>41</v>
      </c>
    </row>
    <row r="42" spans="1:12" x14ac:dyDescent="0.2">
      <c r="A42" s="9" t="s">
        <v>102</v>
      </c>
      <c r="B42" s="10" t="s">
        <v>103</v>
      </c>
      <c r="C42" s="11">
        <v>369</v>
      </c>
      <c r="D42" s="12">
        <v>-1.41617067050457</v>
      </c>
      <c r="E42" s="13">
        <v>1.1402864247521101</v>
      </c>
      <c r="F42" s="13">
        <v>1.03174519086274</v>
      </c>
      <c r="G42" s="13">
        <v>2.8384508829829498</v>
      </c>
      <c r="H42" s="14">
        <v>2.9464102267421302</v>
      </c>
      <c r="I42" s="13">
        <v>-3.6527278858341399</v>
      </c>
      <c r="J42" s="13">
        <v>-2.5441004785735801</v>
      </c>
      <c r="K42" s="14">
        <v>-1.3878463803013901</v>
      </c>
      <c r="L42" s="16" t="s">
        <v>41</v>
      </c>
    </row>
    <row r="43" spans="1:12" x14ac:dyDescent="0.2">
      <c r="A43" s="9" t="s">
        <v>105</v>
      </c>
      <c r="B43" s="10" t="s">
        <v>106</v>
      </c>
      <c r="C43" s="11" t="s">
        <v>107</v>
      </c>
      <c r="D43" s="12">
        <v>4.3009473123269704</v>
      </c>
      <c r="E43" s="13">
        <v>2.6005954771005002</v>
      </c>
      <c r="F43" s="13">
        <v>7.5101572187106198</v>
      </c>
      <c r="G43" s="13">
        <v>1.49144740352834</v>
      </c>
      <c r="H43" s="14">
        <v>2.0942763476859798</v>
      </c>
      <c r="I43" s="13">
        <v>-5.1597267500584802</v>
      </c>
      <c r="J43" s="13">
        <v>-18.585493356082001</v>
      </c>
      <c r="K43" s="14">
        <v>-5.6819125355963802</v>
      </c>
      <c r="L43" s="16" t="s">
        <v>41</v>
      </c>
    </row>
    <row r="44" spans="1:12" x14ac:dyDescent="0.2">
      <c r="A44" s="9" t="s">
        <v>108</v>
      </c>
      <c r="B44" s="10" t="s">
        <v>109</v>
      </c>
      <c r="C44" s="11" t="s">
        <v>110</v>
      </c>
      <c r="D44" s="12">
        <v>3.1028107205077302</v>
      </c>
      <c r="E44" s="13">
        <v>2.9619438124300301</v>
      </c>
      <c r="F44" s="13">
        <v>1.2215088581585201</v>
      </c>
      <c r="G44" s="13">
        <v>1.0759101911873601</v>
      </c>
      <c r="H44" s="14">
        <v>-1.07426845853994</v>
      </c>
      <c r="I44" s="13">
        <v>2.2492283017892101</v>
      </c>
      <c r="J44" s="13">
        <v>2.8998180632386501</v>
      </c>
      <c r="K44" s="14">
        <v>-1.1881442354880201</v>
      </c>
      <c r="L44" s="16" t="s">
        <v>45</v>
      </c>
    </row>
    <row r="45" spans="1:12" x14ac:dyDescent="0.2">
      <c r="A45" s="9" t="s">
        <v>111</v>
      </c>
      <c r="B45" s="10" t="s">
        <v>14</v>
      </c>
      <c r="C45" s="11">
        <v>308</v>
      </c>
      <c r="D45" s="12">
        <v>2.0584604471099399</v>
      </c>
      <c r="E45" s="13">
        <v>2.7199786248338098</v>
      </c>
      <c r="F45" s="13">
        <v>2.4699597776120998</v>
      </c>
      <c r="G45" s="13">
        <v>1.97316163508149</v>
      </c>
      <c r="H45" s="14">
        <v>1.5609731870372701</v>
      </c>
      <c r="I45" s="13">
        <v>-1.7919286460177899</v>
      </c>
      <c r="J45" s="13">
        <v>-2.1382656540047198</v>
      </c>
      <c r="K45" s="14">
        <v>-2.9355981362904</v>
      </c>
      <c r="L45" s="16" t="s">
        <v>41</v>
      </c>
    </row>
    <row r="46" spans="1:12" x14ac:dyDescent="0.2">
      <c r="A46" s="9" t="s">
        <v>111</v>
      </c>
      <c r="B46" s="10" t="s">
        <v>14</v>
      </c>
      <c r="C46" s="11" t="s">
        <v>112</v>
      </c>
      <c r="D46" s="12">
        <v>1.1150353211591</v>
      </c>
      <c r="E46" s="13">
        <v>1</v>
      </c>
      <c r="F46" s="13">
        <v>-1.13581147530655</v>
      </c>
      <c r="G46" s="13">
        <v>8.2687215999905899</v>
      </c>
      <c r="H46" s="14">
        <v>13.4406644739857</v>
      </c>
      <c r="I46" s="13">
        <v>-1.5126829383646601</v>
      </c>
      <c r="J46" s="13">
        <v>1.1585340624705001</v>
      </c>
      <c r="K46" s="14">
        <v>-2.1983974684308101</v>
      </c>
      <c r="L46" s="16" t="s">
        <v>41</v>
      </c>
    </row>
    <row r="47" spans="1:12" x14ac:dyDescent="0.2">
      <c r="A47" s="9" t="s">
        <v>113</v>
      </c>
      <c r="B47" s="10" t="s">
        <v>114</v>
      </c>
      <c r="C47" s="11">
        <v>392</v>
      </c>
      <c r="D47" s="12">
        <v>1.49709636180737</v>
      </c>
      <c r="E47" s="13">
        <v>2.4715521946036598</v>
      </c>
      <c r="F47" s="13">
        <v>1.6869786331818899</v>
      </c>
      <c r="G47" s="13">
        <v>2.21741201762394</v>
      </c>
      <c r="H47" s="14">
        <v>1.5558285620526699</v>
      </c>
      <c r="I47" s="13">
        <v>1.8210107245823699</v>
      </c>
      <c r="J47" s="13">
        <v>1.4371510074468199</v>
      </c>
      <c r="K47" s="14">
        <v>1.7663500701175701</v>
      </c>
      <c r="L47" s="16" t="s">
        <v>41</v>
      </c>
    </row>
    <row r="48" spans="1:12" x14ac:dyDescent="0.2">
      <c r="A48" s="9" t="s">
        <v>115</v>
      </c>
      <c r="B48" s="10" t="s">
        <v>116</v>
      </c>
      <c r="C48" s="11">
        <v>239</v>
      </c>
      <c r="D48" s="12">
        <v>-1.13293328110964</v>
      </c>
      <c r="E48" s="13">
        <v>2.0676034420412499</v>
      </c>
      <c r="F48" s="13">
        <v>2.14869159242562</v>
      </c>
      <c r="G48" s="13">
        <v>1.00011814991001</v>
      </c>
      <c r="H48" s="14">
        <v>1.7463569568752</v>
      </c>
      <c r="I48" s="13">
        <v>1.0501986903625</v>
      </c>
      <c r="J48" s="13">
        <v>1.42947741289011</v>
      </c>
      <c r="K48" s="14">
        <v>-4.0360317099748899</v>
      </c>
      <c r="L48" s="16" t="s">
        <v>41</v>
      </c>
    </row>
    <row r="49" spans="1:12" x14ac:dyDescent="0.2">
      <c r="A49" s="9" t="s">
        <v>117</v>
      </c>
      <c r="B49" s="10" t="s">
        <v>118</v>
      </c>
      <c r="C49" s="11">
        <v>71</v>
      </c>
      <c r="D49" s="12">
        <v>2.0383260336372699</v>
      </c>
      <c r="E49" s="13">
        <v>2.6926915209406701</v>
      </c>
      <c r="F49" s="13">
        <v>-1.37105563953886</v>
      </c>
      <c r="G49" s="13">
        <v>2.9466312761625599</v>
      </c>
      <c r="H49" s="14">
        <v>1.66885381245007</v>
      </c>
      <c r="I49" s="13">
        <v>1.3507080927469399</v>
      </c>
      <c r="J49" s="13">
        <v>1.3654517328006499</v>
      </c>
      <c r="K49" s="14">
        <v>-1.72239108599007</v>
      </c>
      <c r="L49" s="16" t="s">
        <v>41</v>
      </c>
    </row>
    <row r="50" spans="1:12" x14ac:dyDescent="0.2">
      <c r="A50" s="9" t="s">
        <v>119</v>
      </c>
      <c r="B50" s="10" t="s">
        <v>120</v>
      </c>
      <c r="C50" s="11" t="s">
        <v>121</v>
      </c>
      <c r="D50" s="12">
        <v>4.8301921102048997</v>
      </c>
      <c r="E50" s="13">
        <v>6.9903418422567398</v>
      </c>
      <c r="F50" s="13">
        <v>4.5603719172591104</v>
      </c>
      <c r="G50" s="13">
        <v>-1.50743961940883</v>
      </c>
      <c r="H50" s="14">
        <v>2.1026770676117001</v>
      </c>
      <c r="I50" s="13">
        <v>4.3769545918771096</v>
      </c>
      <c r="J50" s="13">
        <v>3.8334109748715801</v>
      </c>
      <c r="K50" s="14">
        <v>8.5704773916692094</v>
      </c>
      <c r="L50" s="16" t="s">
        <v>45</v>
      </c>
    </row>
    <row r="51" spans="1:12" x14ac:dyDescent="0.2">
      <c r="A51" s="9" t="s">
        <v>122</v>
      </c>
      <c r="B51" s="10" t="s">
        <v>123</v>
      </c>
      <c r="C51" s="11" t="s">
        <v>124</v>
      </c>
      <c r="D51" s="12">
        <v>1.0336626714755801</v>
      </c>
      <c r="E51" s="13">
        <v>1.4897275028697901</v>
      </c>
      <c r="F51" s="13">
        <v>3.7029950561779801</v>
      </c>
      <c r="G51" s="13">
        <v>5.4641487318584003</v>
      </c>
      <c r="H51" s="14">
        <v>4.6629512992130797</v>
      </c>
      <c r="I51" s="13">
        <v>-2.30275480829419</v>
      </c>
      <c r="J51" s="13">
        <v>-1.8703265222015899</v>
      </c>
      <c r="K51" s="14">
        <v>1.02813277812453</v>
      </c>
      <c r="L51" s="16" t="s">
        <v>41</v>
      </c>
    </row>
    <row r="52" spans="1:12" x14ac:dyDescent="0.2">
      <c r="A52" s="9" t="s">
        <v>125</v>
      </c>
      <c r="B52" s="10" t="s">
        <v>126</v>
      </c>
      <c r="C52" s="11">
        <v>410</v>
      </c>
      <c r="D52" s="12">
        <v>2.0418124175302101</v>
      </c>
      <c r="E52" s="13">
        <v>1.3509767699533</v>
      </c>
      <c r="F52" s="13">
        <v>1.31055368405751</v>
      </c>
      <c r="G52" s="13">
        <v>2.6596992899931502</v>
      </c>
      <c r="H52" s="14">
        <v>1.4561462948205399</v>
      </c>
      <c r="I52" s="13">
        <v>1.2015510341270199</v>
      </c>
      <c r="J52" s="13">
        <v>1.0752940549994501</v>
      </c>
      <c r="K52" s="14">
        <v>1.46004134714585</v>
      </c>
      <c r="L52" s="16" t="s">
        <v>41</v>
      </c>
    </row>
    <row r="53" spans="1:12" x14ac:dyDescent="0.2">
      <c r="A53" s="9" t="s">
        <v>127</v>
      </c>
      <c r="B53" s="10" t="s">
        <v>128</v>
      </c>
      <c r="C53" s="11">
        <v>233</v>
      </c>
      <c r="D53" s="12">
        <v>1.76451389000326</v>
      </c>
      <c r="E53" s="13">
        <v>1.1250509035345999</v>
      </c>
      <c r="F53" s="13">
        <v>1.34755733308514</v>
      </c>
      <c r="G53" s="13">
        <v>2.4946363847028401</v>
      </c>
      <c r="H53" s="14">
        <v>-2.6119346992811301</v>
      </c>
      <c r="I53" s="13">
        <v>1.1601325269998499</v>
      </c>
      <c r="J53" s="13">
        <v>1.6536790186347401</v>
      </c>
      <c r="K53" s="14">
        <v>3.2441445647577001</v>
      </c>
      <c r="L53" s="16" t="s">
        <v>45</v>
      </c>
    </row>
    <row r="54" spans="1:12" x14ac:dyDescent="0.2">
      <c r="A54" s="9" t="s">
        <v>129</v>
      </c>
      <c r="B54" s="10" t="s">
        <v>130</v>
      </c>
      <c r="C54" s="11" t="s">
        <v>131</v>
      </c>
      <c r="D54" s="12">
        <v>2.8615130610737101</v>
      </c>
      <c r="E54" s="13">
        <v>2.6799818913634499</v>
      </c>
      <c r="F54" s="13">
        <v>-1.7358668180263399</v>
      </c>
      <c r="G54" s="13">
        <v>4.2074585702350102</v>
      </c>
      <c r="H54" s="14">
        <v>5.5625809888120399</v>
      </c>
      <c r="I54" s="13">
        <v>2.0405389708605899</v>
      </c>
      <c r="J54" s="13">
        <v>1.5006654799430701</v>
      </c>
      <c r="K54" s="14">
        <v>1.4312083909703099</v>
      </c>
      <c r="L54" s="16" t="s">
        <v>41</v>
      </c>
    </row>
    <row r="55" spans="1:12" x14ac:dyDescent="0.2">
      <c r="A55" s="9" t="s">
        <v>132</v>
      </c>
      <c r="B55" s="10" t="s">
        <v>133</v>
      </c>
      <c r="C55" s="11" t="s">
        <v>134</v>
      </c>
      <c r="D55" s="12">
        <v>2.3070642871303702</v>
      </c>
      <c r="E55" s="13">
        <v>2.9711559142976598</v>
      </c>
      <c r="F55" s="13">
        <v>1.8119882417011901</v>
      </c>
      <c r="G55" s="13">
        <v>13.5992750467323</v>
      </c>
      <c r="H55" s="14">
        <v>11.1296613432255</v>
      </c>
      <c r="I55" s="13">
        <v>1.07931067898882</v>
      </c>
      <c r="J55" s="13">
        <v>1.0428428256216999</v>
      </c>
      <c r="K55" s="14">
        <v>-1.03497027243368</v>
      </c>
      <c r="L55" s="16" t="s">
        <v>41</v>
      </c>
    </row>
    <row r="56" spans="1:12" x14ac:dyDescent="0.2">
      <c r="A56" s="9" t="s">
        <v>132</v>
      </c>
      <c r="B56" s="10" t="s">
        <v>133</v>
      </c>
      <c r="C56" s="11" t="s">
        <v>135</v>
      </c>
      <c r="D56" s="12">
        <v>-1.0082690204779801</v>
      </c>
      <c r="E56" s="13">
        <v>2.1270883745324101</v>
      </c>
      <c r="F56" s="13">
        <v>-1.3675830448711801</v>
      </c>
      <c r="G56" s="13">
        <v>-1.3214931040234199</v>
      </c>
      <c r="H56" s="14">
        <v>1.6106015701334999</v>
      </c>
      <c r="I56" s="13">
        <v>-2.7564058778350899</v>
      </c>
      <c r="J56" s="13">
        <v>4.7726744419179301</v>
      </c>
      <c r="K56" s="14">
        <v>2.1917601027574301</v>
      </c>
      <c r="L56" s="16" t="s">
        <v>45</v>
      </c>
    </row>
    <row r="57" spans="1:12" x14ac:dyDescent="0.2">
      <c r="A57" s="9" t="s">
        <v>132</v>
      </c>
      <c r="B57" s="10" t="s">
        <v>133</v>
      </c>
      <c r="C57" s="11">
        <v>157</v>
      </c>
      <c r="D57" s="12">
        <v>-1.0082690204779801</v>
      </c>
      <c r="E57" s="13">
        <v>2.1270883745324101</v>
      </c>
      <c r="F57" s="13">
        <v>-1.3675830448711801</v>
      </c>
      <c r="G57" s="13">
        <v>-1.3214931040234199</v>
      </c>
      <c r="H57" s="14">
        <v>1.6106015701334999</v>
      </c>
      <c r="I57" s="13">
        <v>-2.7564058778350899</v>
      </c>
      <c r="J57" s="13">
        <v>4.7726744419179301</v>
      </c>
      <c r="K57" s="14">
        <v>2.1917601027574301</v>
      </c>
      <c r="L57" s="16" t="s">
        <v>45</v>
      </c>
    </row>
    <row r="58" spans="1:12" x14ac:dyDescent="0.2">
      <c r="A58" s="9" t="s">
        <v>136</v>
      </c>
      <c r="B58" s="10" t="s">
        <v>137</v>
      </c>
      <c r="C58" s="11">
        <v>24</v>
      </c>
      <c r="D58" s="12">
        <v>1.0424299405478401</v>
      </c>
      <c r="E58" s="13">
        <v>-1.58667502142451</v>
      </c>
      <c r="F58" s="13">
        <v>1.8433078124426101</v>
      </c>
      <c r="G58" s="13">
        <v>2.9585883118218499</v>
      </c>
      <c r="H58" s="14">
        <v>3.0338308256061999</v>
      </c>
      <c r="I58" s="13">
        <v>1.11049769692003</v>
      </c>
      <c r="J58" s="13">
        <v>-1.4866064731256801</v>
      </c>
      <c r="K58" s="14">
        <v>-2.08548274985543</v>
      </c>
      <c r="L58" s="16" t="s">
        <v>41</v>
      </c>
    </row>
    <row r="59" spans="1:12" x14ac:dyDescent="0.2">
      <c r="A59" s="9" t="s">
        <v>138</v>
      </c>
      <c r="B59" s="10" t="s">
        <v>139</v>
      </c>
      <c r="C59" s="11" t="s">
        <v>140</v>
      </c>
      <c r="D59" s="12">
        <v>2.6931627271166398</v>
      </c>
      <c r="E59" s="13">
        <v>-1.00991110930517</v>
      </c>
      <c r="F59" s="13">
        <v>1.35287846652612</v>
      </c>
      <c r="G59" s="13">
        <v>1.0259931703773</v>
      </c>
      <c r="H59" s="14">
        <v>1.51179497946476</v>
      </c>
      <c r="I59" s="13">
        <v>-2.9554032737337601</v>
      </c>
      <c r="J59" s="13">
        <v>1.8164563212870899</v>
      </c>
      <c r="K59" s="14">
        <v>1.7453730432943999</v>
      </c>
      <c r="L59" s="16" t="s">
        <v>41</v>
      </c>
    </row>
    <row r="60" spans="1:12" x14ac:dyDescent="0.2">
      <c r="A60" s="9" t="s">
        <v>138</v>
      </c>
      <c r="B60" s="10" t="s">
        <v>139</v>
      </c>
      <c r="C60" s="11">
        <v>213</v>
      </c>
      <c r="D60" s="12">
        <v>-1.05943991635181</v>
      </c>
      <c r="E60" s="13">
        <v>2.02335558982077</v>
      </c>
      <c r="F60" s="13">
        <v>2.89595749500524</v>
      </c>
      <c r="G60" s="13">
        <v>1.3915573920434701</v>
      </c>
      <c r="H60" s="14">
        <v>2.3186728665784502</v>
      </c>
      <c r="I60" s="13">
        <v>-3.4735491843139399</v>
      </c>
      <c r="J60" s="13">
        <v>-2.5944585121050299</v>
      </c>
      <c r="K60" s="14">
        <v>-12.397341156599101</v>
      </c>
      <c r="L60" s="16" t="s">
        <v>41</v>
      </c>
    </row>
    <row r="61" spans="1:12" x14ac:dyDescent="0.2">
      <c r="A61" s="9" t="s">
        <v>141</v>
      </c>
      <c r="B61" s="10" t="s">
        <v>142</v>
      </c>
      <c r="C61" s="11">
        <v>89</v>
      </c>
      <c r="D61" s="12">
        <v>2.0887319692373398</v>
      </c>
      <c r="E61" s="13">
        <v>1.96671099046193</v>
      </c>
      <c r="F61" s="13">
        <v>-1.19784086108393</v>
      </c>
      <c r="G61" s="13">
        <v>3.26060827814953</v>
      </c>
      <c r="H61" s="14">
        <v>1.74303465029894</v>
      </c>
      <c r="I61" s="13">
        <v>-1.90763507947816</v>
      </c>
      <c r="J61" s="13">
        <v>-1.4155565760623401</v>
      </c>
      <c r="K61" s="14">
        <v>-1.5549785204809601</v>
      </c>
      <c r="L61" s="16" t="s">
        <v>41</v>
      </c>
    </row>
    <row r="62" spans="1:12" x14ac:dyDescent="0.2">
      <c r="A62" s="9" t="s">
        <v>143</v>
      </c>
      <c r="B62" s="10" t="s">
        <v>144</v>
      </c>
      <c r="C62" s="11">
        <v>216</v>
      </c>
      <c r="D62" s="12">
        <v>113.059019833318</v>
      </c>
      <c r="E62" s="13">
        <v>53.395383419183403</v>
      </c>
      <c r="F62" s="13">
        <v>101.380024262581</v>
      </c>
      <c r="G62" s="13">
        <v>23.479598575807699</v>
      </c>
      <c r="H62" s="14">
        <v>201.76641386777499</v>
      </c>
      <c r="I62" s="13">
        <v>4.7638542396202403</v>
      </c>
      <c r="J62" s="13">
        <v>2.53923706967884</v>
      </c>
      <c r="K62" s="14">
        <v>4.2074780278336501</v>
      </c>
      <c r="L62" s="16" t="s">
        <v>45</v>
      </c>
    </row>
    <row r="63" spans="1:12" x14ac:dyDescent="0.2">
      <c r="A63" s="9" t="s">
        <v>145</v>
      </c>
      <c r="B63" s="10" t="s">
        <v>146</v>
      </c>
      <c r="C63" s="11">
        <v>462</v>
      </c>
      <c r="D63" s="12">
        <v>1.788674302575</v>
      </c>
      <c r="E63" s="13">
        <v>2.1324458691396502</v>
      </c>
      <c r="F63" s="13">
        <v>-1.68583978306398</v>
      </c>
      <c r="G63" s="13">
        <v>2.3352009005284202</v>
      </c>
      <c r="H63" s="14">
        <v>1.15969172685724</v>
      </c>
      <c r="I63" s="13">
        <v>2.5610015994957802</v>
      </c>
      <c r="J63" s="13">
        <v>1.99930480639349</v>
      </c>
      <c r="K63" s="14">
        <v>3.45755224692387</v>
      </c>
      <c r="L63" s="16" t="s">
        <v>45</v>
      </c>
    </row>
    <row r="64" spans="1:12" x14ac:dyDescent="0.2">
      <c r="A64" s="9" t="s">
        <v>147</v>
      </c>
      <c r="B64" s="10" t="s">
        <v>148</v>
      </c>
      <c r="C64" s="11">
        <v>119</v>
      </c>
      <c r="D64" s="12">
        <v>2.9475986431541301</v>
      </c>
      <c r="E64" s="13">
        <v>-2.3282700141136301</v>
      </c>
      <c r="F64" s="13">
        <v>1.0462621687625699</v>
      </c>
      <c r="G64" s="13">
        <v>1.12892582521229</v>
      </c>
      <c r="H64" s="14">
        <v>1.3897084949743801</v>
      </c>
      <c r="I64" s="13">
        <v>-1.3864000541427299</v>
      </c>
      <c r="J64" s="13">
        <v>-3.0441682104806702</v>
      </c>
      <c r="K64" s="14">
        <v>1.34631832333031</v>
      </c>
      <c r="L64" s="16" t="s">
        <v>41</v>
      </c>
    </row>
    <row r="65" spans="1:12" x14ac:dyDescent="0.2">
      <c r="A65" s="9" t="s">
        <v>149</v>
      </c>
      <c r="B65" s="10" t="s">
        <v>0</v>
      </c>
      <c r="C65" s="11" t="s">
        <v>150</v>
      </c>
      <c r="D65" s="12">
        <v>1.5886109748544801</v>
      </c>
      <c r="E65" s="13">
        <v>1.90173366516756</v>
      </c>
      <c r="F65" s="13">
        <v>2.6012567061160699</v>
      </c>
      <c r="G65" s="13">
        <v>3.5306380946829599</v>
      </c>
      <c r="H65" s="14">
        <v>2.1653078679272899</v>
      </c>
      <c r="I65" s="13">
        <v>1.1777718519759801</v>
      </c>
      <c r="J65" s="13">
        <v>1.23667514707022</v>
      </c>
      <c r="K65" s="14">
        <v>1.26336039169675</v>
      </c>
      <c r="L65" s="16" t="s">
        <v>41</v>
      </c>
    </row>
    <row r="66" spans="1:12" x14ac:dyDescent="0.2">
      <c r="A66" s="9" t="s">
        <v>151</v>
      </c>
      <c r="B66" s="10" t="s">
        <v>152</v>
      </c>
      <c r="C66" s="11" t="s">
        <v>153</v>
      </c>
      <c r="D66" s="12">
        <v>1.1150353211591</v>
      </c>
      <c r="E66" s="13">
        <v>3.03761877696672</v>
      </c>
      <c r="F66" s="13">
        <v>-1.13581147530655</v>
      </c>
      <c r="G66" s="13">
        <v>-1.1380875499263301</v>
      </c>
      <c r="H66" s="14">
        <v>4.3972228461150102</v>
      </c>
      <c r="I66" s="13">
        <v>-13.2933829984973</v>
      </c>
      <c r="J66" s="13">
        <v>-3.6193268369869198</v>
      </c>
      <c r="K66" s="14">
        <v>-10.103072911212999</v>
      </c>
      <c r="L66" s="16" t="s">
        <v>41</v>
      </c>
    </row>
    <row r="67" spans="1:12" x14ac:dyDescent="0.2">
      <c r="A67" s="9" t="s">
        <v>154</v>
      </c>
      <c r="B67" s="10" t="s">
        <v>155</v>
      </c>
      <c r="C67" s="11" t="s">
        <v>156</v>
      </c>
      <c r="D67" s="12">
        <v>1.1150353211591</v>
      </c>
      <c r="E67" s="13">
        <v>1</v>
      </c>
      <c r="F67" s="13">
        <v>150.31533862759699</v>
      </c>
      <c r="G67" s="13">
        <v>-1.1380875499263301</v>
      </c>
      <c r="H67" s="14">
        <v>136.37584855268901</v>
      </c>
      <c r="I67" s="13">
        <v>-1.65643202174132</v>
      </c>
      <c r="J67" s="13">
        <v>-3.7044312248637099</v>
      </c>
      <c r="K67" s="14">
        <v>-1.3152075509188501</v>
      </c>
      <c r="L67" s="16" t="s">
        <v>41</v>
      </c>
    </row>
    <row r="68" spans="1:12" x14ac:dyDescent="0.2">
      <c r="A68" s="9" t="s">
        <v>157</v>
      </c>
      <c r="B68" s="10" t="s">
        <v>158</v>
      </c>
      <c r="C68" s="11" t="s">
        <v>159</v>
      </c>
      <c r="D68" s="12">
        <v>464.389256107856</v>
      </c>
      <c r="E68" s="13">
        <v>284.41335448140597</v>
      </c>
      <c r="F68" s="13">
        <v>134.497018196385</v>
      </c>
      <c r="G68" s="13">
        <v>234.87585345138999</v>
      </c>
      <c r="H68" s="14">
        <v>250.66886891800999</v>
      </c>
      <c r="I68" s="13">
        <v>1.23528159654289</v>
      </c>
      <c r="J68" s="13">
        <v>-1.3765236470723099</v>
      </c>
      <c r="K68" s="14">
        <v>1.41477312897643</v>
      </c>
      <c r="L68" s="16" t="s">
        <v>41</v>
      </c>
    </row>
    <row r="69" spans="1:12" x14ac:dyDescent="0.2">
      <c r="A69" s="9" t="s">
        <v>160</v>
      </c>
      <c r="B69" s="10" t="s">
        <v>161</v>
      </c>
      <c r="C69" s="11" t="s">
        <v>162</v>
      </c>
      <c r="D69" s="12">
        <v>3.81013612453147</v>
      </c>
      <c r="E69" s="13">
        <v>2.8667060041459602</v>
      </c>
      <c r="F69" s="13">
        <v>3.38698977198468</v>
      </c>
      <c r="G69" s="13">
        <v>1.7731987716490001</v>
      </c>
      <c r="H69" s="14">
        <v>1.0012885323179399</v>
      </c>
      <c r="I69" s="13">
        <v>-5.9980640921129602</v>
      </c>
      <c r="J69" s="13">
        <v>-3.1987253312002499</v>
      </c>
      <c r="K69" s="14">
        <v>-2.0829528269527602</v>
      </c>
      <c r="L69" s="16" t="s">
        <v>41</v>
      </c>
    </row>
    <row r="70" spans="1:12" x14ac:dyDescent="0.2">
      <c r="A70" s="9" t="s">
        <v>163</v>
      </c>
      <c r="B70" s="10" t="s">
        <v>164</v>
      </c>
      <c r="C70" s="11" t="s">
        <v>165</v>
      </c>
      <c r="D70" s="12">
        <v>2.40614694280278</v>
      </c>
      <c r="E70" s="13">
        <v>1.4445980079956899</v>
      </c>
      <c r="F70" s="13">
        <v>2.1163000428704501</v>
      </c>
      <c r="G70" s="13">
        <v>-10.16711607639</v>
      </c>
      <c r="H70" s="14">
        <v>-1.4620839008684601</v>
      </c>
      <c r="I70" s="13">
        <v>1.9262361972398501</v>
      </c>
      <c r="J70" s="13">
        <v>1.76288610254033</v>
      </c>
      <c r="K70" s="14">
        <v>1.32772840924956</v>
      </c>
      <c r="L70" s="16" t="s">
        <v>41</v>
      </c>
    </row>
    <row r="71" spans="1:12" x14ac:dyDescent="0.2">
      <c r="A71" s="9" t="s">
        <v>166</v>
      </c>
      <c r="B71" s="10" t="s">
        <v>167</v>
      </c>
      <c r="C71" s="11" t="s">
        <v>168</v>
      </c>
      <c r="D71" s="12">
        <v>3.1843658366529901</v>
      </c>
      <c r="E71" s="13">
        <v>3.0531045480399701</v>
      </c>
      <c r="F71" s="13">
        <v>4.1324545365757102</v>
      </c>
      <c r="G71" s="13">
        <v>2.95419342554105</v>
      </c>
      <c r="H71" s="14">
        <v>4.0423080892294196</v>
      </c>
      <c r="I71" s="13">
        <v>-2.3268559821051098</v>
      </c>
      <c r="J71" s="13">
        <v>-1.07542116699412</v>
      </c>
      <c r="K71" s="14">
        <v>-6.4699633926473199</v>
      </c>
      <c r="L71" s="16" t="s">
        <v>41</v>
      </c>
    </row>
    <row r="72" spans="1:12" x14ac:dyDescent="0.2">
      <c r="A72" s="9" t="s">
        <v>169</v>
      </c>
      <c r="B72" s="10" t="s">
        <v>170</v>
      </c>
      <c r="C72" s="11" t="s">
        <v>171</v>
      </c>
      <c r="D72" s="12">
        <v>1.8727122933288001</v>
      </c>
      <c r="E72" s="13">
        <v>1.3172379961587899</v>
      </c>
      <c r="F72" s="13">
        <v>1.42518290970441</v>
      </c>
      <c r="G72" s="13">
        <v>1.11686416112293</v>
      </c>
      <c r="H72" s="14">
        <v>2.3187074870522699</v>
      </c>
      <c r="I72" s="13">
        <v>4.9374797259957104</v>
      </c>
      <c r="J72" s="13">
        <v>4.4140509885809101</v>
      </c>
      <c r="K72" s="14">
        <v>5.8143499537842596</v>
      </c>
      <c r="L72" s="16" t="s">
        <v>45</v>
      </c>
    </row>
    <row r="73" spans="1:12" x14ac:dyDescent="0.2">
      <c r="A73" s="9" t="s">
        <v>172</v>
      </c>
      <c r="B73" s="10" t="s">
        <v>173</v>
      </c>
      <c r="C73" s="11">
        <v>995</v>
      </c>
      <c r="D73" s="12">
        <v>1.04768168076226</v>
      </c>
      <c r="E73" s="13">
        <v>2.42915296468421</v>
      </c>
      <c r="F73" s="13">
        <v>5.0499416532753996</v>
      </c>
      <c r="G73" s="13">
        <v>-1.8098473202909</v>
      </c>
      <c r="H73" s="14">
        <v>11.698605003693</v>
      </c>
      <c r="I73" s="13">
        <v>7.5967041853952697</v>
      </c>
      <c r="J73" s="13">
        <v>3.9686389237377</v>
      </c>
      <c r="K73" s="14">
        <v>2.7212226622949598</v>
      </c>
      <c r="L73" s="16" t="s">
        <v>45</v>
      </c>
    </row>
    <row r="74" spans="1:12" x14ac:dyDescent="0.2">
      <c r="A74" s="9" t="s">
        <v>174</v>
      </c>
      <c r="B74" s="10" t="s">
        <v>175</v>
      </c>
      <c r="C74" s="11">
        <v>42</v>
      </c>
      <c r="D74" s="12">
        <v>1.8779063475575699</v>
      </c>
      <c r="E74" s="13">
        <v>1.26144511677591</v>
      </c>
      <c r="F74" s="13">
        <v>1.8174553288642199</v>
      </c>
      <c r="G74" s="13">
        <v>1.5575217825554</v>
      </c>
      <c r="H74" s="14">
        <v>2.1856394984465899</v>
      </c>
      <c r="I74" s="13">
        <v>1.5027997160472399</v>
      </c>
      <c r="J74" s="13">
        <v>1.4558954307123599</v>
      </c>
      <c r="K74" s="14">
        <v>1.3771101521469999</v>
      </c>
      <c r="L74" s="16" t="s">
        <v>41</v>
      </c>
    </row>
    <row r="75" spans="1:12" x14ac:dyDescent="0.2">
      <c r="A75" s="9" t="s">
        <v>176</v>
      </c>
      <c r="B75" s="10" t="s">
        <v>177</v>
      </c>
      <c r="C75" s="11" t="s">
        <v>178</v>
      </c>
      <c r="D75" s="12">
        <v>-1.73023529377453</v>
      </c>
      <c r="E75" s="13">
        <v>-6.00182272622797</v>
      </c>
      <c r="F75" s="13">
        <v>6.7832026885277301</v>
      </c>
      <c r="G75" s="13">
        <v>3.4396342175942398</v>
      </c>
      <c r="H75" s="14">
        <v>2.6181147358232399</v>
      </c>
      <c r="I75" s="13">
        <v>-5.7909445217877096</v>
      </c>
      <c r="J75" s="13">
        <v>-6.25792035747694</v>
      </c>
      <c r="K75" s="14">
        <v>-4.4011621973898096</v>
      </c>
      <c r="L75" s="16" t="s">
        <v>41</v>
      </c>
    </row>
    <row r="76" spans="1:12" x14ac:dyDescent="0.2">
      <c r="A76" s="9" t="s">
        <v>179</v>
      </c>
      <c r="B76" s="10" t="s">
        <v>180</v>
      </c>
      <c r="C76" s="11" t="s">
        <v>181</v>
      </c>
      <c r="D76" s="12">
        <v>1.1747113059282099</v>
      </c>
      <c r="E76" s="13">
        <v>2.9182168539108999</v>
      </c>
      <c r="F76" s="13">
        <v>1.73304082808674</v>
      </c>
      <c r="G76" s="13">
        <v>-1.03291448887023</v>
      </c>
      <c r="H76" s="14">
        <v>1.15759649268158</v>
      </c>
      <c r="I76" s="13">
        <v>3.3447196813244799</v>
      </c>
      <c r="J76" s="13">
        <v>2.2557950451426398</v>
      </c>
      <c r="K76" s="14">
        <v>3.4896575458869701</v>
      </c>
      <c r="L76" s="16" t="s">
        <v>45</v>
      </c>
    </row>
    <row r="77" spans="1:12" x14ac:dyDescent="0.2">
      <c r="A77" s="9" t="s">
        <v>182</v>
      </c>
      <c r="B77" s="10" t="s">
        <v>183</v>
      </c>
      <c r="C77" s="11" t="s">
        <v>184</v>
      </c>
      <c r="D77" s="12">
        <v>2.6204970951297599</v>
      </c>
      <c r="E77" s="13">
        <v>2.4938882301818399</v>
      </c>
      <c r="F77" s="13">
        <v>3.4970602207474202</v>
      </c>
      <c r="G77" s="13">
        <v>4.7006134677443896</v>
      </c>
      <c r="H77" s="14">
        <v>3.78971034281735</v>
      </c>
      <c r="I77" s="13">
        <v>1.2125737429743699</v>
      </c>
      <c r="J77" s="13">
        <v>1.17789893327696</v>
      </c>
      <c r="K77" s="14">
        <v>-1.2867943511417801</v>
      </c>
      <c r="L77" s="16" t="s">
        <v>41</v>
      </c>
    </row>
    <row r="78" spans="1:12" x14ac:dyDescent="0.2">
      <c r="A78" s="9" t="s">
        <v>185</v>
      </c>
      <c r="B78" s="10" t="s">
        <v>186</v>
      </c>
      <c r="C78" s="11" t="s">
        <v>187</v>
      </c>
      <c r="D78" s="12">
        <v>2.7880246273890701</v>
      </c>
      <c r="E78" s="13">
        <v>2.3652935415531</v>
      </c>
      <c r="F78" s="13">
        <v>1.16248001156362</v>
      </c>
      <c r="G78" s="13">
        <v>1.7080513675470701</v>
      </c>
      <c r="H78" s="14">
        <v>1.21069744147397</v>
      </c>
      <c r="I78" s="13">
        <v>1.3989669655277699</v>
      </c>
      <c r="J78" s="13">
        <v>-1.29906241786237</v>
      </c>
      <c r="K78" s="14">
        <v>3.2776447022446802</v>
      </c>
      <c r="L78" s="16" t="s">
        <v>45</v>
      </c>
    </row>
    <row r="79" spans="1:12" x14ac:dyDescent="0.2">
      <c r="A79" s="9" t="s">
        <v>188</v>
      </c>
      <c r="B79" s="10" t="s">
        <v>189</v>
      </c>
      <c r="C79" s="11" t="s">
        <v>190</v>
      </c>
      <c r="D79" s="12">
        <v>1.6572470708011</v>
      </c>
      <c r="E79" s="13">
        <v>4.4471331325170897</v>
      </c>
      <c r="F79" s="13">
        <v>6.6584853063855798</v>
      </c>
      <c r="G79" s="13">
        <v>1.0101375430333299</v>
      </c>
      <c r="H79" s="14">
        <v>27.887855841965902</v>
      </c>
      <c r="I79" s="13">
        <v>1.49048802134339</v>
      </c>
      <c r="J79" s="13">
        <v>-1.05920169265145</v>
      </c>
      <c r="K79" s="14">
        <v>-1.9491434790925</v>
      </c>
      <c r="L79" s="16" t="s">
        <v>41</v>
      </c>
    </row>
    <row r="80" spans="1:12" x14ac:dyDescent="0.2">
      <c r="A80" s="9" t="s">
        <v>191</v>
      </c>
      <c r="B80" s="10" t="s">
        <v>192</v>
      </c>
      <c r="C80" s="11">
        <v>235</v>
      </c>
      <c r="D80" s="12">
        <v>4.3561499234814196</v>
      </c>
      <c r="E80" s="13">
        <v>-1.82043180171924</v>
      </c>
      <c r="F80" s="13">
        <v>-3.8096052572205301</v>
      </c>
      <c r="G80" s="13">
        <v>-1.33016726437526</v>
      </c>
      <c r="H80" s="14">
        <v>1.72618228202769</v>
      </c>
      <c r="I80" s="13">
        <v>-1.7895747517863301</v>
      </c>
      <c r="J80" s="13">
        <v>3.04606526493076</v>
      </c>
      <c r="K80" s="14">
        <v>2.6906638747557401</v>
      </c>
      <c r="L80" s="16" t="s">
        <v>45</v>
      </c>
    </row>
    <row r="81" spans="1:12" x14ac:dyDescent="0.2">
      <c r="A81" s="9" t="s">
        <v>193</v>
      </c>
      <c r="B81" s="10" t="s">
        <v>194</v>
      </c>
      <c r="C81" s="11">
        <v>285</v>
      </c>
      <c r="D81" s="12">
        <v>1.81183683841849</v>
      </c>
      <c r="E81" s="13">
        <v>-1.1538125907021799</v>
      </c>
      <c r="F81" s="13">
        <v>4.2801949951002696</v>
      </c>
      <c r="G81" s="13">
        <v>1.1283780476245899</v>
      </c>
      <c r="H81" s="14">
        <v>-1.23781754269142</v>
      </c>
      <c r="I81" s="13">
        <v>-1.5202357258341599</v>
      </c>
      <c r="J81" s="13">
        <v>-2.2236551263394801</v>
      </c>
      <c r="K81" s="14">
        <v>3.4928230290573801</v>
      </c>
      <c r="L81" s="16" t="s">
        <v>45</v>
      </c>
    </row>
    <row r="82" spans="1:12" x14ac:dyDescent="0.2">
      <c r="A82" s="9" t="s">
        <v>195</v>
      </c>
      <c r="B82" s="10" t="s">
        <v>4</v>
      </c>
      <c r="C82" s="11" t="s">
        <v>50</v>
      </c>
      <c r="D82" s="12">
        <v>3.6499245199689101</v>
      </c>
      <c r="E82" s="13">
        <v>6.1303957869188901</v>
      </c>
      <c r="F82" s="13">
        <v>10.4968828674942</v>
      </c>
      <c r="G82" s="13">
        <v>10.8742330082022</v>
      </c>
      <c r="H82" s="14">
        <v>6.3371848058887199</v>
      </c>
      <c r="I82" s="13">
        <v>8.0545876616561607</v>
      </c>
      <c r="J82" s="13">
        <v>7.2323310209598803</v>
      </c>
      <c r="K82" s="14">
        <v>2.4096661332464602</v>
      </c>
      <c r="L82" s="16" t="s">
        <v>45</v>
      </c>
    </row>
    <row r="83" spans="1:12" x14ac:dyDescent="0.2">
      <c r="A83" s="9" t="s">
        <v>195</v>
      </c>
      <c r="B83" s="10" t="s">
        <v>4</v>
      </c>
      <c r="C83" s="11" t="s">
        <v>196</v>
      </c>
      <c r="D83" s="12">
        <v>1.08348791991366</v>
      </c>
      <c r="E83" s="13">
        <v>1.72123532878055</v>
      </c>
      <c r="F83" s="13">
        <v>2.3077381771676002</v>
      </c>
      <c r="G83" s="13">
        <v>2.3637433724063399</v>
      </c>
      <c r="H83" s="14">
        <v>1.95078184092661</v>
      </c>
      <c r="I83" s="13">
        <v>4.3891158635203897</v>
      </c>
      <c r="J83" s="13">
        <v>3.27134354761038</v>
      </c>
      <c r="K83" s="14">
        <v>2.2507486204443801</v>
      </c>
      <c r="L83" s="16" t="s">
        <v>45</v>
      </c>
    </row>
    <row r="84" spans="1:12" x14ac:dyDescent="0.2">
      <c r="A84" s="9" t="s">
        <v>195</v>
      </c>
      <c r="B84" s="10" t="s">
        <v>4</v>
      </c>
      <c r="C84" s="11" t="s">
        <v>90</v>
      </c>
      <c r="D84" s="12">
        <v>-1.7825974095806101</v>
      </c>
      <c r="E84" s="13">
        <v>1.2168434351171999</v>
      </c>
      <c r="F84" s="13">
        <v>3.3342370476848</v>
      </c>
      <c r="G84" s="13">
        <v>2.4702806401624202</v>
      </c>
      <c r="H84" s="14">
        <v>-1.1479250465525099</v>
      </c>
      <c r="I84" s="13">
        <v>10.137692430382801</v>
      </c>
      <c r="J84" s="13">
        <v>5.3556129763667997</v>
      </c>
      <c r="K84" s="14">
        <v>4.89499368138621</v>
      </c>
      <c r="L84" s="16" t="s">
        <v>45</v>
      </c>
    </row>
    <row r="85" spans="1:12" x14ac:dyDescent="0.2">
      <c r="A85" s="9" t="s">
        <v>195</v>
      </c>
      <c r="B85" s="10" t="s">
        <v>4</v>
      </c>
      <c r="C85" s="11" t="s">
        <v>197</v>
      </c>
      <c r="D85" s="12">
        <v>-1.2208826088375799</v>
      </c>
      <c r="E85" s="13">
        <v>1.85937402447313</v>
      </c>
      <c r="F85" s="13">
        <v>2.9285656835330101</v>
      </c>
      <c r="G85" s="13">
        <v>2.30938921715157</v>
      </c>
      <c r="H85" s="14">
        <v>1.6404501518027299</v>
      </c>
      <c r="I85" s="13">
        <v>7.0823115517089503</v>
      </c>
      <c r="J85" s="13">
        <v>5.0732363575209201</v>
      </c>
      <c r="K85" s="14">
        <v>3.2145308283233902</v>
      </c>
      <c r="L85" s="16" t="s">
        <v>45</v>
      </c>
    </row>
    <row r="86" spans="1:12" x14ac:dyDescent="0.2">
      <c r="A86" s="9" t="s">
        <v>195</v>
      </c>
      <c r="B86" s="10" t="s">
        <v>4</v>
      </c>
      <c r="C86" s="11">
        <v>51</v>
      </c>
      <c r="D86" s="12">
        <v>-1.7825974095806101</v>
      </c>
      <c r="E86" s="13">
        <v>1.2168434351171999</v>
      </c>
      <c r="F86" s="13">
        <v>3.3342370476848</v>
      </c>
      <c r="G86" s="13">
        <v>2.4702806401624202</v>
      </c>
      <c r="H86" s="14">
        <v>-1.1479250465525099</v>
      </c>
      <c r="I86" s="13">
        <v>10.137692430382801</v>
      </c>
      <c r="J86" s="13">
        <v>5.3556129763667997</v>
      </c>
      <c r="K86" s="14">
        <v>4.89499368138621</v>
      </c>
      <c r="L86" s="16" t="s">
        <v>45</v>
      </c>
    </row>
    <row r="87" spans="1:12" x14ac:dyDescent="0.2">
      <c r="A87" s="9" t="s">
        <v>195</v>
      </c>
      <c r="B87" s="10" t="s">
        <v>4</v>
      </c>
      <c r="C87" s="11">
        <v>79</v>
      </c>
      <c r="D87" s="12">
        <v>-1.87734507620374</v>
      </c>
      <c r="E87" s="13">
        <v>-1.7662193264329999</v>
      </c>
      <c r="F87" s="13">
        <v>2.5726958825431301</v>
      </c>
      <c r="G87" s="13">
        <v>-1.3379875476687599</v>
      </c>
      <c r="H87" s="14">
        <v>-2.8258360895531802</v>
      </c>
      <c r="I87" s="13">
        <v>10.7935567785118</v>
      </c>
      <c r="J87" s="13">
        <v>1.77564645331037</v>
      </c>
      <c r="K87" s="14">
        <v>12.9401181404774</v>
      </c>
      <c r="L87" s="16" t="s">
        <v>45</v>
      </c>
    </row>
    <row r="88" spans="1:12" x14ac:dyDescent="0.2">
      <c r="A88" s="9" t="s">
        <v>195</v>
      </c>
      <c r="B88" s="10" t="s">
        <v>4</v>
      </c>
      <c r="C88" s="11">
        <v>99</v>
      </c>
      <c r="D88" s="12">
        <v>-1.337943461726</v>
      </c>
      <c r="E88" s="13">
        <v>1.87973507764379</v>
      </c>
      <c r="F88" s="13">
        <v>2.50800357263005</v>
      </c>
      <c r="G88" s="13">
        <v>2.4457974622974401</v>
      </c>
      <c r="H88" s="14">
        <v>-1.1256641582207401</v>
      </c>
      <c r="I88" s="13">
        <v>14.663092499987901</v>
      </c>
      <c r="J88" s="13">
        <v>8.2235620650279007</v>
      </c>
      <c r="K88" s="14">
        <v>9.7827682254128696</v>
      </c>
      <c r="L88" s="16" t="s">
        <v>45</v>
      </c>
    </row>
    <row r="89" spans="1:12" x14ac:dyDescent="0.2">
      <c r="A89" s="9" t="s">
        <v>198</v>
      </c>
      <c r="B89" s="10" t="s">
        <v>199</v>
      </c>
      <c r="C89" s="11">
        <v>160</v>
      </c>
      <c r="D89" s="12">
        <v>-2.0369242788525801</v>
      </c>
      <c r="E89" s="13">
        <v>-1.9803140215395101</v>
      </c>
      <c r="F89" s="13">
        <v>-1.80631331646678</v>
      </c>
      <c r="G89" s="13">
        <v>2.1184159310464299</v>
      </c>
      <c r="H89" s="14">
        <v>1.6572861596325199</v>
      </c>
      <c r="I89" s="13">
        <v>1.35339412812214</v>
      </c>
      <c r="J89" s="13">
        <v>1.4639022725141899</v>
      </c>
      <c r="K89" s="14">
        <v>2.9407122581940799</v>
      </c>
      <c r="L89" s="16" t="s">
        <v>45</v>
      </c>
    </row>
    <row r="90" spans="1:12" x14ac:dyDescent="0.2">
      <c r="A90" s="9" t="s">
        <v>200</v>
      </c>
      <c r="B90" s="10" t="s">
        <v>201</v>
      </c>
      <c r="C90" s="11" t="s">
        <v>202</v>
      </c>
      <c r="D90" s="12">
        <v>7.4804762317970903</v>
      </c>
      <c r="E90" s="13">
        <v>3.4405840507650201</v>
      </c>
      <c r="F90" s="13">
        <v>28.892435004444401</v>
      </c>
      <c r="G90" s="13">
        <v>3.1253882072052801</v>
      </c>
      <c r="H90" s="14">
        <v>67.273792897772694</v>
      </c>
      <c r="I90" s="13">
        <v>5.9566906003696802</v>
      </c>
      <c r="J90" s="13">
        <v>5.1547901666282598</v>
      </c>
      <c r="K90" s="14">
        <v>6.2035163629219801</v>
      </c>
      <c r="L90" s="16" t="s">
        <v>45</v>
      </c>
    </row>
    <row r="91" spans="1:12" x14ac:dyDescent="0.2">
      <c r="A91" s="9" t="s">
        <v>203</v>
      </c>
      <c r="B91" s="10" t="s">
        <v>204</v>
      </c>
      <c r="C91" s="11">
        <v>1030</v>
      </c>
      <c r="D91" s="12">
        <v>22.070468644864199</v>
      </c>
      <c r="E91" s="13">
        <v>49.358849587121</v>
      </c>
      <c r="F91" s="13">
        <v>28.331492807944201</v>
      </c>
      <c r="G91" s="13">
        <v>51.538756983172199</v>
      </c>
      <c r="H91" s="14">
        <v>75.6670294749525</v>
      </c>
      <c r="I91" s="13" t="s">
        <v>66</v>
      </c>
      <c r="J91" s="13" t="s">
        <v>66</v>
      </c>
      <c r="K91" s="14" t="s">
        <v>66</v>
      </c>
      <c r="L91" s="16" t="s">
        <v>41</v>
      </c>
    </row>
    <row r="92" spans="1:12" x14ac:dyDescent="0.2">
      <c r="A92" s="9" t="s">
        <v>203</v>
      </c>
      <c r="B92" s="10" t="s">
        <v>204</v>
      </c>
      <c r="C92" s="11" t="s">
        <v>205</v>
      </c>
      <c r="D92" s="12">
        <v>1.4284318365963999</v>
      </c>
      <c r="E92" s="13">
        <v>1.4734630516101299</v>
      </c>
      <c r="F92" s="13">
        <v>2.7817038775488898</v>
      </c>
      <c r="G92" s="13">
        <v>4.2527507899019801</v>
      </c>
      <c r="H92" s="14">
        <v>4.3983925268537396</v>
      </c>
      <c r="I92" s="13">
        <v>-1.39873102928411</v>
      </c>
      <c r="J92" s="13">
        <v>-1.09404517035286</v>
      </c>
      <c r="K92" s="14">
        <v>-1.25313261074672</v>
      </c>
      <c r="L92" s="16" t="s">
        <v>41</v>
      </c>
    </row>
    <row r="93" spans="1:12" x14ac:dyDescent="0.2">
      <c r="A93" s="9" t="s">
        <v>203</v>
      </c>
      <c r="B93" s="10" t="s">
        <v>204</v>
      </c>
      <c r="C93" s="11" t="s">
        <v>206</v>
      </c>
      <c r="D93" s="12">
        <v>1.9733895313994601</v>
      </c>
      <c r="E93" s="13">
        <v>1.54807084360902</v>
      </c>
      <c r="F93" s="13">
        <v>2.1789130045498699</v>
      </c>
      <c r="G93" s="13">
        <v>5.6235346391260199</v>
      </c>
      <c r="H93" s="14">
        <v>6.4697165414100999</v>
      </c>
      <c r="I93" s="13">
        <v>-1.4328339150189899</v>
      </c>
      <c r="J93" s="13">
        <v>1.00519829652552</v>
      </c>
      <c r="K93" s="14">
        <v>-1.17469145436756</v>
      </c>
      <c r="L93" s="16" t="s">
        <v>41</v>
      </c>
    </row>
    <row r="94" spans="1:12" x14ac:dyDescent="0.2">
      <c r="A94" s="9" t="s">
        <v>203</v>
      </c>
      <c r="B94" s="10" t="s">
        <v>204</v>
      </c>
      <c r="C94" s="11" t="s">
        <v>207</v>
      </c>
      <c r="D94" s="12">
        <v>1.4412690048271</v>
      </c>
      <c r="E94" s="13">
        <v>1.0938660712660899</v>
      </c>
      <c r="F94" s="13">
        <v>3.0265667120992301</v>
      </c>
      <c r="G94" s="13">
        <v>-1.8002384461021801</v>
      </c>
      <c r="H94" s="14">
        <v>1.76518481096681</v>
      </c>
      <c r="I94" s="13">
        <v>1.9220205503466099</v>
      </c>
      <c r="J94" s="13">
        <v>1.77714088536401</v>
      </c>
      <c r="K94" s="14">
        <v>1.9358417967272601</v>
      </c>
      <c r="L94" s="16" t="s">
        <v>41</v>
      </c>
    </row>
    <row r="95" spans="1:12" x14ac:dyDescent="0.2">
      <c r="A95" s="9" t="s">
        <v>203</v>
      </c>
      <c r="B95" s="10" t="s">
        <v>204</v>
      </c>
      <c r="C95" s="11" t="s">
        <v>208</v>
      </c>
      <c r="D95" s="12">
        <v>-4.1899517647736104</v>
      </c>
      <c r="E95" s="13">
        <v>-3.2016617187784902</v>
      </c>
      <c r="F95" s="13">
        <v>2.1545222955543299</v>
      </c>
      <c r="G95" s="13">
        <v>-1.0005555253231</v>
      </c>
      <c r="H95" s="14">
        <v>-3.5894871837175901</v>
      </c>
      <c r="I95" s="13">
        <v>-1.3365382091992599</v>
      </c>
      <c r="J95" s="13">
        <v>-1.8805981522370501</v>
      </c>
      <c r="K95" s="14">
        <v>-1.0442093440356599</v>
      </c>
      <c r="L95" s="16" t="s">
        <v>41</v>
      </c>
    </row>
    <row r="96" spans="1:12" x14ac:dyDescent="0.2">
      <c r="A96" s="9" t="s">
        <v>209</v>
      </c>
      <c r="B96" s="10" t="s">
        <v>210</v>
      </c>
      <c r="C96" s="11">
        <v>375</v>
      </c>
      <c r="D96" s="12">
        <v>1.1150353211591</v>
      </c>
      <c r="E96" s="13">
        <v>1</v>
      </c>
      <c r="F96" s="13">
        <v>5.5439721370599004</v>
      </c>
      <c r="G96" s="13">
        <v>13.1251957165282</v>
      </c>
      <c r="H96" s="14">
        <v>10.940060187980301</v>
      </c>
      <c r="I96" s="13" t="s">
        <v>66</v>
      </c>
      <c r="J96" s="13" t="s">
        <v>66</v>
      </c>
      <c r="K96" s="14" t="s">
        <v>66</v>
      </c>
      <c r="L96" s="16" t="s">
        <v>41</v>
      </c>
    </row>
    <row r="97" spans="1:12" x14ac:dyDescent="0.2">
      <c r="A97" s="9" t="s">
        <v>211</v>
      </c>
      <c r="B97" s="10" t="s">
        <v>212</v>
      </c>
      <c r="C97" s="11" t="s">
        <v>213</v>
      </c>
      <c r="D97" s="12">
        <v>5.1064016349963097</v>
      </c>
      <c r="E97" s="13">
        <v>1.37829935671714</v>
      </c>
      <c r="F97" s="13">
        <v>14.16219016975</v>
      </c>
      <c r="G97" s="13">
        <v>11.556449316842199</v>
      </c>
      <c r="H97" s="14">
        <v>7.5743187664778704</v>
      </c>
      <c r="I97" s="13">
        <v>-6.6259711316688801</v>
      </c>
      <c r="J97" s="13">
        <v>-7.0653577657892503</v>
      </c>
      <c r="K97" s="14">
        <v>-12.275852274576</v>
      </c>
      <c r="L97" s="16" t="s">
        <v>41</v>
      </c>
    </row>
    <row r="98" spans="1:12" x14ac:dyDescent="0.2">
      <c r="A98" s="9" t="s">
        <v>211</v>
      </c>
      <c r="B98" s="10" t="s">
        <v>212</v>
      </c>
      <c r="C98" s="11">
        <v>1086</v>
      </c>
      <c r="D98" s="12">
        <v>4.65257989618111</v>
      </c>
      <c r="E98" s="13">
        <v>3.3321211317286701</v>
      </c>
      <c r="F98" s="13">
        <v>3.30629780266012</v>
      </c>
      <c r="G98" s="13">
        <v>1.6286676267462901</v>
      </c>
      <c r="H98" s="14">
        <v>1.83352480119174</v>
      </c>
      <c r="I98" s="13">
        <v>1.4155990678202901</v>
      </c>
      <c r="J98" s="13">
        <v>1.2641133921880501</v>
      </c>
      <c r="K98" s="14">
        <v>1.9885426839648199</v>
      </c>
      <c r="L98" s="16" t="s">
        <v>41</v>
      </c>
    </row>
    <row r="99" spans="1:12" x14ac:dyDescent="0.2">
      <c r="A99" s="9" t="s">
        <v>211</v>
      </c>
      <c r="B99" s="10" t="s">
        <v>212</v>
      </c>
      <c r="C99" s="11">
        <v>1267</v>
      </c>
      <c r="D99" s="12">
        <v>2.01571379114678</v>
      </c>
      <c r="E99" s="13">
        <v>1.4144591709180101</v>
      </c>
      <c r="F99" s="13">
        <v>1.60801321825608</v>
      </c>
      <c r="G99" s="13">
        <v>2.1031094378988402</v>
      </c>
      <c r="H99" s="14">
        <v>3.1010898172254899</v>
      </c>
      <c r="I99" s="13">
        <v>-1.6090232787340999</v>
      </c>
      <c r="J99" s="13">
        <v>-1.2242758598129599</v>
      </c>
      <c r="K99" s="14">
        <v>-2.1750709539591599</v>
      </c>
      <c r="L99" s="16" t="s">
        <v>41</v>
      </c>
    </row>
    <row r="100" spans="1:12" x14ac:dyDescent="0.2">
      <c r="A100" s="9" t="s">
        <v>211</v>
      </c>
      <c r="B100" s="10" t="s">
        <v>212</v>
      </c>
      <c r="C100" s="11">
        <v>1623</v>
      </c>
      <c r="D100" s="12">
        <v>2.2159455158607102</v>
      </c>
      <c r="E100" s="13">
        <v>1.3913770415428099</v>
      </c>
      <c r="F100" s="13">
        <v>1.9978128999099201</v>
      </c>
      <c r="G100" s="13">
        <v>2.5717083278620501</v>
      </c>
      <c r="H100" s="14">
        <v>1.89109636992349</v>
      </c>
      <c r="I100" s="13">
        <v>-1.0371546202375399</v>
      </c>
      <c r="J100" s="13">
        <v>-1.09010191177386</v>
      </c>
      <c r="K100" s="14">
        <v>-1.3648230700486199</v>
      </c>
      <c r="L100" s="16" t="s">
        <v>41</v>
      </c>
    </row>
    <row r="101" spans="1:12" x14ac:dyDescent="0.2">
      <c r="A101" s="9" t="s">
        <v>211</v>
      </c>
      <c r="B101" s="10" t="s">
        <v>212</v>
      </c>
      <c r="C101" s="11">
        <v>1624</v>
      </c>
      <c r="D101" s="12">
        <v>2.2159455158607102</v>
      </c>
      <c r="E101" s="13">
        <v>1.3913770415428099</v>
      </c>
      <c r="F101" s="13">
        <v>1.9978128999099201</v>
      </c>
      <c r="G101" s="13">
        <v>2.5717083278620501</v>
      </c>
      <c r="H101" s="14">
        <v>1.89109636992349</v>
      </c>
      <c r="I101" s="13">
        <v>-1.0371546202375399</v>
      </c>
      <c r="J101" s="13">
        <v>-1.09010191177386</v>
      </c>
      <c r="K101" s="14">
        <v>-1.3648230700486199</v>
      </c>
      <c r="L101" s="16" t="s">
        <v>41</v>
      </c>
    </row>
    <row r="102" spans="1:12" x14ac:dyDescent="0.2">
      <c r="A102" s="9" t="s">
        <v>211</v>
      </c>
      <c r="B102" s="10" t="s">
        <v>212</v>
      </c>
      <c r="C102" s="11">
        <v>810</v>
      </c>
      <c r="D102" s="12">
        <v>2.8743811140624902</v>
      </c>
      <c r="E102" s="13">
        <v>1.11927198421896</v>
      </c>
      <c r="F102" s="13">
        <v>4.7632861086362803</v>
      </c>
      <c r="G102" s="13">
        <v>-1.71989820349873</v>
      </c>
      <c r="H102" s="14">
        <v>-1.3622261225657</v>
      </c>
      <c r="I102" s="13">
        <v>3.7606765560795501</v>
      </c>
      <c r="J102" s="13">
        <v>3.80055640770953</v>
      </c>
      <c r="K102" s="14">
        <v>-1.54449717509152</v>
      </c>
      <c r="L102" s="16" t="s">
        <v>45</v>
      </c>
    </row>
    <row r="103" spans="1:12" x14ac:dyDescent="0.2">
      <c r="A103" s="9" t="s">
        <v>211</v>
      </c>
      <c r="B103" s="10" t="s">
        <v>212</v>
      </c>
      <c r="C103" s="11" t="s">
        <v>214</v>
      </c>
      <c r="D103" s="12">
        <v>-1.0196114865483099</v>
      </c>
      <c r="E103" s="13">
        <v>-1.2737833208063301</v>
      </c>
      <c r="F103" s="13">
        <v>2.4442690732382202</v>
      </c>
      <c r="G103" s="13">
        <v>3.7875485697658702</v>
      </c>
      <c r="H103" s="14">
        <v>4.1070422286519097</v>
      </c>
      <c r="I103" s="13">
        <v>-1.1288328132254</v>
      </c>
      <c r="J103" s="13">
        <v>-1.0549249820556501</v>
      </c>
      <c r="K103" s="14">
        <v>-1.2250084226203599</v>
      </c>
      <c r="L103" s="16" t="s">
        <v>41</v>
      </c>
    </row>
    <row r="104" spans="1:12" x14ac:dyDescent="0.2">
      <c r="A104" s="9" t="s">
        <v>211</v>
      </c>
      <c r="B104" s="10" t="s">
        <v>212</v>
      </c>
      <c r="C104" s="11">
        <v>1417</v>
      </c>
      <c r="D104" s="12">
        <v>1.7569234915418701</v>
      </c>
      <c r="E104" s="13">
        <v>-1.0246691429739201</v>
      </c>
      <c r="F104" s="13">
        <v>1.8277843836793499</v>
      </c>
      <c r="G104" s="13">
        <v>2.26690779695751</v>
      </c>
      <c r="H104" s="14">
        <v>1.9342922378166501</v>
      </c>
      <c r="I104" s="13">
        <v>-1.7007249353902001</v>
      </c>
      <c r="J104" s="13">
        <v>-2.6066125869700598</v>
      </c>
      <c r="K104" s="14">
        <v>-2.9365775997995698</v>
      </c>
      <c r="L104" s="16" t="s">
        <v>41</v>
      </c>
    </row>
    <row r="105" spans="1:12" x14ac:dyDescent="0.2">
      <c r="A105" s="9" t="s">
        <v>211</v>
      </c>
      <c r="B105" s="10" t="s">
        <v>212</v>
      </c>
      <c r="C105" s="11">
        <v>1881</v>
      </c>
      <c r="D105" s="12">
        <v>-1.08921000922538</v>
      </c>
      <c r="E105" s="13">
        <v>-4.9607382251847296</v>
      </c>
      <c r="F105" s="13">
        <v>1.0682193596616001</v>
      </c>
      <c r="G105" s="13">
        <v>-1.4538339825892199</v>
      </c>
      <c r="H105" s="14">
        <v>2.0095861569057498</v>
      </c>
      <c r="I105" s="13">
        <v>-1.1640303440439601</v>
      </c>
      <c r="J105" s="13">
        <v>-1.05984231601988</v>
      </c>
      <c r="K105" s="14">
        <v>-2.5296554202903798</v>
      </c>
      <c r="L105" s="16" t="s">
        <v>41</v>
      </c>
    </row>
    <row r="106" spans="1:12" x14ac:dyDescent="0.2">
      <c r="A106" s="9" t="s">
        <v>215</v>
      </c>
      <c r="B106" s="10" t="s">
        <v>216</v>
      </c>
      <c r="C106" s="11">
        <v>1229</v>
      </c>
      <c r="D106" s="12">
        <v>19.751927369054499</v>
      </c>
      <c r="E106" s="13">
        <v>17.195026252190001</v>
      </c>
      <c r="F106" s="13">
        <v>27.8744759329002</v>
      </c>
      <c r="G106" s="13">
        <v>141.36098851510101</v>
      </c>
      <c r="H106" s="14">
        <v>107.70003159240299</v>
      </c>
      <c r="I106" s="13">
        <v>1.9188327648530701</v>
      </c>
      <c r="J106" s="13">
        <v>1.77564645331037</v>
      </c>
      <c r="K106" s="14">
        <v>29.2517189381321</v>
      </c>
      <c r="L106" s="16" t="s">
        <v>45</v>
      </c>
    </row>
    <row r="107" spans="1:12" x14ac:dyDescent="0.2">
      <c r="A107" s="9" t="s">
        <v>215</v>
      </c>
      <c r="B107" s="10" t="s">
        <v>216</v>
      </c>
      <c r="C107" s="11">
        <v>1266</v>
      </c>
      <c r="D107" s="12">
        <v>4.4968982900657002</v>
      </c>
      <c r="E107" s="13">
        <v>18.265397720546499</v>
      </c>
      <c r="F107" s="13">
        <v>15.060016476329199</v>
      </c>
      <c r="G107" s="13">
        <v>145.95033029400699</v>
      </c>
      <c r="H107" s="14">
        <v>146.78622029913501</v>
      </c>
      <c r="I107" s="13">
        <v>-1.5129776874805601</v>
      </c>
      <c r="J107" s="13">
        <v>-1.7617798108445599</v>
      </c>
      <c r="K107" s="14">
        <v>-2.5006149376072799</v>
      </c>
      <c r="L107" s="16" t="s">
        <v>41</v>
      </c>
    </row>
    <row r="108" spans="1:12" x14ac:dyDescent="0.2">
      <c r="A108" s="9" t="s">
        <v>215</v>
      </c>
      <c r="B108" s="10" t="s">
        <v>216</v>
      </c>
      <c r="C108" s="11">
        <v>1298</v>
      </c>
      <c r="D108" s="12">
        <v>5.5526714215497899</v>
      </c>
      <c r="E108" s="13">
        <v>6.3536469578135399</v>
      </c>
      <c r="F108" s="13">
        <v>9.6143529793721392</v>
      </c>
      <c r="G108" s="13">
        <v>23.5466825790953</v>
      </c>
      <c r="H108" s="14">
        <v>17.358302214195799</v>
      </c>
      <c r="I108" s="13">
        <v>1.08958800546726</v>
      </c>
      <c r="J108" s="13">
        <v>1.70849647084676</v>
      </c>
      <c r="K108" s="14">
        <v>-1.2003032364403601</v>
      </c>
      <c r="L108" s="16" t="s">
        <v>41</v>
      </c>
    </row>
    <row r="109" spans="1:12" x14ac:dyDescent="0.2">
      <c r="A109" s="9" t="s">
        <v>215</v>
      </c>
      <c r="B109" s="10" t="s">
        <v>216</v>
      </c>
      <c r="C109" s="11" t="s">
        <v>217</v>
      </c>
      <c r="D109" s="12">
        <v>2.0850669144437299</v>
      </c>
      <c r="E109" s="13">
        <v>2.71301114828937</v>
      </c>
      <c r="F109" s="13">
        <v>2.2836358500611902</v>
      </c>
      <c r="G109" s="13">
        <v>1.53984250609755</v>
      </c>
      <c r="H109" s="14">
        <v>2.3793491990187201</v>
      </c>
      <c r="I109" s="13">
        <v>1.1654643699214899</v>
      </c>
      <c r="J109" s="13">
        <v>1.1407206784844</v>
      </c>
      <c r="K109" s="14">
        <v>1.2670423368292001</v>
      </c>
      <c r="L109" s="16" t="s">
        <v>41</v>
      </c>
    </row>
    <row r="110" spans="1:12" x14ac:dyDescent="0.2">
      <c r="A110" s="9" t="s">
        <v>215</v>
      </c>
      <c r="B110" s="10" t="s">
        <v>216</v>
      </c>
      <c r="C110" s="11">
        <v>73</v>
      </c>
      <c r="D110" s="12">
        <v>3.14830466573641</v>
      </c>
      <c r="E110" s="13">
        <v>5.7736586126835796</v>
      </c>
      <c r="F110" s="13">
        <v>4.5297401042727499</v>
      </c>
      <c r="G110" s="13">
        <v>4.4301966034300104</v>
      </c>
      <c r="H110" s="14">
        <v>3.6182463469883599</v>
      </c>
      <c r="I110" s="13">
        <v>-2.0145350346280901</v>
      </c>
      <c r="J110" s="13">
        <v>-1.0677564716169401</v>
      </c>
      <c r="K110" s="14">
        <v>-2.1627072413801498</v>
      </c>
      <c r="L110" s="16" t="s">
        <v>41</v>
      </c>
    </row>
    <row r="111" spans="1:12" x14ac:dyDescent="0.2">
      <c r="A111" s="9" t="s">
        <v>215</v>
      </c>
      <c r="B111" s="10" t="s">
        <v>216</v>
      </c>
      <c r="C111" s="11">
        <v>914</v>
      </c>
      <c r="D111" s="12">
        <v>3.79670768993625</v>
      </c>
      <c r="E111" s="13">
        <v>3.2175417280861098</v>
      </c>
      <c r="F111" s="13">
        <v>3.2006047738554502</v>
      </c>
      <c r="G111" s="13">
        <v>6.4578444988886599</v>
      </c>
      <c r="H111" s="14">
        <v>9.7561352125611105</v>
      </c>
      <c r="I111" s="13">
        <v>-1.40898069931754</v>
      </c>
      <c r="J111" s="13">
        <v>2.6521634476550902</v>
      </c>
      <c r="K111" s="14">
        <v>4.3116195308018099</v>
      </c>
      <c r="L111" s="16" t="s">
        <v>45</v>
      </c>
    </row>
    <row r="112" spans="1:12" x14ac:dyDescent="0.2">
      <c r="A112" s="9" t="s">
        <v>215</v>
      </c>
      <c r="B112" s="10" t="s">
        <v>216</v>
      </c>
      <c r="C112" s="11">
        <v>1244</v>
      </c>
      <c r="D112" s="12">
        <v>1.8733597336036101</v>
      </c>
      <c r="E112" s="13">
        <v>2.4826460163440802</v>
      </c>
      <c r="F112" s="13">
        <v>14.283340346620999</v>
      </c>
      <c r="G112" s="13">
        <v>16.0857727095005</v>
      </c>
      <c r="H112" s="14">
        <v>16.535033884824799</v>
      </c>
      <c r="I112" s="13">
        <v>1.2889621224307199</v>
      </c>
      <c r="J112" s="13">
        <v>-1.0930329642188601</v>
      </c>
      <c r="K112" s="14">
        <v>1.0011147284151301</v>
      </c>
      <c r="L112" s="16" t="s">
        <v>41</v>
      </c>
    </row>
    <row r="113" spans="1:12" x14ac:dyDescent="0.2">
      <c r="A113" s="9" t="s">
        <v>215</v>
      </c>
      <c r="B113" s="10" t="s">
        <v>216</v>
      </c>
      <c r="C113" s="11">
        <v>1264</v>
      </c>
      <c r="D113" s="12">
        <v>1.64549361283849</v>
      </c>
      <c r="E113" s="13">
        <v>2.68616803264938</v>
      </c>
      <c r="F113" s="13">
        <v>11.518676646238999</v>
      </c>
      <c r="G113" s="13">
        <v>18.1115067588511</v>
      </c>
      <c r="H113" s="14">
        <v>16.411183148143401</v>
      </c>
      <c r="I113" s="13">
        <v>-1.0503990609257501</v>
      </c>
      <c r="J113" s="13">
        <v>1.1960556087126599</v>
      </c>
      <c r="K113" s="14">
        <v>1.2157915837389901</v>
      </c>
      <c r="L113" s="16" t="s">
        <v>41</v>
      </c>
    </row>
    <row r="114" spans="1:12" x14ac:dyDescent="0.2">
      <c r="A114" s="9" t="s">
        <v>215</v>
      </c>
      <c r="B114" s="10" t="s">
        <v>216</v>
      </c>
      <c r="C114" s="11">
        <v>845</v>
      </c>
      <c r="D114" s="12">
        <v>1.7548289510773301</v>
      </c>
      <c r="E114" s="13">
        <v>2.5241883853660401</v>
      </c>
      <c r="F114" s="13">
        <v>1.6121353864905199</v>
      </c>
      <c r="G114" s="13">
        <v>-1.1424185446144599</v>
      </c>
      <c r="H114" s="14">
        <v>2.11845183827822</v>
      </c>
      <c r="I114" s="13">
        <v>1.31146405013009</v>
      </c>
      <c r="J114" s="13">
        <v>2.44505745956983</v>
      </c>
      <c r="K114" s="14">
        <v>-1.9445088681800999</v>
      </c>
      <c r="L114" s="16" t="s">
        <v>41</v>
      </c>
    </row>
    <row r="115" spans="1:12" x14ac:dyDescent="0.2">
      <c r="A115" s="9" t="s">
        <v>215</v>
      </c>
      <c r="B115" s="10" t="s">
        <v>216</v>
      </c>
      <c r="C115" s="11" t="s">
        <v>218</v>
      </c>
      <c r="D115" s="12">
        <v>1.8342951233234699</v>
      </c>
      <c r="E115" s="13">
        <v>-1.05726341942049</v>
      </c>
      <c r="F115" s="13">
        <v>3.1589243491894599</v>
      </c>
      <c r="G115" s="13">
        <v>1.25136331137279</v>
      </c>
      <c r="H115" s="14">
        <v>1.35280691101037</v>
      </c>
      <c r="I115" s="13">
        <v>1.5744977282167301</v>
      </c>
      <c r="J115" s="13">
        <v>1.5869804698944701</v>
      </c>
      <c r="K115" s="14">
        <v>1.4043115845418901</v>
      </c>
      <c r="L115" s="16" t="s">
        <v>41</v>
      </c>
    </row>
    <row r="116" spans="1:12" x14ac:dyDescent="0.2">
      <c r="A116" s="9" t="s">
        <v>215</v>
      </c>
      <c r="B116" s="10" t="s">
        <v>216</v>
      </c>
      <c r="C116" s="11">
        <v>1476</v>
      </c>
      <c r="D116" s="12">
        <v>1.14343256747602</v>
      </c>
      <c r="E116" s="13">
        <v>1.0414481643456699</v>
      </c>
      <c r="F116" s="13">
        <v>2.3332163757079201</v>
      </c>
      <c r="G116" s="13">
        <v>2.7684780585634701</v>
      </c>
      <c r="H116" s="14">
        <v>2.2112267460093</v>
      </c>
      <c r="I116" s="13">
        <v>1.1659801455636001</v>
      </c>
      <c r="J116" s="13">
        <v>1.0294583624681899</v>
      </c>
      <c r="K116" s="14">
        <v>1.3455390623558401</v>
      </c>
      <c r="L116" s="16" t="s">
        <v>41</v>
      </c>
    </row>
    <row r="117" spans="1:12" x14ac:dyDescent="0.2">
      <c r="A117" s="9" t="s">
        <v>215</v>
      </c>
      <c r="B117" s="10" t="s">
        <v>216</v>
      </c>
      <c r="C117" s="11">
        <v>1489</v>
      </c>
      <c r="D117" s="12">
        <v>1.31297818808078</v>
      </c>
      <c r="E117" s="13">
        <v>1.2141195671221101</v>
      </c>
      <c r="F117" s="13">
        <v>2.0041638688541301</v>
      </c>
      <c r="G117" s="13">
        <v>2.9602876353901202</v>
      </c>
      <c r="H117" s="14">
        <v>2.7210705678779501</v>
      </c>
      <c r="I117" s="13">
        <v>-1.1849950941136</v>
      </c>
      <c r="J117" s="13">
        <v>1.0025435107670899</v>
      </c>
      <c r="K117" s="14">
        <v>-1.09534366604056</v>
      </c>
      <c r="L117" s="16" t="s">
        <v>41</v>
      </c>
    </row>
    <row r="118" spans="1:12" x14ac:dyDescent="0.2">
      <c r="A118" s="9" t="s">
        <v>215</v>
      </c>
      <c r="B118" s="10" t="s">
        <v>216</v>
      </c>
      <c r="C118" s="11">
        <v>1503</v>
      </c>
      <c r="D118" s="12">
        <v>1.4433614044141601</v>
      </c>
      <c r="E118" s="13">
        <v>1.0494487392526</v>
      </c>
      <c r="F118" s="13">
        <v>2.04068888839149</v>
      </c>
      <c r="G118" s="13">
        <v>1.6367182366469299</v>
      </c>
      <c r="H118" s="14">
        <v>1.6244206538647901</v>
      </c>
      <c r="I118" s="13">
        <v>2.7169173962588</v>
      </c>
      <c r="J118" s="13">
        <v>1.17673000351732</v>
      </c>
      <c r="K118" s="14">
        <v>2.7147016890169202</v>
      </c>
      <c r="L118" s="16" t="s">
        <v>45</v>
      </c>
    </row>
    <row r="119" spans="1:12" x14ac:dyDescent="0.2">
      <c r="A119" s="9" t="s">
        <v>215</v>
      </c>
      <c r="B119" s="10" t="s">
        <v>216</v>
      </c>
      <c r="C119" s="11">
        <v>1534</v>
      </c>
      <c r="D119" s="12">
        <v>1.10228334412103</v>
      </c>
      <c r="E119" s="13">
        <v>-1.1298695892790001</v>
      </c>
      <c r="F119" s="13">
        <v>2.56882219682283</v>
      </c>
      <c r="G119" s="13">
        <v>2.8220044734688101</v>
      </c>
      <c r="H119" s="14">
        <v>2.4336207994278398</v>
      </c>
      <c r="I119" s="13">
        <v>1.0816201398201599</v>
      </c>
      <c r="J119" s="13">
        <v>-1.1421629607547501</v>
      </c>
      <c r="K119" s="14">
        <v>-1.07950663416185</v>
      </c>
      <c r="L119" s="16" t="s">
        <v>41</v>
      </c>
    </row>
    <row r="120" spans="1:12" x14ac:dyDescent="0.2">
      <c r="A120" s="9" t="s">
        <v>215</v>
      </c>
      <c r="B120" s="10" t="s">
        <v>216</v>
      </c>
      <c r="C120" s="11">
        <v>1535</v>
      </c>
      <c r="D120" s="12">
        <v>-1.2199874875521399</v>
      </c>
      <c r="E120" s="13">
        <v>1.1882408704191101</v>
      </c>
      <c r="F120" s="13">
        <v>16.583413469493902</v>
      </c>
      <c r="G120" s="13">
        <v>24.7350107343871</v>
      </c>
      <c r="H120" s="14">
        <v>20.818122218980701</v>
      </c>
      <c r="I120" s="13">
        <v>-4.4374485168883204</v>
      </c>
      <c r="J120" s="13">
        <v>-4.7952798208674103</v>
      </c>
      <c r="K120" s="14">
        <v>-3.37249486537358</v>
      </c>
      <c r="L120" s="16" t="s">
        <v>41</v>
      </c>
    </row>
    <row r="121" spans="1:12" x14ac:dyDescent="0.2">
      <c r="A121" s="9" t="s">
        <v>215</v>
      </c>
      <c r="B121" s="10" t="s">
        <v>216</v>
      </c>
      <c r="C121" s="11">
        <v>924</v>
      </c>
      <c r="D121" s="12">
        <v>1.1150353211591</v>
      </c>
      <c r="E121" s="13">
        <v>1</v>
      </c>
      <c r="F121" s="13">
        <v>18.4586834849434</v>
      </c>
      <c r="G121" s="13">
        <v>26.283273017069799</v>
      </c>
      <c r="H121" s="14">
        <v>40.178747515632502</v>
      </c>
      <c r="I121" s="13" t="s">
        <v>66</v>
      </c>
      <c r="J121" s="13" t="s">
        <v>66</v>
      </c>
      <c r="K121" s="14" t="s">
        <v>66</v>
      </c>
      <c r="L121" s="16" t="s">
        <v>41</v>
      </c>
    </row>
    <row r="122" spans="1:12" x14ac:dyDescent="0.2">
      <c r="A122" s="9" t="s">
        <v>215</v>
      </c>
      <c r="B122" s="10" t="s">
        <v>216</v>
      </c>
      <c r="C122" s="11" t="s">
        <v>219</v>
      </c>
      <c r="D122" s="12">
        <v>1.2090500067730201</v>
      </c>
      <c r="E122" s="13">
        <v>1.5111877385252199</v>
      </c>
      <c r="F122" s="13">
        <v>1.7043322174204201</v>
      </c>
      <c r="G122" s="13">
        <v>2.3923989567286901</v>
      </c>
      <c r="H122" s="14">
        <v>2.4704719810799101</v>
      </c>
      <c r="I122" s="13">
        <v>1.0718274412456601</v>
      </c>
      <c r="J122" s="13">
        <v>-1.2926554382450199</v>
      </c>
      <c r="K122" s="14">
        <v>-1.0347295767215201</v>
      </c>
      <c r="L122" s="16" t="s">
        <v>41</v>
      </c>
    </row>
    <row r="123" spans="1:12" x14ac:dyDescent="0.2">
      <c r="A123" s="9" t="s">
        <v>215</v>
      </c>
      <c r="B123" s="10" t="s">
        <v>216</v>
      </c>
      <c r="C123" s="11" t="s">
        <v>220</v>
      </c>
      <c r="D123" s="12">
        <v>1.1150353211591</v>
      </c>
      <c r="E123" s="13">
        <v>1</v>
      </c>
      <c r="F123" s="13">
        <v>-1.13581147530655</v>
      </c>
      <c r="G123" s="13">
        <v>26.507768557224701</v>
      </c>
      <c r="H123" s="14">
        <v>59.0649653284094</v>
      </c>
      <c r="I123" s="13" t="s">
        <v>66</v>
      </c>
      <c r="J123" s="13" t="s">
        <v>66</v>
      </c>
      <c r="K123" s="14" t="s">
        <v>66</v>
      </c>
      <c r="L123" s="16" t="s">
        <v>41</v>
      </c>
    </row>
    <row r="124" spans="1:12" x14ac:dyDescent="0.2">
      <c r="A124" s="9" t="s">
        <v>215</v>
      </c>
      <c r="B124" s="10" t="s">
        <v>216</v>
      </c>
      <c r="C124" s="11" t="s">
        <v>221</v>
      </c>
      <c r="D124" s="12">
        <v>-1.00963933699036</v>
      </c>
      <c r="E124" s="13">
        <v>1.16381038792568</v>
      </c>
      <c r="F124" s="13">
        <v>1.7459509303148699</v>
      </c>
      <c r="G124" s="13">
        <v>2.55031304017038</v>
      </c>
      <c r="H124" s="14">
        <v>1.9477064445209999</v>
      </c>
      <c r="I124" s="13">
        <v>-1.0509470684223801</v>
      </c>
      <c r="J124" s="13">
        <v>-1.12780321551417</v>
      </c>
      <c r="K124" s="14">
        <v>1.2502329091830799</v>
      </c>
      <c r="L124" s="16" t="s">
        <v>41</v>
      </c>
    </row>
    <row r="125" spans="1:12" x14ac:dyDescent="0.2">
      <c r="A125" s="9" t="s">
        <v>215</v>
      </c>
      <c r="B125" s="10" t="s">
        <v>216</v>
      </c>
      <c r="C125" s="11" t="s">
        <v>222</v>
      </c>
      <c r="D125" s="12">
        <v>-1.2236532443666599</v>
      </c>
      <c r="E125" s="13">
        <v>-1.24327425956105</v>
      </c>
      <c r="F125" s="13">
        <v>-1.89023728037841</v>
      </c>
      <c r="G125" s="13">
        <v>7.0665813569295199</v>
      </c>
      <c r="H125" s="14">
        <v>7.6954141210304199</v>
      </c>
      <c r="I125" s="13">
        <v>-1.08992796926401</v>
      </c>
      <c r="J125" s="13">
        <v>-1.03527344730307</v>
      </c>
      <c r="K125" s="14">
        <v>1.1004890978044199</v>
      </c>
      <c r="L125" s="16" t="s">
        <v>41</v>
      </c>
    </row>
    <row r="126" spans="1:12" x14ac:dyDescent="0.2">
      <c r="A126" s="9" t="s">
        <v>215</v>
      </c>
      <c r="B126" s="10" t="s">
        <v>216</v>
      </c>
      <c r="C126" s="11" t="s">
        <v>223</v>
      </c>
      <c r="D126" s="12">
        <v>-1.2236532443666599</v>
      </c>
      <c r="E126" s="13">
        <v>-1.24327425956105</v>
      </c>
      <c r="F126" s="13">
        <v>-1.89023728037841</v>
      </c>
      <c r="G126" s="13">
        <v>7.0665813569295199</v>
      </c>
      <c r="H126" s="14">
        <v>7.6954141210304199</v>
      </c>
      <c r="I126" s="13">
        <v>-1.08992796926401</v>
      </c>
      <c r="J126" s="13">
        <v>-1.03527344730307</v>
      </c>
      <c r="K126" s="14">
        <v>1.1004890978044199</v>
      </c>
      <c r="L126" s="16" t="s">
        <v>41</v>
      </c>
    </row>
    <row r="127" spans="1:12" x14ac:dyDescent="0.2">
      <c r="A127" s="9" t="s">
        <v>215</v>
      </c>
      <c r="B127" s="10" t="s">
        <v>216</v>
      </c>
      <c r="C127" s="11">
        <v>943</v>
      </c>
      <c r="D127" s="12">
        <v>1.4178069784075</v>
      </c>
      <c r="E127" s="13">
        <v>1.7334603507554101</v>
      </c>
      <c r="F127" s="13">
        <v>1.1716887126603299</v>
      </c>
      <c r="G127" s="13">
        <v>3.4193337592098101</v>
      </c>
      <c r="H127" s="14">
        <v>3.2384810782113602</v>
      </c>
      <c r="I127" s="13">
        <v>-1.41378094772122</v>
      </c>
      <c r="J127" s="13">
        <v>-1.1632024023591101</v>
      </c>
      <c r="K127" s="14">
        <v>1.5336669982916999</v>
      </c>
      <c r="L127" s="16" t="s">
        <v>41</v>
      </c>
    </row>
    <row r="128" spans="1:12" x14ac:dyDescent="0.2">
      <c r="A128" s="9" t="s">
        <v>215</v>
      </c>
      <c r="B128" s="10" t="s">
        <v>216</v>
      </c>
      <c r="C128" s="11">
        <v>944</v>
      </c>
      <c r="D128" s="12">
        <v>1.4178069784075</v>
      </c>
      <c r="E128" s="13">
        <v>1.7334603507554101</v>
      </c>
      <c r="F128" s="13">
        <v>1.1716887126603299</v>
      </c>
      <c r="G128" s="13">
        <v>3.4193337592098101</v>
      </c>
      <c r="H128" s="14">
        <v>3.2384810782113602</v>
      </c>
      <c r="I128" s="13">
        <v>-1.41378094772122</v>
      </c>
      <c r="J128" s="13">
        <v>-1.1632024023591101</v>
      </c>
      <c r="K128" s="14">
        <v>1.5336669982916999</v>
      </c>
      <c r="L128" s="16" t="s">
        <v>41</v>
      </c>
    </row>
    <row r="129" spans="1:12" x14ac:dyDescent="0.2">
      <c r="A129" s="9" t="s">
        <v>224</v>
      </c>
      <c r="B129" s="10" t="s">
        <v>225</v>
      </c>
      <c r="C129" s="11">
        <v>598</v>
      </c>
      <c r="D129" s="12">
        <v>-1.70146653006198</v>
      </c>
      <c r="E129" s="13">
        <v>-1.2657729582238599</v>
      </c>
      <c r="F129" s="13">
        <v>1.6294719075983199</v>
      </c>
      <c r="G129" s="13">
        <v>-3.8192446048122299</v>
      </c>
      <c r="H129" s="14">
        <v>9.6799188890659096</v>
      </c>
      <c r="I129" s="13">
        <v>17.302531276545</v>
      </c>
      <c r="J129" s="13">
        <v>16.933711521388599</v>
      </c>
      <c r="K129" s="14">
        <v>27.2329192726902</v>
      </c>
      <c r="L129" s="16" t="s">
        <v>45</v>
      </c>
    </row>
    <row r="130" spans="1:12" x14ac:dyDescent="0.2">
      <c r="A130" s="9" t="s">
        <v>226</v>
      </c>
      <c r="B130" s="10" t="s">
        <v>227</v>
      </c>
      <c r="C130" s="11" t="s">
        <v>134</v>
      </c>
      <c r="D130" s="12">
        <v>3.5839316337264799</v>
      </c>
      <c r="E130" s="13">
        <v>4.8477668822258204</v>
      </c>
      <c r="F130" s="13">
        <v>44.0840698153593</v>
      </c>
      <c r="G130" s="13">
        <v>3.5104506654405698</v>
      </c>
      <c r="H130" s="14">
        <v>1.6745617157441599</v>
      </c>
      <c r="I130" s="13">
        <v>-1.8357404204308401</v>
      </c>
      <c r="J130" s="13">
        <v>-1.0529888965530301</v>
      </c>
      <c r="K130" s="14">
        <v>-1.20574173889143</v>
      </c>
      <c r="L130" s="16" t="s">
        <v>41</v>
      </c>
    </row>
    <row r="131" spans="1:12" x14ac:dyDescent="0.2">
      <c r="A131" s="9" t="s">
        <v>226</v>
      </c>
      <c r="B131" s="10" t="s">
        <v>227</v>
      </c>
      <c r="C131" s="11" t="s">
        <v>228</v>
      </c>
      <c r="D131" s="12">
        <v>-1.0550473353343199</v>
      </c>
      <c r="E131" s="13">
        <v>-1.2391995982625099</v>
      </c>
      <c r="F131" s="13">
        <v>2.4540084413160002</v>
      </c>
      <c r="G131" s="13">
        <v>1.4231103079008001</v>
      </c>
      <c r="H131" s="14">
        <v>1.19469494057842</v>
      </c>
      <c r="I131" s="13">
        <v>1.7600356925470999</v>
      </c>
      <c r="J131" s="13">
        <v>1.61314148300434</v>
      </c>
      <c r="K131" s="14">
        <v>1.3230304438362499</v>
      </c>
      <c r="L131" s="16" t="s">
        <v>41</v>
      </c>
    </row>
    <row r="132" spans="1:12" x14ac:dyDescent="0.2">
      <c r="A132" s="9" t="s">
        <v>226</v>
      </c>
      <c r="B132" s="10" t="s">
        <v>227</v>
      </c>
      <c r="C132" s="11" t="s">
        <v>229</v>
      </c>
      <c r="D132" s="12">
        <v>-1.60307857596207</v>
      </c>
      <c r="E132" s="13">
        <v>-1.1282649827423901</v>
      </c>
      <c r="F132" s="13">
        <v>6.8067383838190603</v>
      </c>
      <c r="G132" s="13">
        <v>2.6261337171942398</v>
      </c>
      <c r="H132" s="14">
        <v>80.944239837017307</v>
      </c>
      <c r="I132" s="13">
        <v>-1.55878173027252</v>
      </c>
      <c r="J132" s="13">
        <v>-2.6677575045625401</v>
      </c>
      <c r="K132" s="14">
        <v>-4.3177316027352104</v>
      </c>
      <c r="L132" s="16" t="s">
        <v>41</v>
      </c>
    </row>
    <row r="133" spans="1:12" x14ac:dyDescent="0.2">
      <c r="A133" s="9" t="s">
        <v>230</v>
      </c>
      <c r="B133" s="10" t="s">
        <v>231</v>
      </c>
      <c r="C133" s="11" t="s">
        <v>232</v>
      </c>
      <c r="D133" s="12">
        <v>1.1150353211591</v>
      </c>
      <c r="E133" s="13">
        <v>3.4076536917918698</v>
      </c>
      <c r="F133" s="13">
        <v>11.9687447566287</v>
      </c>
      <c r="G133" s="13">
        <v>17.9989443627768</v>
      </c>
      <c r="H133" s="14">
        <v>18.5475693770364</v>
      </c>
      <c r="I133" s="13" t="s">
        <v>66</v>
      </c>
      <c r="J133" s="13" t="s">
        <v>66</v>
      </c>
      <c r="K133" s="14" t="s">
        <v>66</v>
      </c>
      <c r="L133" s="16" t="s">
        <v>41</v>
      </c>
    </row>
    <row r="134" spans="1:12" x14ac:dyDescent="0.2">
      <c r="A134" s="9" t="s">
        <v>230</v>
      </c>
      <c r="B134" s="10" t="s">
        <v>231</v>
      </c>
      <c r="C134" s="11" t="s">
        <v>233</v>
      </c>
      <c r="D134" s="12">
        <v>-1.1828892694322799</v>
      </c>
      <c r="E134" s="13">
        <v>1.39059945071964</v>
      </c>
      <c r="F134" s="13">
        <v>2.74365344242594</v>
      </c>
      <c r="G134" s="13">
        <v>3.5890034707866501</v>
      </c>
      <c r="H134" s="14">
        <v>3.2135102031465599</v>
      </c>
      <c r="I134" s="13" t="s">
        <v>66</v>
      </c>
      <c r="J134" s="13" t="s">
        <v>66</v>
      </c>
      <c r="K134" s="14" t="s">
        <v>66</v>
      </c>
      <c r="L134" s="16" t="s">
        <v>41</v>
      </c>
    </row>
    <row r="135" spans="1:12" x14ac:dyDescent="0.2">
      <c r="A135" s="9" t="s">
        <v>230</v>
      </c>
      <c r="B135" s="10" t="s">
        <v>231</v>
      </c>
      <c r="C135" s="11" t="s">
        <v>234</v>
      </c>
      <c r="D135" s="12">
        <v>-2.81019196672939</v>
      </c>
      <c r="E135" s="13">
        <v>-1.8929184696802299</v>
      </c>
      <c r="F135" s="13">
        <v>1.2629910620018101</v>
      </c>
      <c r="G135" s="13">
        <v>2.1534385812258301</v>
      </c>
      <c r="H135" s="14">
        <v>-1.2878434417592</v>
      </c>
      <c r="I135" s="13">
        <v>-1.9913820116149401</v>
      </c>
      <c r="J135" s="13">
        <v>-1.4627702906330999</v>
      </c>
      <c r="K135" s="14">
        <v>-1.16067679492542</v>
      </c>
      <c r="L135" s="16" t="s">
        <v>41</v>
      </c>
    </row>
    <row r="136" spans="1:12" x14ac:dyDescent="0.2">
      <c r="A136" s="9" t="s">
        <v>235</v>
      </c>
      <c r="B136" s="10" t="s">
        <v>236</v>
      </c>
      <c r="C136" s="11" t="s">
        <v>237</v>
      </c>
      <c r="D136" s="12">
        <v>2.0869598139661498</v>
      </c>
      <c r="E136" s="13">
        <v>1.18934367368284</v>
      </c>
      <c r="F136" s="13">
        <v>1.14823042785323</v>
      </c>
      <c r="G136" s="13">
        <v>1.3938595625519801</v>
      </c>
      <c r="H136" s="14">
        <v>-1.1321581236840199</v>
      </c>
      <c r="I136" s="13">
        <v>-1.14198263772771</v>
      </c>
      <c r="J136" s="13">
        <v>-1.8756440624930799</v>
      </c>
      <c r="K136" s="14">
        <v>2.4797666389572601</v>
      </c>
      <c r="L136" s="16" t="s">
        <v>45</v>
      </c>
    </row>
    <row r="137" spans="1:12" x14ac:dyDescent="0.2">
      <c r="A137" s="9" t="s">
        <v>238</v>
      </c>
      <c r="B137" s="10" t="s">
        <v>239</v>
      </c>
      <c r="C137" s="11" t="s">
        <v>240</v>
      </c>
      <c r="D137" s="12">
        <v>1.9756857418927101</v>
      </c>
      <c r="E137" s="13">
        <v>13.9998536247281</v>
      </c>
      <c r="F137" s="13">
        <v>25.317739112461101</v>
      </c>
      <c r="G137" s="13">
        <v>34.3216314683932</v>
      </c>
      <c r="H137" s="14">
        <v>29.863690553454301</v>
      </c>
      <c r="I137" s="13">
        <v>1.70085007224711</v>
      </c>
      <c r="J137" s="13">
        <v>-2.6743009197613001</v>
      </c>
      <c r="K137" s="14">
        <v>1.34644094180007</v>
      </c>
      <c r="L137" s="16" t="s">
        <v>41</v>
      </c>
    </row>
    <row r="138" spans="1:12" x14ac:dyDescent="0.2">
      <c r="A138" s="9" t="s">
        <v>238</v>
      </c>
      <c r="B138" s="10" t="s">
        <v>239</v>
      </c>
      <c r="C138" s="11">
        <v>1593</v>
      </c>
      <c r="D138" s="12">
        <v>1.1150353211591</v>
      </c>
      <c r="E138" s="13">
        <v>2.9242140394613898</v>
      </c>
      <c r="F138" s="13">
        <v>28.0128049149676</v>
      </c>
      <c r="G138" s="13">
        <v>34.2602988359655</v>
      </c>
      <c r="H138" s="14">
        <v>33.629845393052797</v>
      </c>
      <c r="I138" s="13">
        <v>1.9188327648530701</v>
      </c>
      <c r="J138" s="13">
        <v>8.4721249071885403</v>
      </c>
      <c r="K138" s="14">
        <v>4.7671078831757097</v>
      </c>
      <c r="L138" s="16" t="s">
        <v>45</v>
      </c>
    </row>
    <row r="139" spans="1:12" x14ac:dyDescent="0.2">
      <c r="A139" s="9" t="s">
        <v>238</v>
      </c>
      <c r="B139" s="10" t="s">
        <v>239</v>
      </c>
      <c r="C139" s="11" t="s">
        <v>241</v>
      </c>
      <c r="D139" s="12">
        <v>-3.5702714024274198</v>
      </c>
      <c r="E139" s="13">
        <v>-3.3184341519857199</v>
      </c>
      <c r="F139" s="13">
        <v>4.5702302370493602</v>
      </c>
      <c r="G139" s="13">
        <v>2.79304401901841</v>
      </c>
      <c r="H139" s="14">
        <v>2.19674856740914</v>
      </c>
      <c r="I139" s="13">
        <v>-1.5958437400185701</v>
      </c>
      <c r="J139" s="13">
        <v>2.59403758960458</v>
      </c>
      <c r="K139" s="14">
        <v>2.3773637488983801</v>
      </c>
      <c r="L139" s="16" t="s">
        <v>45</v>
      </c>
    </row>
    <row r="140" spans="1:12" x14ac:dyDescent="0.2">
      <c r="A140" s="9" t="s">
        <v>238</v>
      </c>
      <c r="B140" s="10" t="s">
        <v>239</v>
      </c>
      <c r="C140" s="11">
        <v>1654</v>
      </c>
      <c r="D140" s="12">
        <v>1.1150353211591</v>
      </c>
      <c r="E140" s="13">
        <v>1</v>
      </c>
      <c r="F140" s="13">
        <v>-1.13581147530655</v>
      </c>
      <c r="G140" s="13">
        <v>20.0850647829152</v>
      </c>
      <c r="H140" s="14">
        <v>44.142107959696197</v>
      </c>
      <c r="I140" s="13">
        <v>-1.02566279461396</v>
      </c>
      <c r="J140" s="13">
        <v>1.1304529971388599</v>
      </c>
      <c r="K140" s="14">
        <v>-1.3545159656644301</v>
      </c>
      <c r="L140" s="16" t="s">
        <v>41</v>
      </c>
    </row>
    <row r="141" spans="1:12" x14ac:dyDescent="0.2">
      <c r="A141" s="9" t="s">
        <v>238</v>
      </c>
      <c r="B141" s="10" t="s">
        <v>239</v>
      </c>
      <c r="C141" s="11" t="s">
        <v>242</v>
      </c>
      <c r="D141" s="12">
        <v>1.5366965167617199</v>
      </c>
      <c r="E141" s="13">
        <v>1.5778509231684399</v>
      </c>
      <c r="F141" s="13">
        <v>1.61612329659648</v>
      </c>
      <c r="G141" s="13">
        <v>2.76419080477408</v>
      </c>
      <c r="H141" s="14">
        <v>2.80333882098651</v>
      </c>
      <c r="I141" s="13">
        <v>-1.0612398186146701</v>
      </c>
      <c r="J141" s="13">
        <v>1.1201381552815499</v>
      </c>
      <c r="K141" s="14">
        <v>1.03720972324301</v>
      </c>
      <c r="L141" s="16" t="s">
        <v>41</v>
      </c>
    </row>
    <row r="142" spans="1:12" x14ac:dyDescent="0.2">
      <c r="A142" s="9" t="s">
        <v>238</v>
      </c>
      <c r="B142" s="10" t="s">
        <v>239</v>
      </c>
      <c r="C142" s="11" t="s">
        <v>243</v>
      </c>
      <c r="D142" s="12">
        <v>1.6353827902578599</v>
      </c>
      <c r="E142" s="13">
        <v>1.26101325221185</v>
      </c>
      <c r="F142" s="13">
        <v>1.51806183933565</v>
      </c>
      <c r="G142" s="13">
        <v>2.58184311718222</v>
      </c>
      <c r="H142" s="14">
        <v>2.2813061452668801</v>
      </c>
      <c r="I142" s="13">
        <v>-1.2105052033892301</v>
      </c>
      <c r="J142" s="13">
        <v>1.14753426151822</v>
      </c>
      <c r="K142" s="14">
        <v>1.7241442074515101</v>
      </c>
      <c r="L142" s="16" t="s">
        <v>41</v>
      </c>
    </row>
    <row r="143" spans="1:12" x14ac:dyDescent="0.2">
      <c r="A143" s="9" t="s">
        <v>238</v>
      </c>
      <c r="B143" s="10" t="s">
        <v>239</v>
      </c>
      <c r="C143" s="11">
        <v>964</v>
      </c>
      <c r="D143" s="12">
        <v>1.87055125895635</v>
      </c>
      <c r="E143" s="13">
        <v>1.8733610413477599</v>
      </c>
      <c r="F143" s="13">
        <v>1.8528591766323399</v>
      </c>
      <c r="G143" s="13">
        <v>5.9785411340952397</v>
      </c>
      <c r="H143" s="14">
        <v>7.7139162503921002</v>
      </c>
      <c r="I143" s="13">
        <v>-1.90999918429271</v>
      </c>
      <c r="J143" s="13">
        <v>-3.9338035662452402</v>
      </c>
      <c r="K143" s="14">
        <v>-1.09537868114939</v>
      </c>
      <c r="L143" s="16" t="s">
        <v>41</v>
      </c>
    </row>
    <row r="144" spans="1:12" x14ac:dyDescent="0.2">
      <c r="A144" s="9" t="s">
        <v>244</v>
      </c>
      <c r="B144" s="10" t="s">
        <v>245</v>
      </c>
      <c r="C144" s="11">
        <v>190</v>
      </c>
      <c r="D144" s="12">
        <v>1.1150353211591</v>
      </c>
      <c r="E144" s="13">
        <v>3.1093595111456001</v>
      </c>
      <c r="F144" s="13">
        <v>2.7019530979439401</v>
      </c>
      <c r="G144" s="13">
        <v>11.7484096232516</v>
      </c>
      <c r="H144" s="14">
        <v>12.952421528209801</v>
      </c>
      <c r="I144" s="13">
        <v>1.24647226641563</v>
      </c>
      <c r="J144" s="13">
        <v>-1.12842180727182</v>
      </c>
      <c r="K144" s="14">
        <v>-1.21740157195467</v>
      </c>
      <c r="L144" s="16" t="s">
        <v>41</v>
      </c>
    </row>
    <row r="145" spans="1:12" x14ac:dyDescent="0.2">
      <c r="A145" s="9" t="s">
        <v>246</v>
      </c>
      <c r="B145" s="10" t="s">
        <v>247</v>
      </c>
      <c r="C145" s="11" t="s">
        <v>248</v>
      </c>
      <c r="D145" s="12">
        <v>2.8844953602549501</v>
      </c>
      <c r="E145" s="13">
        <v>3.0771177179198999</v>
      </c>
      <c r="F145" s="13">
        <v>1.17101403071929</v>
      </c>
      <c r="G145" s="13">
        <v>4.5452443697898399</v>
      </c>
      <c r="H145" s="14">
        <v>3.0473669623508401</v>
      </c>
      <c r="I145" s="13">
        <v>-2.53972318513661</v>
      </c>
      <c r="J145" s="13">
        <v>-2.9636443724532899</v>
      </c>
      <c r="K145" s="14">
        <v>-1.85610179984996</v>
      </c>
      <c r="L145" s="16" t="s">
        <v>41</v>
      </c>
    </row>
    <row r="146" spans="1:12" x14ac:dyDescent="0.2">
      <c r="A146" s="9" t="s">
        <v>246</v>
      </c>
      <c r="B146" s="10" t="s">
        <v>249</v>
      </c>
      <c r="C146" s="11">
        <v>89</v>
      </c>
      <c r="D146" s="12">
        <v>1.1150353211591</v>
      </c>
      <c r="E146" s="13">
        <v>1</v>
      </c>
      <c r="F146" s="13">
        <v>2.2321121006961802</v>
      </c>
      <c r="G146" s="13">
        <v>-1.1380875499263301</v>
      </c>
      <c r="H146" s="14">
        <v>33.385062320186101</v>
      </c>
      <c r="I146" s="13">
        <v>-1.3932220523893299</v>
      </c>
      <c r="J146" s="13">
        <v>-1.37610994387665</v>
      </c>
      <c r="K146" s="14">
        <v>-3.69277086362092</v>
      </c>
      <c r="L146" s="16" t="s">
        <v>41</v>
      </c>
    </row>
    <row r="147" spans="1:12" x14ac:dyDescent="0.2">
      <c r="A147" s="9" t="s">
        <v>250</v>
      </c>
      <c r="B147" s="10" t="s">
        <v>251</v>
      </c>
      <c r="C147" s="11">
        <v>12</v>
      </c>
      <c r="D147" s="12">
        <v>2.1159537532131498</v>
      </c>
      <c r="E147" s="13">
        <v>4.4210910162937598</v>
      </c>
      <c r="F147" s="13">
        <v>-4.0590336984848499</v>
      </c>
      <c r="G147" s="13">
        <v>1.15412848614593</v>
      </c>
      <c r="H147" s="14">
        <v>-1.38486345475113</v>
      </c>
      <c r="I147" s="13">
        <v>-2.0400940819260098</v>
      </c>
      <c r="J147" s="13">
        <v>1.1522040009012999</v>
      </c>
      <c r="K147" s="14">
        <v>-1.5103447269929</v>
      </c>
      <c r="L147" s="16" t="s">
        <v>41</v>
      </c>
    </row>
    <row r="148" spans="1:12" x14ac:dyDescent="0.2">
      <c r="A148" s="9" t="s">
        <v>252</v>
      </c>
      <c r="B148" s="10" t="s">
        <v>253</v>
      </c>
      <c r="C148" s="11" t="s">
        <v>254</v>
      </c>
      <c r="D148" s="12">
        <v>1.3586207378797099</v>
      </c>
      <c r="E148" s="13">
        <v>-2.2250258201740398</v>
      </c>
      <c r="F148" s="13">
        <v>3.80010542828107</v>
      </c>
      <c r="G148" s="13">
        <v>1.1227116251953699</v>
      </c>
      <c r="H148" s="14">
        <v>-1.58045470331527</v>
      </c>
      <c r="I148" s="13">
        <v>2.9086699908229399</v>
      </c>
      <c r="J148" s="13">
        <v>1.9590409747639601</v>
      </c>
      <c r="K148" s="14">
        <v>2.6618479917593998</v>
      </c>
      <c r="L148" s="16" t="s">
        <v>45</v>
      </c>
    </row>
    <row r="149" spans="1:12" x14ac:dyDescent="0.2">
      <c r="A149" s="9" t="s">
        <v>255</v>
      </c>
      <c r="B149" s="10" t="s">
        <v>256</v>
      </c>
      <c r="C149" s="11" t="s">
        <v>257</v>
      </c>
      <c r="D149" s="12">
        <v>1.1393213316706601</v>
      </c>
      <c r="E149" s="13">
        <v>1.41937503439364</v>
      </c>
      <c r="F149" s="13">
        <v>4.2223030475607501</v>
      </c>
      <c r="G149" s="13">
        <v>6.5306125796763004</v>
      </c>
      <c r="H149" s="14">
        <v>7.1027606017863496</v>
      </c>
      <c r="I149" s="13">
        <v>2.6948656192163201</v>
      </c>
      <c r="J149" s="13">
        <v>4.1598077887540503</v>
      </c>
      <c r="K149" s="14">
        <v>2.2487922253554999</v>
      </c>
      <c r="L149" s="16" t="s">
        <v>45</v>
      </c>
    </row>
    <row r="150" spans="1:12" x14ac:dyDescent="0.2">
      <c r="A150" s="9" t="s">
        <v>255</v>
      </c>
      <c r="B150" s="10" t="s">
        <v>256</v>
      </c>
      <c r="C150" s="11" t="s">
        <v>258</v>
      </c>
      <c r="D150" s="12">
        <v>1.50597146911545</v>
      </c>
      <c r="E150" s="13">
        <v>1.7608497415411799</v>
      </c>
      <c r="F150" s="13">
        <v>2.5936500285401398</v>
      </c>
      <c r="G150" s="13">
        <v>3.7841388727640899</v>
      </c>
      <c r="H150" s="14">
        <v>3.9309786899835402</v>
      </c>
      <c r="I150" s="13">
        <v>-1.2829273573881399</v>
      </c>
      <c r="J150" s="13">
        <v>-1.1023031905801901</v>
      </c>
      <c r="K150" s="14">
        <v>-1.9972001140142801</v>
      </c>
      <c r="L150" s="16" t="s">
        <v>41</v>
      </c>
    </row>
    <row r="151" spans="1:12" x14ac:dyDescent="0.2">
      <c r="A151" s="9" t="s">
        <v>255</v>
      </c>
      <c r="B151" s="10" t="s">
        <v>256</v>
      </c>
      <c r="C151" s="11">
        <v>7431</v>
      </c>
      <c r="D151" s="12">
        <v>-2.2853271058083702</v>
      </c>
      <c r="E151" s="13">
        <v>-2.54822044337863</v>
      </c>
      <c r="F151" s="13">
        <v>2.0663573972514802</v>
      </c>
      <c r="G151" s="13">
        <v>3.5663152290225999</v>
      </c>
      <c r="H151" s="14">
        <v>2.4735248435328101</v>
      </c>
      <c r="I151" s="13">
        <v>-1.9818389833473</v>
      </c>
      <c r="J151" s="13">
        <v>-1.4112992435266001</v>
      </c>
      <c r="K151" s="14">
        <v>-1.79091776570415</v>
      </c>
      <c r="L151" s="16" t="s">
        <v>41</v>
      </c>
    </row>
    <row r="152" spans="1:12" x14ac:dyDescent="0.2">
      <c r="A152" s="9" t="s">
        <v>255</v>
      </c>
      <c r="B152" s="10" t="s">
        <v>256</v>
      </c>
      <c r="C152" s="11">
        <v>865</v>
      </c>
      <c r="D152" s="12">
        <v>-1.02292321468174</v>
      </c>
      <c r="E152" s="13">
        <v>-1.0764008845844</v>
      </c>
      <c r="F152" s="13">
        <v>2.4970460645430301</v>
      </c>
      <c r="G152" s="13">
        <v>3.2699699122637198</v>
      </c>
      <c r="H152" s="14">
        <v>3.34770218905649</v>
      </c>
      <c r="I152" s="13" t="s">
        <v>66</v>
      </c>
      <c r="J152" s="13" t="s">
        <v>66</v>
      </c>
      <c r="K152" s="14" t="s">
        <v>66</v>
      </c>
      <c r="L152" s="16" t="s">
        <v>41</v>
      </c>
    </row>
    <row r="153" spans="1:12" x14ac:dyDescent="0.2">
      <c r="A153" s="9" t="s">
        <v>259</v>
      </c>
      <c r="B153" s="10" t="s">
        <v>260</v>
      </c>
      <c r="C153" s="11" t="s">
        <v>261</v>
      </c>
      <c r="D153" s="12">
        <v>2.4414979293746701</v>
      </c>
      <c r="E153" s="13">
        <v>1</v>
      </c>
      <c r="F153" s="13">
        <v>3.7259641619899502</v>
      </c>
      <c r="G153" s="13">
        <v>2.7034831110909199</v>
      </c>
      <c r="H153" s="14">
        <v>1.20284791387354</v>
      </c>
      <c r="I153" s="13">
        <v>-8.1658769008968903</v>
      </c>
      <c r="J153" s="13">
        <v>-8.8243648514522395</v>
      </c>
      <c r="K153" s="14">
        <v>-3.43754352536495</v>
      </c>
      <c r="L153" s="16" t="s">
        <v>41</v>
      </c>
    </row>
    <row r="154" spans="1:12" x14ac:dyDescent="0.2">
      <c r="A154" s="9" t="s">
        <v>262</v>
      </c>
      <c r="B154" s="10" t="s">
        <v>263</v>
      </c>
      <c r="C154" s="11">
        <v>154</v>
      </c>
      <c r="D154" s="12">
        <v>1.1150353211591</v>
      </c>
      <c r="E154" s="13">
        <v>1</v>
      </c>
      <c r="F154" s="13">
        <v>-1.13581147530655</v>
      </c>
      <c r="G154" s="13">
        <v>4.82888987174133</v>
      </c>
      <c r="H154" s="14">
        <v>14.668414465142201</v>
      </c>
      <c r="I154" s="13">
        <v>-1.4764656883515199</v>
      </c>
      <c r="J154" s="13">
        <v>-1.5445964790669999</v>
      </c>
      <c r="K154" s="14">
        <v>-1.0631502547445699</v>
      </c>
      <c r="L154" s="16" t="s">
        <v>41</v>
      </c>
    </row>
    <row r="155" spans="1:12" x14ac:dyDescent="0.2">
      <c r="A155" s="9" t="s">
        <v>264</v>
      </c>
      <c r="B155" s="10" t="s">
        <v>265</v>
      </c>
      <c r="C155" s="11">
        <v>164</v>
      </c>
      <c r="D155" s="12">
        <v>1.00756408127833</v>
      </c>
      <c r="E155" s="13">
        <v>2.4718440580210701</v>
      </c>
      <c r="F155" s="13">
        <v>2.0854577196267798</v>
      </c>
      <c r="G155" s="13">
        <v>1.2492944181719901</v>
      </c>
      <c r="H155" s="14">
        <v>-3.76743968575424</v>
      </c>
      <c r="I155" s="13">
        <v>-3.8566388965327199</v>
      </c>
      <c r="J155" s="13">
        <v>-5.4046804977176599</v>
      </c>
      <c r="K155" s="14">
        <v>-22.697579132612699</v>
      </c>
      <c r="L155" s="16" t="s">
        <v>41</v>
      </c>
    </row>
    <row r="156" spans="1:12" x14ac:dyDescent="0.2">
      <c r="A156" s="9" t="s">
        <v>264</v>
      </c>
      <c r="B156" s="10" t="s">
        <v>265</v>
      </c>
      <c r="C156" s="11">
        <v>168</v>
      </c>
      <c r="D156" s="12">
        <v>1.00756408127833</v>
      </c>
      <c r="E156" s="13">
        <v>2.4718440580210701</v>
      </c>
      <c r="F156" s="13">
        <v>2.0854577196267798</v>
      </c>
      <c r="G156" s="13">
        <v>1.2492944181719901</v>
      </c>
      <c r="H156" s="14">
        <v>-3.76743968575424</v>
      </c>
      <c r="I156" s="13">
        <v>-3.8566388965327199</v>
      </c>
      <c r="J156" s="13">
        <v>-5.4046804977176599</v>
      </c>
      <c r="K156" s="14">
        <v>-22.697579132612699</v>
      </c>
      <c r="L156" s="16" t="s">
        <v>41</v>
      </c>
    </row>
    <row r="157" spans="1:12" x14ac:dyDescent="0.2">
      <c r="A157" s="9" t="s">
        <v>266</v>
      </c>
      <c r="B157" s="10" t="s">
        <v>3</v>
      </c>
      <c r="C157" s="11" t="s">
        <v>267</v>
      </c>
      <c r="D157" s="12">
        <v>2.1310467689575399</v>
      </c>
      <c r="E157" s="13">
        <v>4.0480549231415202</v>
      </c>
      <c r="F157" s="13">
        <v>1.98717692233218</v>
      </c>
      <c r="G157" s="13">
        <v>2.9400923250067601</v>
      </c>
      <c r="H157" s="14">
        <v>5.8152931510780901</v>
      </c>
      <c r="I157" s="13">
        <v>-1.75878987780855</v>
      </c>
      <c r="J157" s="13">
        <v>-1.1584860923246001</v>
      </c>
      <c r="K157" s="14">
        <v>-1.34723555637666</v>
      </c>
      <c r="L157" s="16" t="s">
        <v>41</v>
      </c>
    </row>
    <row r="158" spans="1:12" x14ac:dyDescent="0.2">
      <c r="A158" s="9" t="s">
        <v>266</v>
      </c>
      <c r="B158" s="10" t="s">
        <v>3</v>
      </c>
      <c r="C158" s="11" t="s">
        <v>268</v>
      </c>
      <c r="D158" s="12">
        <v>3.4597442732042598</v>
      </c>
      <c r="E158" s="13">
        <v>4.5425041024863999</v>
      </c>
      <c r="F158" s="13">
        <v>1.6913768525541399</v>
      </c>
      <c r="G158" s="13">
        <v>2.94208163461929</v>
      </c>
      <c r="H158" s="14">
        <v>4.1182724632619703</v>
      </c>
      <c r="I158" s="13">
        <v>-3.10376642290246</v>
      </c>
      <c r="J158" s="13">
        <v>-1.3140383344206401</v>
      </c>
      <c r="K158" s="14">
        <v>-1.20471206791142</v>
      </c>
      <c r="L158" s="16" t="s">
        <v>41</v>
      </c>
    </row>
    <row r="159" spans="1:12" x14ac:dyDescent="0.2">
      <c r="A159" s="9" t="s">
        <v>266</v>
      </c>
      <c r="B159" s="10" t="s">
        <v>3</v>
      </c>
      <c r="C159" s="11" t="s">
        <v>269</v>
      </c>
      <c r="D159" s="12">
        <v>2.9101478966785201</v>
      </c>
      <c r="E159" s="13">
        <v>1.6764475148493201</v>
      </c>
      <c r="F159" s="13">
        <v>2.1990871997890502</v>
      </c>
      <c r="G159" s="13">
        <v>1.29070271087308</v>
      </c>
      <c r="H159" s="14">
        <v>3.9140251335354801</v>
      </c>
      <c r="I159" s="13">
        <v>1.0249239904443499</v>
      </c>
      <c r="J159" s="13">
        <v>-1.8287313562240399</v>
      </c>
      <c r="K159" s="14">
        <v>1.24336368010871</v>
      </c>
      <c r="L159" s="16" t="s">
        <v>41</v>
      </c>
    </row>
    <row r="160" spans="1:12" x14ac:dyDescent="0.2">
      <c r="A160" s="9" t="s">
        <v>266</v>
      </c>
      <c r="B160" s="10" t="s">
        <v>3</v>
      </c>
      <c r="C160" s="11" t="s">
        <v>270</v>
      </c>
      <c r="D160" s="12">
        <v>1.1150353211591</v>
      </c>
      <c r="E160" s="13">
        <v>1</v>
      </c>
      <c r="F160" s="13">
        <v>-1.13581147530655</v>
      </c>
      <c r="G160" s="13">
        <v>11.6046889277488</v>
      </c>
      <c r="H160" s="14">
        <v>11.292854380525</v>
      </c>
      <c r="I160" s="13">
        <v>14.663734083671701</v>
      </c>
      <c r="J160" s="13">
        <v>22.607000314274899</v>
      </c>
      <c r="K160" s="14">
        <v>24.871365975982702</v>
      </c>
      <c r="L160" s="16" t="s">
        <v>45</v>
      </c>
    </row>
    <row r="161" spans="1:12" x14ac:dyDescent="0.2">
      <c r="A161" s="9" t="s">
        <v>271</v>
      </c>
      <c r="B161" s="10" t="s">
        <v>272</v>
      </c>
      <c r="C161" s="11" t="s">
        <v>273</v>
      </c>
      <c r="D161" s="12">
        <v>1.05424387293264</v>
      </c>
      <c r="E161" s="13">
        <v>1.2561742917540399</v>
      </c>
      <c r="F161" s="13">
        <v>1.1433283442367901</v>
      </c>
      <c r="G161" s="13">
        <v>2.7194689183600702</v>
      </c>
      <c r="H161" s="14">
        <v>1.8990829742249999</v>
      </c>
      <c r="I161" s="13">
        <v>1.93100410160657</v>
      </c>
      <c r="J161" s="13">
        <v>4.7160311044308596</v>
      </c>
      <c r="K161" s="14">
        <v>1.71189853249635</v>
      </c>
      <c r="L161" s="16" t="s">
        <v>41</v>
      </c>
    </row>
    <row r="162" spans="1:12" x14ac:dyDescent="0.2">
      <c r="A162" s="9" t="s">
        <v>274</v>
      </c>
      <c r="B162" s="10" t="s">
        <v>275</v>
      </c>
      <c r="C162" s="11">
        <v>129</v>
      </c>
      <c r="D162" s="12">
        <v>1.52170694987388</v>
      </c>
      <c r="E162" s="13">
        <v>1.8218576106873501</v>
      </c>
      <c r="F162" s="13">
        <v>2.56444160770535</v>
      </c>
      <c r="G162" s="13">
        <v>2.6834815781765302</v>
      </c>
      <c r="H162" s="14">
        <v>2.0785978387257198</v>
      </c>
      <c r="I162" s="13">
        <v>-1.10164020161522</v>
      </c>
      <c r="J162" s="13">
        <v>1.20041288736276</v>
      </c>
      <c r="K162" s="14">
        <v>-1.1692832398245301</v>
      </c>
      <c r="L162" s="16" t="s">
        <v>41</v>
      </c>
    </row>
    <row r="163" spans="1:12" x14ac:dyDescent="0.2">
      <c r="A163" s="9" t="s">
        <v>274</v>
      </c>
      <c r="B163" s="10" t="s">
        <v>275</v>
      </c>
      <c r="C163" s="11">
        <v>138</v>
      </c>
      <c r="D163" s="12">
        <v>1.10757801165314</v>
      </c>
      <c r="E163" s="13">
        <v>1.5311381928905601</v>
      </c>
      <c r="F163" s="13">
        <v>-1.16988852430073</v>
      </c>
      <c r="G163" s="13">
        <v>-1.09113521989522</v>
      </c>
      <c r="H163" s="14">
        <v>3.1815336510724901</v>
      </c>
      <c r="I163" s="13">
        <v>2.95263318785369</v>
      </c>
      <c r="J163" s="13">
        <v>2.7857967209110899</v>
      </c>
      <c r="K163" s="14">
        <v>1.08420594870688</v>
      </c>
      <c r="L163" s="16" t="s">
        <v>45</v>
      </c>
    </row>
    <row r="164" spans="1:12" x14ac:dyDescent="0.2">
      <c r="A164" s="9" t="s">
        <v>276</v>
      </c>
      <c r="B164" s="10" t="s">
        <v>277</v>
      </c>
      <c r="C164" s="11" t="s">
        <v>278</v>
      </c>
      <c r="D164" s="12">
        <v>1.14012805960513</v>
      </c>
      <c r="E164" s="13">
        <v>2.9487057451721901</v>
      </c>
      <c r="F164" s="13">
        <v>1.86901971319718</v>
      </c>
      <c r="G164" s="13">
        <v>1.2643113859700501</v>
      </c>
      <c r="H164" s="14">
        <v>1.41321058735336</v>
      </c>
      <c r="I164" s="13">
        <v>-1.0377768234515501</v>
      </c>
      <c r="J164" s="13">
        <v>-2.00818031579727</v>
      </c>
      <c r="K164" s="14">
        <v>1.6138572871100001</v>
      </c>
      <c r="L164" s="16" t="s">
        <v>41</v>
      </c>
    </row>
    <row r="165" spans="1:12" x14ac:dyDescent="0.2">
      <c r="A165" s="9" t="s">
        <v>276</v>
      </c>
      <c r="B165" s="10" t="s">
        <v>277</v>
      </c>
      <c r="C165" s="11">
        <v>15</v>
      </c>
      <c r="D165" s="12">
        <v>1.1150353211591</v>
      </c>
      <c r="E165" s="13">
        <v>1</v>
      </c>
      <c r="F165" s="13">
        <v>-1.13581147530655</v>
      </c>
      <c r="G165" s="13">
        <v>12.0474706192008</v>
      </c>
      <c r="H165" s="14">
        <v>10.4801646245025</v>
      </c>
      <c r="I165" s="13">
        <v>-1.4883811780117</v>
      </c>
      <c r="J165" s="13">
        <v>-1.7161296669477399</v>
      </c>
      <c r="K165" s="14">
        <v>-3.3980910971880101</v>
      </c>
      <c r="L165" s="16" t="s">
        <v>41</v>
      </c>
    </row>
    <row r="166" spans="1:12" x14ac:dyDescent="0.2">
      <c r="A166" s="9" t="s">
        <v>279</v>
      </c>
      <c r="B166" s="10" t="s">
        <v>280</v>
      </c>
      <c r="C166" s="11" t="s">
        <v>281</v>
      </c>
      <c r="D166" s="12">
        <v>1.32599503119551</v>
      </c>
      <c r="E166" s="13">
        <v>2.90859919308379</v>
      </c>
      <c r="F166" s="13">
        <v>1.5964129597916299</v>
      </c>
      <c r="G166" s="13">
        <v>7.2159382042157798</v>
      </c>
      <c r="H166" s="14">
        <v>5.1729435627419296</v>
      </c>
      <c r="I166" s="13">
        <v>-1.1352298238274501</v>
      </c>
      <c r="J166" s="13">
        <v>-1.5414237330152101</v>
      </c>
      <c r="K166" s="14">
        <v>2.4158476318166699</v>
      </c>
      <c r="L166" s="16" t="s">
        <v>41</v>
      </c>
    </row>
    <row r="167" spans="1:12" x14ac:dyDescent="0.2">
      <c r="A167" s="9" t="s">
        <v>282</v>
      </c>
      <c r="B167" s="10" t="s">
        <v>283</v>
      </c>
      <c r="C167" s="11" t="s">
        <v>284</v>
      </c>
      <c r="D167" s="12">
        <v>1.4496176641773599</v>
      </c>
      <c r="E167" s="13">
        <v>1.4619984356811799</v>
      </c>
      <c r="F167" s="13">
        <v>2.0860422654824999</v>
      </c>
      <c r="G167" s="13">
        <v>1.9303547455144201</v>
      </c>
      <c r="H167" s="14">
        <v>1.4430051573004501</v>
      </c>
      <c r="I167" s="13">
        <v>-4.2747265150320501</v>
      </c>
      <c r="J167" s="13">
        <v>-3.2112460540860401</v>
      </c>
      <c r="K167" s="14">
        <v>-1.12176655974683</v>
      </c>
      <c r="L167" s="16" t="s">
        <v>41</v>
      </c>
    </row>
    <row r="168" spans="1:12" x14ac:dyDescent="0.2">
      <c r="A168" s="9" t="s">
        <v>282</v>
      </c>
      <c r="B168" s="10" t="s">
        <v>283</v>
      </c>
      <c r="C168" s="11" t="s">
        <v>285</v>
      </c>
      <c r="D168" s="12">
        <v>1.5926430419094699</v>
      </c>
      <c r="E168" s="13">
        <v>1.5329225173241801</v>
      </c>
      <c r="F168" s="13">
        <v>1.6168336175970199</v>
      </c>
      <c r="G168" s="13">
        <v>2.39033076689004</v>
      </c>
      <c r="H168" s="14">
        <v>1.7324808589712899</v>
      </c>
      <c r="I168" s="13">
        <v>-1.1519841123864001</v>
      </c>
      <c r="J168" s="13">
        <v>-2.51712993955389</v>
      </c>
      <c r="K168" s="14">
        <v>-1.1509168841269599</v>
      </c>
      <c r="L168" s="16" t="s">
        <v>41</v>
      </c>
    </row>
    <row r="169" spans="1:12" x14ac:dyDescent="0.2">
      <c r="A169" s="9" t="s">
        <v>286</v>
      </c>
      <c r="B169" s="10" t="s">
        <v>287</v>
      </c>
      <c r="C169" s="11" t="s">
        <v>288</v>
      </c>
      <c r="D169" s="12">
        <v>-1.02676664015611</v>
      </c>
      <c r="E169" s="13">
        <v>-2.7291643280751599</v>
      </c>
      <c r="F169" s="13">
        <v>2.1507604909064901</v>
      </c>
      <c r="G169" s="13">
        <v>1.9644972977128301</v>
      </c>
      <c r="H169" s="14">
        <v>-2.7318556172513699</v>
      </c>
      <c r="I169" s="13">
        <v>1.21662099458711</v>
      </c>
      <c r="J169" s="13">
        <v>2.9522567898885899</v>
      </c>
      <c r="K169" s="14">
        <v>-1.9439408084246601</v>
      </c>
      <c r="L169" s="16" t="s">
        <v>45</v>
      </c>
    </row>
    <row r="170" spans="1:12" x14ac:dyDescent="0.2">
      <c r="A170" s="9" t="s">
        <v>289</v>
      </c>
      <c r="B170" s="10" t="s">
        <v>290</v>
      </c>
      <c r="C170" s="11">
        <v>70</v>
      </c>
      <c r="D170" s="12">
        <v>5.8596743441782202</v>
      </c>
      <c r="E170" s="13">
        <v>7.5248816318678404</v>
      </c>
      <c r="F170" s="13">
        <v>2.85297087582263</v>
      </c>
      <c r="G170" s="13">
        <v>1.47698557016182</v>
      </c>
      <c r="H170" s="14">
        <v>1.6339933477976301</v>
      </c>
      <c r="I170" s="13">
        <v>-1.26725604443252</v>
      </c>
      <c r="J170" s="13">
        <v>-1.33787226382307</v>
      </c>
      <c r="K170" s="14">
        <v>-2.3402114920791499</v>
      </c>
      <c r="L170" s="16" t="s">
        <v>41</v>
      </c>
    </row>
    <row r="171" spans="1:12" x14ac:dyDescent="0.2">
      <c r="A171" s="9" t="s">
        <v>291</v>
      </c>
      <c r="B171" s="10" t="s">
        <v>292</v>
      </c>
      <c r="C171" s="11">
        <v>310</v>
      </c>
      <c r="D171" s="12">
        <v>-1.7197393486422199</v>
      </c>
      <c r="E171" s="13">
        <v>-1.3914057781204101</v>
      </c>
      <c r="F171" s="13">
        <v>3.1614726274479499</v>
      </c>
      <c r="G171" s="13">
        <v>2.58512981149795</v>
      </c>
      <c r="H171" s="14">
        <v>1.8955702442853499</v>
      </c>
      <c r="I171" s="13">
        <v>-1.90530852352053</v>
      </c>
      <c r="J171" s="13">
        <v>1.15387255282146</v>
      </c>
      <c r="K171" s="14">
        <v>-2.2223383659084499</v>
      </c>
      <c r="L171" s="16" t="s">
        <v>41</v>
      </c>
    </row>
    <row r="172" spans="1:12" x14ac:dyDescent="0.2">
      <c r="A172" s="9" t="s">
        <v>293</v>
      </c>
      <c r="B172" s="10" t="s">
        <v>294</v>
      </c>
      <c r="C172" s="11" t="s">
        <v>295</v>
      </c>
      <c r="D172" s="12">
        <v>10.116393180193</v>
      </c>
      <c r="E172" s="13">
        <v>16.1928735413398</v>
      </c>
      <c r="F172" s="13">
        <v>10.295259724481999</v>
      </c>
      <c r="G172" s="13">
        <v>14.567773867406901</v>
      </c>
      <c r="H172" s="14">
        <v>14.2144516416664</v>
      </c>
      <c r="I172" s="13">
        <v>-1.4068511961466701</v>
      </c>
      <c r="J172" s="13">
        <v>-1.71637018159762</v>
      </c>
      <c r="K172" s="14">
        <v>1.4749429448432101</v>
      </c>
      <c r="L172" s="16" t="s">
        <v>41</v>
      </c>
    </row>
    <row r="173" spans="1:12" x14ac:dyDescent="0.2">
      <c r="A173" s="9" t="s">
        <v>293</v>
      </c>
      <c r="B173" s="10" t="s">
        <v>294</v>
      </c>
      <c r="C173" s="11" t="s">
        <v>296</v>
      </c>
      <c r="D173" s="12">
        <v>1.7231853998870901</v>
      </c>
      <c r="E173" s="13">
        <v>2.0834738531040702</v>
      </c>
      <c r="F173" s="13">
        <v>3.2668388524554901</v>
      </c>
      <c r="G173" s="13">
        <v>3.7467678951994001</v>
      </c>
      <c r="H173" s="14">
        <v>3.5346589996811302</v>
      </c>
      <c r="I173" s="13">
        <v>-1.14806680682049</v>
      </c>
      <c r="J173" s="13">
        <v>-1.41067016135152</v>
      </c>
      <c r="K173" s="14">
        <v>-1.72539765427838</v>
      </c>
      <c r="L173" s="16" t="s">
        <v>41</v>
      </c>
    </row>
    <row r="174" spans="1:12" x14ac:dyDescent="0.2">
      <c r="A174" s="9" t="s">
        <v>297</v>
      </c>
      <c r="B174" s="10" t="s">
        <v>298</v>
      </c>
      <c r="C174" s="11" t="s">
        <v>299</v>
      </c>
      <c r="D174" s="12">
        <v>-1.41089614669734</v>
      </c>
      <c r="E174" s="13">
        <v>-1.6974138222531201</v>
      </c>
      <c r="F174" s="13">
        <v>2.5469207221242098</v>
      </c>
      <c r="G174" s="13">
        <v>-1.30865663164266</v>
      </c>
      <c r="H174" s="14">
        <v>-2.99367283695261</v>
      </c>
      <c r="I174" s="13">
        <v>-1.7162565605912901</v>
      </c>
      <c r="J174" s="13">
        <v>-2.3053872163811899</v>
      </c>
      <c r="K174" s="14">
        <v>-1.88535145068529</v>
      </c>
      <c r="L174" s="16" t="s">
        <v>41</v>
      </c>
    </row>
    <row r="175" spans="1:12" x14ac:dyDescent="0.2">
      <c r="A175" s="9" t="s">
        <v>300</v>
      </c>
      <c r="B175" s="10" t="s">
        <v>301</v>
      </c>
      <c r="C175" s="11" t="s">
        <v>302</v>
      </c>
      <c r="D175" s="12">
        <v>4.5249071168654602</v>
      </c>
      <c r="E175" s="13">
        <v>5.8024901096788604</v>
      </c>
      <c r="F175" s="13">
        <v>2.80300572082758</v>
      </c>
      <c r="G175" s="13">
        <v>1.6123995573858201</v>
      </c>
      <c r="H175" s="14">
        <v>1.3360969997127401</v>
      </c>
      <c r="I175" s="13">
        <v>1.76114737689993</v>
      </c>
      <c r="J175" s="13">
        <v>-1.46722191930224</v>
      </c>
      <c r="K175" s="14">
        <v>1.17518872677729</v>
      </c>
      <c r="L175" s="16" t="s">
        <v>41</v>
      </c>
    </row>
    <row r="176" spans="1:12" x14ac:dyDescent="0.2">
      <c r="A176" s="9" t="s">
        <v>303</v>
      </c>
      <c r="B176" s="10" t="s">
        <v>304</v>
      </c>
      <c r="C176" s="24">
        <v>29</v>
      </c>
      <c r="D176" s="12">
        <v>2.7705102952914298</v>
      </c>
      <c r="E176" s="13">
        <v>2.6286818582402698</v>
      </c>
      <c r="F176" s="13">
        <v>1.1920727682327601</v>
      </c>
      <c r="G176" s="13">
        <v>1.9670945302012499</v>
      </c>
      <c r="H176" s="14">
        <v>1.4455113252465099</v>
      </c>
      <c r="I176" s="13">
        <v>1.1079685113942499</v>
      </c>
      <c r="J176" s="13">
        <v>-2.2491061182794798</v>
      </c>
      <c r="K176" s="14">
        <v>-2.7705393453021498</v>
      </c>
      <c r="L176" s="16" t="s">
        <v>41</v>
      </c>
    </row>
    <row r="177" spans="1:12" x14ac:dyDescent="0.2">
      <c r="A177" s="9" t="s">
        <v>303</v>
      </c>
      <c r="B177" s="10" t="s">
        <v>304</v>
      </c>
      <c r="C177" s="11">
        <v>53</v>
      </c>
      <c r="D177" s="12">
        <v>1.1150353211591</v>
      </c>
      <c r="E177" s="13">
        <v>1</v>
      </c>
      <c r="F177" s="13">
        <v>118.750787855231</v>
      </c>
      <c r="G177" s="13">
        <v>17.934168816074799</v>
      </c>
      <c r="H177" s="14">
        <v>1.0012885323179399</v>
      </c>
      <c r="I177" s="13" t="s">
        <v>66</v>
      </c>
      <c r="J177" s="13" t="s">
        <v>66</v>
      </c>
      <c r="K177" s="14" t="s">
        <v>66</v>
      </c>
      <c r="L177" s="16" t="s">
        <v>41</v>
      </c>
    </row>
    <row r="178" spans="1:12" x14ac:dyDescent="0.2">
      <c r="A178" s="9" t="s">
        <v>305</v>
      </c>
      <c r="B178" s="10" t="s">
        <v>306</v>
      </c>
      <c r="C178" s="11">
        <v>153</v>
      </c>
      <c r="D178" s="12">
        <v>-2.6275436686470899</v>
      </c>
      <c r="E178" s="13">
        <v>-3.2408077611244899</v>
      </c>
      <c r="F178" s="13">
        <v>-1.27579867232954</v>
      </c>
      <c r="G178" s="13">
        <v>2.2809796860642999</v>
      </c>
      <c r="H178" s="14">
        <v>-1.48312110268465</v>
      </c>
      <c r="I178" s="13">
        <v>28.943614649211</v>
      </c>
      <c r="J178" s="13">
        <v>29.887770427505099</v>
      </c>
      <c r="K178" s="14">
        <v>5.8303952004952704</v>
      </c>
      <c r="L178" s="16" t="s">
        <v>45</v>
      </c>
    </row>
    <row r="179" spans="1:12" x14ac:dyDescent="0.2">
      <c r="A179" s="9" t="s">
        <v>307</v>
      </c>
      <c r="B179" s="10" t="s">
        <v>308</v>
      </c>
      <c r="C179" s="11" t="s">
        <v>309</v>
      </c>
      <c r="D179" s="12">
        <v>1.30225228969715</v>
      </c>
      <c r="E179" s="13">
        <v>2.2626201986357102</v>
      </c>
      <c r="F179" s="13">
        <v>1.9640406199376499</v>
      </c>
      <c r="G179" s="13">
        <v>2.5856008707167302</v>
      </c>
      <c r="H179" s="14">
        <v>2.5927910965447598</v>
      </c>
      <c r="I179" s="13">
        <v>1.50099732898366</v>
      </c>
      <c r="J179" s="13">
        <v>1.54912244529784</v>
      </c>
      <c r="K179" s="14">
        <v>2.0432184744639601</v>
      </c>
      <c r="L179" s="16" t="s">
        <v>41</v>
      </c>
    </row>
    <row r="180" spans="1:12" x14ac:dyDescent="0.2">
      <c r="A180" s="9" t="s">
        <v>310</v>
      </c>
      <c r="B180" s="10" t="s">
        <v>19</v>
      </c>
      <c r="C180" s="11">
        <v>139</v>
      </c>
      <c r="D180" s="12">
        <v>1.60110603095533</v>
      </c>
      <c r="E180" s="13">
        <v>2.0594310721742102</v>
      </c>
      <c r="F180" s="13">
        <v>-1.16059662810637</v>
      </c>
      <c r="G180" s="13">
        <v>2.3356098708717501</v>
      </c>
      <c r="H180" s="14">
        <v>2.1976174329175699</v>
      </c>
      <c r="I180" s="13">
        <v>1.3101317167442399</v>
      </c>
      <c r="J180" s="13">
        <v>1.29389240043512</v>
      </c>
      <c r="K180" s="14">
        <v>1.4386888335867001</v>
      </c>
      <c r="L180" s="16" t="s">
        <v>41</v>
      </c>
    </row>
    <row r="181" spans="1:12" x14ac:dyDescent="0.2">
      <c r="A181" s="9" t="s">
        <v>311</v>
      </c>
      <c r="B181" s="10" t="s">
        <v>13</v>
      </c>
      <c r="C181" s="11" t="s">
        <v>312</v>
      </c>
      <c r="D181" s="12">
        <v>1.02570370594615</v>
      </c>
      <c r="E181" s="13">
        <v>1.2423481681742301</v>
      </c>
      <c r="F181" s="13">
        <v>-1.7163347609550399</v>
      </c>
      <c r="G181" s="13">
        <v>-6.0891566053282604</v>
      </c>
      <c r="H181" s="14">
        <v>4.8471746250254899</v>
      </c>
      <c r="I181" s="13">
        <v>-3.7107645707365502</v>
      </c>
      <c r="J181" s="13">
        <v>-3.0360691117839198</v>
      </c>
      <c r="K181" s="14">
        <v>-6.1424190068959099</v>
      </c>
      <c r="L181" s="16" t="s">
        <v>41</v>
      </c>
    </row>
    <row r="182" spans="1:12" x14ac:dyDescent="0.2">
      <c r="A182" s="9" t="s">
        <v>313</v>
      </c>
      <c r="B182" s="10" t="s">
        <v>314</v>
      </c>
      <c r="C182" s="11" t="s">
        <v>315</v>
      </c>
      <c r="D182" s="12">
        <v>2.5738359722038502</v>
      </c>
      <c r="E182" s="13">
        <v>2.30102688633115</v>
      </c>
      <c r="F182" s="13">
        <v>1.8764115342929999</v>
      </c>
      <c r="G182" s="13">
        <v>1.10307771953119</v>
      </c>
      <c r="H182" s="14">
        <v>-1.7428465876417401</v>
      </c>
      <c r="I182" s="13">
        <v>-1.67715994590471</v>
      </c>
      <c r="J182" s="13">
        <v>-1.99432567748253</v>
      </c>
      <c r="K182" s="14">
        <v>-1.44096411570246</v>
      </c>
      <c r="L182" s="16" t="s">
        <v>41</v>
      </c>
    </row>
    <row r="183" spans="1:12" x14ac:dyDescent="0.2">
      <c r="A183" s="9" t="s">
        <v>316</v>
      </c>
      <c r="B183" s="10" t="s">
        <v>317</v>
      </c>
      <c r="C183" s="11" t="s">
        <v>318</v>
      </c>
      <c r="D183" s="12">
        <v>3.1633424699563299</v>
      </c>
      <c r="E183" s="13">
        <v>3.8483584375125002</v>
      </c>
      <c r="F183" s="13">
        <v>1.36143810498747</v>
      </c>
      <c r="G183" s="13">
        <v>8.9857164907631599</v>
      </c>
      <c r="H183" s="14">
        <v>11.580242376271601</v>
      </c>
      <c r="I183" s="13">
        <v>8.2530910878809198</v>
      </c>
      <c r="J183" s="13">
        <v>5.49144212351852</v>
      </c>
      <c r="K183" s="14">
        <v>-1.0077085587747701</v>
      </c>
      <c r="L183" s="16" t="s">
        <v>45</v>
      </c>
    </row>
    <row r="184" spans="1:12" x14ac:dyDescent="0.2">
      <c r="A184" s="9" t="s">
        <v>316</v>
      </c>
      <c r="B184" s="10" t="s">
        <v>317</v>
      </c>
      <c r="C184" s="11" t="s">
        <v>319</v>
      </c>
      <c r="D184" s="12">
        <v>4.8126754632681497</v>
      </c>
      <c r="E184" s="13">
        <v>4.2480553201612699</v>
      </c>
      <c r="F184" s="13">
        <v>4.2667940870807897</v>
      </c>
      <c r="G184" s="13">
        <v>6.1405171808542001</v>
      </c>
      <c r="H184" s="14">
        <v>8.5143356779601298</v>
      </c>
      <c r="I184" s="13">
        <v>-1.70907111489333</v>
      </c>
      <c r="J184" s="13">
        <v>-1.49724578937074</v>
      </c>
      <c r="K184" s="14">
        <v>-2.9961215290218099</v>
      </c>
      <c r="L184" s="16" t="s">
        <v>41</v>
      </c>
    </row>
    <row r="185" spans="1:12" x14ac:dyDescent="0.2">
      <c r="A185" s="9" t="s">
        <v>316</v>
      </c>
      <c r="B185" s="10" t="s">
        <v>317</v>
      </c>
      <c r="C185" s="11" t="s">
        <v>320</v>
      </c>
      <c r="D185" s="12">
        <v>-1.6726375076553299</v>
      </c>
      <c r="E185" s="13">
        <v>-2.91194536281149</v>
      </c>
      <c r="F185" s="13">
        <v>-1.1913876428905901</v>
      </c>
      <c r="G185" s="13">
        <v>2.3840928172303499</v>
      </c>
      <c r="H185" s="14">
        <v>-1.36482236402513</v>
      </c>
      <c r="I185" s="13">
        <v>-1.8537058699983</v>
      </c>
      <c r="J185" s="13">
        <v>-3.5838101067818</v>
      </c>
      <c r="K185" s="14">
        <v>-1.0758454698862501</v>
      </c>
      <c r="L185" s="16" t="s">
        <v>41</v>
      </c>
    </row>
    <row r="186" spans="1:12" x14ac:dyDescent="0.2">
      <c r="A186" s="9" t="s">
        <v>316</v>
      </c>
      <c r="B186" s="10" t="s">
        <v>317</v>
      </c>
      <c r="C186" s="11" t="s">
        <v>321</v>
      </c>
      <c r="D186" s="12">
        <v>1.1150353211591</v>
      </c>
      <c r="E186" s="13">
        <v>1.7513756675252401</v>
      </c>
      <c r="F186" s="13">
        <v>-1.13581147530655</v>
      </c>
      <c r="G186" s="13">
        <v>-1.1380875499263301</v>
      </c>
      <c r="H186" s="14">
        <v>75.760343564931006</v>
      </c>
      <c r="I186" s="13">
        <v>2.49982427421542</v>
      </c>
      <c r="J186" s="13">
        <v>-1.6793692293992799</v>
      </c>
      <c r="K186" s="14">
        <v>2.6851976873083698</v>
      </c>
      <c r="L186" s="16" t="s">
        <v>45</v>
      </c>
    </row>
    <row r="187" spans="1:12" x14ac:dyDescent="0.2">
      <c r="A187" s="9" t="s">
        <v>322</v>
      </c>
      <c r="B187" s="10" t="s">
        <v>323</v>
      </c>
      <c r="C187" s="11">
        <v>699</v>
      </c>
      <c r="D187" s="12">
        <v>4.8064235985586903</v>
      </c>
      <c r="E187" s="13">
        <v>2.4158148638134</v>
      </c>
      <c r="F187" s="13">
        <v>4.0039358869948298</v>
      </c>
      <c r="G187" s="13">
        <v>-4.1424923898497497</v>
      </c>
      <c r="H187" s="14">
        <v>3.15498379086175</v>
      </c>
      <c r="I187" s="13">
        <v>10.422126764308</v>
      </c>
      <c r="J187" s="13">
        <v>7.9223438116326301</v>
      </c>
      <c r="K187" s="14">
        <v>11.4715261377654</v>
      </c>
      <c r="L187" s="16" t="s">
        <v>45</v>
      </c>
    </row>
    <row r="188" spans="1:12" x14ac:dyDescent="0.2">
      <c r="A188" s="9" t="s">
        <v>324</v>
      </c>
      <c r="B188" s="10" t="s">
        <v>325</v>
      </c>
      <c r="C188" s="11" t="s">
        <v>326</v>
      </c>
      <c r="D188" s="12">
        <v>1.40715738790298</v>
      </c>
      <c r="E188" s="13">
        <v>2.7864271361297601</v>
      </c>
      <c r="F188" s="13">
        <v>1.73440671551171</v>
      </c>
      <c r="G188" s="13">
        <v>1.12162045394598</v>
      </c>
      <c r="H188" s="14">
        <v>1.35696149597539</v>
      </c>
      <c r="I188" s="13">
        <v>1.2611847061472601</v>
      </c>
      <c r="J188" s="13">
        <v>-1.3326398391421399</v>
      </c>
      <c r="K188" s="14">
        <v>2.2125948311221002</v>
      </c>
      <c r="L188" s="16" t="s">
        <v>41</v>
      </c>
    </row>
    <row r="189" spans="1:12" x14ac:dyDescent="0.2">
      <c r="A189" s="9" t="s">
        <v>327</v>
      </c>
      <c r="B189" s="10" t="s">
        <v>328</v>
      </c>
      <c r="C189" s="11">
        <v>453</v>
      </c>
      <c r="D189" s="12">
        <v>2.7959806661026301</v>
      </c>
      <c r="E189" s="13">
        <v>3.15326700816808</v>
      </c>
      <c r="F189" s="13">
        <v>9.0390797516958692</v>
      </c>
      <c r="G189" s="13">
        <v>10.628800957906</v>
      </c>
      <c r="H189" s="14">
        <v>11.2848497546355</v>
      </c>
      <c r="I189" s="13">
        <v>-1.32582943989238</v>
      </c>
      <c r="J189" s="13">
        <v>-1.2956241516207401</v>
      </c>
      <c r="K189" s="14">
        <v>-2.73580581119203</v>
      </c>
      <c r="L189" s="16" t="s">
        <v>41</v>
      </c>
    </row>
    <row r="190" spans="1:12" x14ac:dyDescent="0.2">
      <c r="A190" s="9" t="s">
        <v>327</v>
      </c>
      <c r="B190" s="10" t="s">
        <v>328</v>
      </c>
      <c r="C190" s="11" t="s">
        <v>329</v>
      </c>
      <c r="D190" s="12">
        <v>-1.6911619988727999</v>
      </c>
      <c r="E190" s="13">
        <v>3.6410037120811198</v>
      </c>
      <c r="F190" s="13">
        <v>-1.0750283463124199</v>
      </c>
      <c r="G190" s="13">
        <v>1.36704677166038</v>
      </c>
      <c r="H190" s="14">
        <v>-2.9432300069389798</v>
      </c>
      <c r="I190" s="13">
        <v>-1.0852910310605901</v>
      </c>
      <c r="J190" s="13">
        <v>-1.1759352936554599</v>
      </c>
      <c r="K190" s="14">
        <v>1.31912631133026</v>
      </c>
      <c r="L190" s="16" t="s">
        <v>41</v>
      </c>
    </row>
    <row r="191" spans="1:12" x14ac:dyDescent="0.2">
      <c r="A191" s="9" t="s">
        <v>330</v>
      </c>
      <c r="B191" s="10" t="s">
        <v>331</v>
      </c>
      <c r="C191" s="11" t="s">
        <v>332</v>
      </c>
      <c r="D191" s="12">
        <v>1.1150353211591</v>
      </c>
      <c r="E191" s="13">
        <v>5.52329204846236</v>
      </c>
      <c r="F191" s="13">
        <v>2.21667702118582</v>
      </c>
      <c r="G191" s="13">
        <v>-1.1380875499263301</v>
      </c>
      <c r="H191" s="14">
        <v>1.0012885323179399</v>
      </c>
      <c r="I191" s="13">
        <v>-2.3954614282532698</v>
      </c>
      <c r="J191" s="13">
        <v>-2.44751532515353</v>
      </c>
      <c r="K191" s="14">
        <v>-1.5597241240078901</v>
      </c>
      <c r="L191" s="16" t="s">
        <v>41</v>
      </c>
    </row>
    <row r="192" spans="1:12" x14ac:dyDescent="0.2">
      <c r="A192" s="9" t="s">
        <v>333</v>
      </c>
      <c r="B192" s="10" t="s">
        <v>334</v>
      </c>
      <c r="C192" s="11">
        <v>561</v>
      </c>
      <c r="D192" s="12">
        <v>2.0974682618854001</v>
      </c>
      <c r="E192" s="13">
        <v>3.4606529360893101</v>
      </c>
      <c r="F192" s="13">
        <v>1.9297001670159699</v>
      </c>
      <c r="G192" s="13">
        <v>-2.1491678339766498</v>
      </c>
      <c r="H192" s="14">
        <v>1.6183305490523501</v>
      </c>
      <c r="I192" s="13">
        <v>-7.9395404916849799</v>
      </c>
      <c r="J192" s="13">
        <v>-2.8417769567890199</v>
      </c>
      <c r="K192" s="14">
        <v>-1.6164769121611999</v>
      </c>
      <c r="L192" s="16" t="s">
        <v>41</v>
      </c>
    </row>
    <row r="193" spans="1:12" x14ac:dyDescent="0.2">
      <c r="A193" s="9" t="s">
        <v>335</v>
      </c>
      <c r="B193" s="10" t="s">
        <v>336</v>
      </c>
      <c r="C193" s="11" t="s">
        <v>337</v>
      </c>
      <c r="D193" s="12">
        <v>1.01139357024121</v>
      </c>
      <c r="E193" s="13">
        <v>2.2579101270669502</v>
      </c>
      <c r="F193" s="13">
        <v>-1.30474926338685</v>
      </c>
      <c r="G193" s="13">
        <v>1.2722030333044201</v>
      </c>
      <c r="H193" s="14">
        <v>-2.1081948597043501</v>
      </c>
      <c r="I193" s="13">
        <v>-3.5605166863534801</v>
      </c>
      <c r="J193" s="13">
        <v>-4.7426433564327999</v>
      </c>
      <c r="K193" s="14">
        <v>-7.0402807177714504</v>
      </c>
      <c r="L193" s="16" t="s">
        <v>41</v>
      </c>
    </row>
    <row r="194" spans="1:12" x14ac:dyDescent="0.2">
      <c r="A194" s="9" t="s">
        <v>338</v>
      </c>
      <c r="B194" s="10" t="s">
        <v>21</v>
      </c>
      <c r="C194" s="11" t="s">
        <v>339</v>
      </c>
      <c r="D194" s="12">
        <v>1.5617251985845</v>
      </c>
      <c r="E194" s="13">
        <v>2.2662674385156101</v>
      </c>
      <c r="F194" s="13">
        <v>-1.39572063327454</v>
      </c>
      <c r="G194" s="13">
        <v>-3.13549446871682</v>
      </c>
      <c r="H194" s="14">
        <v>-18.598853509011199</v>
      </c>
      <c r="I194" s="13">
        <v>-1.1641427278383201</v>
      </c>
      <c r="J194" s="13">
        <v>2.1023830033381801</v>
      </c>
      <c r="K194" s="14">
        <v>2.45614782753852</v>
      </c>
      <c r="L194" s="16" t="s">
        <v>41</v>
      </c>
    </row>
    <row r="195" spans="1:12" x14ac:dyDescent="0.2">
      <c r="A195" s="9" t="s">
        <v>340</v>
      </c>
      <c r="B195" s="10" t="s">
        <v>341</v>
      </c>
      <c r="C195" s="11" t="s">
        <v>342</v>
      </c>
      <c r="D195" s="12">
        <v>-1.59384600472005</v>
      </c>
      <c r="E195" s="13">
        <v>3.3856065316478698</v>
      </c>
      <c r="F195" s="13">
        <v>3.8996096833732299</v>
      </c>
      <c r="G195" s="13">
        <v>8.1721509042677507</v>
      </c>
      <c r="H195" s="14">
        <v>13.101683087839</v>
      </c>
      <c r="I195" s="13">
        <v>-1.1242683785718</v>
      </c>
      <c r="J195" s="13">
        <v>-1.46469752475835</v>
      </c>
      <c r="K195" s="14">
        <v>-5.33264666540809</v>
      </c>
      <c r="L195" s="16" t="s">
        <v>41</v>
      </c>
    </row>
    <row r="196" spans="1:12" x14ac:dyDescent="0.2">
      <c r="A196" s="9" t="s">
        <v>340</v>
      </c>
      <c r="B196" s="10" t="s">
        <v>341</v>
      </c>
      <c r="C196" s="11" t="s">
        <v>343</v>
      </c>
      <c r="D196" s="12">
        <v>1.1150353211591</v>
      </c>
      <c r="E196" s="13">
        <v>8.7984330201907994</v>
      </c>
      <c r="F196" s="13">
        <v>6.4180890727516102</v>
      </c>
      <c r="G196" s="13">
        <v>26.837787689276301</v>
      </c>
      <c r="H196" s="14">
        <v>48.007846421713097</v>
      </c>
      <c r="I196" s="13">
        <v>-3.8145166810569102</v>
      </c>
      <c r="J196" s="13">
        <v>-4.1221153997434996</v>
      </c>
      <c r="K196" s="14">
        <v>-2.8990618982476102</v>
      </c>
      <c r="L196" s="16" t="s">
        <v>41</v>
      </c>
    </row>
    <row r="197" spans="1:12" x14ac:dyDescent="0.2">
      <c r="A197" s="9" t="s">
        <v>344</v>
      </c>
      <c r="B197" s="10" t="s">
        <v>345</v>
      </c>
      <c r="C197" s="11" t="s">
        <v>346</v>
      </c>
      <c r="D197" s="12">
        <v>1.73017108656379</v>
      </c>
      <c r="E197" s="13">
        <v>1.22624699641059</v>
      </c>
      <c r="F197" s="13">
        <v>1.4213400283037201</v>
      </c>
      <c r="G197" s="13">
        <v>2.8112883695435</v>
      </c>
      <c r="H197" s="14">
        <v>-1.01700915578178</v>
      </c>
      <c r="I197" s="13">
        <v>1.04503526427701</v>
      </c>
      <c r="J197" s="13">
        <v>-1.09516208230789</v>
      </c>
      <c r="K197" s="14">
        <v>-2.6353752132855699</v>
      </c>
      <c r="L197" s="16" t="s">
        <v>41</v>
      </c>
    </row>
    <row r="198" spans="1:12" x14ac:dyDescent="0.2">
      <c r="A198" s="9" t="s">
        <v>347</v>
      </c>
      <c r="B198" s="10" t="s">
        <v>348</v>
      </c>
      <c r="C198" s="11">
        <v>175</v>
      </c>
      <c r="D198" s="12">
        <v>1.1150353211591</v>
      </c>
      <c r="E198" s="13">
        <v>1</v>
      </c>
      <c r="F198" s="13">
        <v>-1.13581147530655</v>
      </c>
      <c r="G198" s="13">
        <v>-1.1380875499263301</v>
      </c>
      <c r="H198" s="14">
        <v>93.185518710183104</v>
      </c>
      <c r="I198" s="13">
        <v>27.535847136322499</v>
      </c>
      <c r="J198" s="13">
        <v>17.6774051936309</v>
      </c>
      <c r="K198" s="14">
        <v>19.433488128746099</v>
      </c>
      <c r="L198" s="16" t="s">
        <v>45</v>
      </c>
    </row>
    <row r="199" spans="1:12" x14ac:dyDescent="0.2">
      <c r="A199" s="9" t="s">
        <v>349</v>
      </c>
      <c r="B199" s="10" t="s">
        <v>350</v>
      </c>
      <c r="C199" s="11" t="s">
        <v>351</v>
      </c>
      <c r="D199" s="12">
        <v>-1.7087916804384899</v>
      </c>
      <c r="E199" s="13">
        <v>2.8947431672692701</v>
      </c>
      <c r="F199" s="13">
        <v>-2.8075754871276701</v>
      </c>
      <c r="G199" s="13">
        <v>-1.3840661080533401</v>
      </c>
      <c r="H199" s="14">
        <v>3.10498353627719</v>
      </c>
      <c r="I199" s="13">
        <v>3.89940922056081</v>
      </c>
      <c r="J199" s="13">
        <v>4.64662787225173</v>
      </c>
      <c r="K199" s="14">
        <v>2.6661475801578902</v>
      </c>
      <c r="L199" s="16" t="s">
        <v>45</v>
      </c>
    </row>
    <row r="200" spans="1:12" x14ac:dyDescent="0.2">
      <c r="A200" s="9" t="s">
        <v>352</v>
      </c>
      <c r="B200" s="10" t="s">
        <v>353</v>
      </c>
      <c r="C200" s="11" t="s">
        <v>354</v>
      </c>
      <c r="D200" s="12">
        <v>1.1150353211591</v>
      </c>
      <c r="E200" s="13">
        <v>2.55192433288956</v>
      </c>
      <c r="F200" s="13">
        <v>1.12735729359259</v>
      </c>
      <c r="G200" s="13">
        <v>-1.1380875499263301</v>
      </c>
      <c r="H200" s="14">
        <v>2.0798239234029001</v>
      </c>
      <c r="I200" s="13">
        <v>-4.21930950667275</v>
      </c>
      <c r="J200" s="13">
        <v>-4.5595503042657803</v>
      </c>
      <c r="K200" s="14">
        <v>-3.2067075465822099</v>
      </c>
      <c r="L200" s="16" t="s">
        <v>41</v>
      </c>
    </row>
    <row r="201" spans="1:12" x14ac:dyDescent="0.2">
      <c r="A201" s="9" t="s">
        <v>355</v>
      </c>
      <c r="B201" s="10" t="s">
        <v>356</v>
      </c>
      <c r="C201" s="11">
        <v>213</v>
      </c>
      <c r="D201" s="12">
        <v>8.1510002742843994</v>
      </c>
      <c r="E201" s="13">
        <v>7.6405764895046202</v>
      </c>
      <c r="F201" s="13">
        <v>2.7473896510231901</v>
      </c>
      <c r="G201" s="13">
        <v>2.2615841868559001</v>
      </c>
      <c r="H201" s="14">
        <v>1.38353243870065</v>
      </c>
      <c r="I201" s="13">
        <v>6.8175678804232502</v>
      </c>
      <c r="J201" s="13">
        <v>6.7376006253357703</v>
      </c>
      <c r="K201" s="14">
        <v>3.0802655576971398</v>
      </c>
      <c r="L201" s="16" t="s">
        <v>45</v>
      </c>
    </row>
    <row r="202" spans="1:12" x14ac:dyDescent="0.2">
      <c r="A202" s="9" t="s">
        <v>357</v>
      </c>
      <c r="B202" s="10" t="s">
        <v>358</v>
      </c>
      <c r="C202" s="11" t="s">
        <v>359</v>
      </c>
      <c r="D202" s="12">
        <v>2.5599934599415</v>
      </c>
      <c r="E202" s="13">
        <v>2.3817051036720298</v>
      </c>
      <c r="F202" s="13">
        <v>3.67944370745822</v>
      </c>
      <c r="G202" s="13">
        <v>-1.4127804212294801</v>
      </c>
      <c r="H202" s="14">
        <v>2.5290134033090399</v>
      </c>
      <c r="I202" s="13">
        <v>-4.2408367737251798</v>
      </c>
      <c r="J202" s="13">
        <v>-1.0387745868420799</v>
      </c>
      <c r="K202" s="14">
        <v>1.1353373677493901</v>
      </c>
      <c r="L202" s="16" t="s">
        <v>41</v>
      </c>
    </row>
    <row r="203" spans="1:12" x14ac:dyDescent="0.2">
      <c r="A203" s="9" t="s">
        <v>360</v>
      </c>
      <c r="B203" s="10" t="s">
        <v>361</v>
      </c>
      <c r="C203" s="11">
        <v>111</v>
      </c>
      <c r="D203" s="12">
        <v>-1.0398886382128401</v>
      </c>
      <c r="E203" s="13">
        <v>3.2055087308035799</v>
      </c>
      <c r="F203" s="13">
        <v>1.0598415622177799</v>
      </c>
      <c r="G203" s="13">
        <v>-2.5391000486532702</v>
      </c>
      <c r="H203" s="14">
        <v>1.86873552614342</v>
      </c>
      <c r="I203" s="13">
        <v>3.4008432593765798</v>
      </c>
      <c r="J203" s="13">
        <v>3.6929988632454398</v>
      </c>
      <c r="K203" s="14">
        <v>3.8729398090253202</v>
      </c>
      <c r="L203" s="16" t="s">
        <v>45</v>
      </c>
    </row>
    <row r="204" spans="1:12" x14ac:dyDescent="0.2">
      <c r="A204" s="9" t="s">
        <v>362</v>
      </c>
      <c r="B204" s="10" t="s">
        <v>363</v>
      </c>
      <c r="C204" s="11" t="s">
        <v>364</v>
      </c>
      <c r="D204" s="12">
        <v>1.2562565528023599</v>
      </c>
      <c r="E204" s="13">
        <v>1.5519051107844299</v>
      </c>
      <c r="F204" s="13">
        <v>2.56267080690656</v>
      </c>
      <c r="G204" s="13">
        <v>1.45621907903449</v>
      </c>
      <c r="H204" s="14">
        <v>1.9954227121766599</v>
      </c>
      <c r="I204" s="13">
        <v>3.6076865653924499</v>
      </c>
      <c r="J204" s="13">
        <v>4.0897713074224402</v>
      </c>
      <c r="K204" s="14">
        <v>5.0914528305533002</v>
      </c>
      <c r="L204" s="16" t="s">
        <v>45</v>
      </c>
    </row>
    <row r="205" spans="1:12" x14ac:dyDescent="0.2">
      <c r="A205" s="9" t="s">
        <v>365</v>
      </c>
      <c r="B205" s="10" t="s">
        <v>366</v>
      </c>
      <c r="C205" s="11">
        <v>99</v>
      </c>
      <c r="D205" s="12">
        <v>2.0827586501904798</v>
      </c>
      <c r="E205" s="13">
        <v>1.9589612144716799</v>
      </c>
      <c r="F205" s="13">
        <v>3.42348495078503</v>
      </c>
      <c r="G205" s="13">
        <v>2.3572636946329801</v>
      </c>
      <c r="H205" s="14">
        <v>2.0081478973995601</v>
      </c>
      <c r="I205" s="13">
        <v>-1.1880658477442601</v>
      </c>
      <c r="J205" s="13">
        <v>-1.0268045295121699</v>
      </c>
      <c r="K205" s="14">
        <v>1.49432771529484</v>
      </c>
      <c r="L205" s="16" t="s">
        <v>41</v>
      </c>
    </row>
    <row r="206" spans="1:12" x14ac:dyDescent="0.2">
      <c r="A206" s="9" t="s">
        <v>365</v>
      </c>
      <c r="B206" s="10" t="s">
        <v>366</v>
      </c>
      <c r="C206" s="11" t="s">
        <v>367</v>
      </c>
      <c r="D206" s="12">
        <v>1.1297513884678101</v>
      </c>
      <c r="E206" s="13">
        <v>-1.0913448567450801</v>
      </c>
      <c r="F206" s="13">
        <v>3.0635093413111099</v>
      </c>
      <c r="G206" s="13">
        <v>2.3457356017760298</v>
      </c>
      <c r="H206" s="14">
        <v>2.2332708137700399</v>
      </c>
      <c r="I206" s="13">
        <v>-1.3163504670093999</v>
      </c>
      <c r="J206" s="13">
        <v>1.12741392354422</v>
      </c>
      <c r="K206" s="14">
        <v>1.41607408640459</v>
      </c>
      <c r="L206" s="16" t="s">
        <v>41</v>
      </c>
    </row>
    <row r="207" spans="1:12" x14ac:dyDescent="0.2">
      <c r="A207" s="9" t="s">
        <v>365</v>
      </c>
      <c r="B207" s="10" t="s">
        <v>366</v>
      </c>
      <c r="C207" s="11">
        <v>176</v>
      </c>
      <c r="D207" s="12">
        <v>1.5627894986236599</v>
      </c>
      <c r="E207" s="13">
        <v>1.27890151254919</v>
      </c>
      <c r="F207" s="13">
        <v>2.3063160758795598</v>
      </c>
      <c r="G207" s="13">
        <v>2.6024931464980501</v>
      </c>
      <c r="H207" s="14">
        <v>3.7037525371003701</v>
      </c>
      <c r="I207" s="13">
        <v>1.71599509493811</v>
      </c>
      <c r="J207" s="13">
        <v>2.39015108055596</v>
      </c>
      <c r="K207" s="14">
        <v>1.14424936703839</v>
      </c>
      <c r="L207" s="16" t="s">
        <v>41</v>
      </c>
    </row>
    <row r="208" spans="1:12" x14ac:dyDescent="0.2">
      <c r="A208" s="9" t="s">
        <v>368</v>
      </c>
      <c r="B208" s="10" t="s">
        <v>369</v>
      </c>
      <c r="C208" s="11" t="s">
        <v>370</v>
      </c>
      <c r="D208" s="12">
        <v>4.2010789234689296</v>
      </c>
      <c r="E208" s="13">
        <v>6.56506046966771</v>
      </c>
      <c r="F208" s="13">
        <v>4.66489472871607</v>
      </c>
      <c r="G208" s="13">
        <v>9.8231072336077805</v>
      </c>
      <c r="H208" s="14">
        <v>11.6104295246534</v>
      </c>
      <c r="I208" s="13">
        <v>2.2344314415550199</v>
      </c>
      <c r="J208" s="13">
        <v>2.4221499396894202</v>
      </c>
      <c r="K208" s="14">
        <v>2.4022877701970402</v>
      </c>
      <c r="L208" s="16" t="s">
        <v>41</v>
      </c>
    </row>
    <row r="209" spans="1:12" x14ac:dyDescent="0.2">
      <c r="A209" s="9" t="s">
        <v>368</v>
      </c>
      <c r="B209" s="10" t="s">
        <v>369</v>
      </c>
      <c r="C209" s="11" t="s">
        <v>371</v>
      </c>
      <c r="D209" s="12">
        <v>2.0360152183531599</v>
      </c>
      <c r="E209" s="13">
        <v>2.4998215617427602</v>
      </c>
      <c r="F209" s="13">
        <v>2.8751561995464199</v>
      </c>
      <c r="G209" s="13">
        <v>1.18667629722227</v>
      </c>
      <c r="H209" s="14">
        <v>1.91484886314247</v>
      </c>
      <c r="I209" s="13">
        <v>-2.0907379376068098</v>
      </c>
      <c r="J209" s="13">
        <v>1.33891402964243</v>
      </c>
      <c r="K209" s="14">
        <v>1.0204836950921501</v>
      </c>
      <c r="L209" s="16" t="s">
        <v>41</v>
      </c>
    </row>
    <row r="210" spans="1:12" x14ac:dyDescent="0.2">
      <c r="A210" s="9" t="s">
        <v>368</v>
      </c>
      <c r="B210" s="10" t="s">
        <v>369</v>
      </c>
      <c r="C210" s="11" t="s">
        <v>372</v>
      </c>
      <c r="D210" s="12">
        <v>1.4857776113910099</v>
      </c>
      <c r="E210" s="13">
        <v>7.5251704089477203</v>
      </c>
      <c r="F210" s="13">
        <v>14.442929248913099</v>
      </c>
      <c r="G210" s="13">
        <v>13.044649871662299</v>
      </c>
      <c r="H210" s="14">
        <v>19.370719445625099</v>
      </c>
      <c r="I210" s="13">
        <v>1.1653227458114901</v>
      </c>
      <c r="J210" s="13">
        <v>1.90855143713983</v>
      </c>
      <c r="K210" s="14">
        <v>-1.23615132803279</v>
      </c>
      <c r="L210" s="16" t="s">
        <v>41</v>
      </c>
    </row>
    <row r="211" spans="1:12" x14ac:dyDescent="0.2">
      <c r="A211" s="9" t="s">
        <v>368</v>
      </c>
      <c r="B211" s="10" t="s">
        <v>369</v>
      </c>
      <c r="C211" s="11" t="s">
        <v>373</v>
      </c>
      <c r="D211" s="12">
        <v>1.0127055280330799</v>
      </c>
      <c r="E211" s="13">
        <v>3.9280838304821999</v>
      </c>
      <c r="F211" s="13">
        <v>9.9068433204520492</v>
      </c>
      <c r="G211" s="13">
        <v>24.540876114296498</v>
      </c>
      <c r="H211" s="14">
        <v>26.442587762319</v>
      </c>
      <c r="I211" s="13">
        <v>-1.9970634746668601</v>
      </c>
      <c r="J211" s="13">
        <v>-1.3864152628214499</v>
      </c>
      <c r="K211" s="14">
        <v>-1.3391008330310701</v>
      </c>
      <c r="L211" s="16" t="s">
        <v>41</v>
      </c>
    </row>
    <row r="212" spans="1:12" x14ac:dyDescent="0.2">
      <c r="A212" s="9" t="s">
        <v>368</v>
      </c>
      <c r="B212" s="10" t="s">
        <v>369</v>
      </c>
      <c r="C212" s="11" t="s">
        <v>374</v>
      </c>
      <c r="D212" s="12">
        <v>1.1150353211591</v>
      </c>
      <c r="E212" s="13">
        <v>11.662746136652199</v>
      </c>
      <c r="F212" s="13">
        <v>7.6564912108825398</v>
      </c>
      <c r="G212" s="13">
        <v>39.980259925312801</v>
      </c>
      <c r="H212" s="14">
        <v>32.679529398688601</v>
      </c>
      <c r="I212" s="13">
        <v>8.3618201277100095</v>
      </c>
      <c r="J212" s="13">
        <v>44.4650346134746</v>
      </c>
      <c r="K212" s="14">
        <v>8.8787003900858998</v>
      </c>
      <c r="L212" s="16" t="s">
        <v>45</v>
      </c>
    </row>
    <row r="213" spans="1:12" x14ac:dyDescent="0.2">
      <c r="A213" s="9" t="s">
        <v>368</v>
      </c>
      <c r="B213" s="10" t="s">
        <v>369</v>
      </c>
      <c r="C213" s="11" t="s">
        <v>375</v>
      </c>
      <c r="D213" s="12">
        <v>-2.4603100417159101</v>
      </c>
      <c r="E213" s="13">
        <v>1.84681811555428</v>
      </c>
      <c r="F213" s="13">
        <v>-1.06608935395171</v>
      </c>
      <c r="G213" s="13">
        <v>2.2883414139534901</v>
      </c>
      <c r="H213" s="14">
        <v>-1.13537222015033</v>
      </c>
      <c r="I213" s="13">
        <v>3.1717492686180702</v>
      </c>
      <c r="J213" s="13">
        <v>3.6253433146438598</v>
      </c>
      <c r="K213" s="14">
        <v>1.9859371880602299</v>
      </c>
      <c r="L213" s="16" t="s">
        <v>45</v>
      </c>
    </row>
    <row r="214" spans="1:12" x14ac:dyDescent="0.2">
      <c r="A214" s="9" t="s">
        <v>368</v>
      </c>
      <c r="B214" s="10" t="s">
        <v>369</v>
      </c>
      <c r="C214" s="11" t="s">
        <v>376</v>
      </c>
      <c r="D214" s="12">
        <v>1.87101762342171</v>
      </c>
      <c r="E214" s="13">
        <v>1.87863509404401</v>
      </c>
      <c r="F214" s="13">
        <v>1.0440556241608601</v>
      </c>
      <c r="G214" s="13">
        <v>3.35109519846716</v>
      </c>
      <c r="H214" s="14">
        <v>2.2055247773982498</v>
      </c>
      <c r="I214" s="13">
        <v>-1.22500584425091</v>
      </c>
      <c r="J214" s="13">
        <v>1.2023766150081401</v>
      </c>
      <c r="K214" s="14">
        <v>-1.0915200254267201</v>
      </c>
      <c r="L214" s="16" t="s">
        <v>41</v>
      </c>
    </row>
    <row r="215" spans="1:12" x14ac:dyDescent="0.2">
      <c r="A215" s="9" t="s">
        <v>368</v>
      </c>
      <c r="B215" s="10" t="s">
        <v>369</v>
      </c>
      <c r="C215" s="11" t="s">
        <v>377</v>
      </c>
      <c r="D215" s="12">
        <v>1.0793791493484099</v>
      </c>
      <c r="E215" s="13">
        <v>1.45160500987158</v>
      </c>
      <c r="F215" s="13">
        <v>-5.4309986614471102</v>
      </c>
      <c r="G215" s="13">
        <v>2.0527941943285302</v>
      </c>
      <c r="H215" s="14">
        <v>2.1339802602097899</v>
      </c>
      <c r="I215" s="13">
        <v>2.42541110313626</v>
      </c>
      <c r="J215" s="13">
        <v>2.5661701331433999</v>
      </c>
      <c r="K215" s="14">
        <v>2.1176966541331699</v>
      </c>
      <c r="L215" s="16" t="s">
        <v>45</v>
      </c>
    </row>
    <row r="216" spans="1:12" x14ac:dyDescent="0.2">
      <c r="A216" s="9" t="s">
        <v>368</v>
      </c>
      <c r="B216" s="10" t="s">
        <v>369</v>
      </c>
      <c r="C216" s="11" t="s">
        <v>378</v>
      </c>
      <c r="D216" s="12">
        <v>-1.0185381652432399</v>
      </c>
      <c r="E216" s="13">
        <v>-1.18591548819367</v>
      </c>
      <c r="F216" s="13">
        <v>-1.66625318574365</v>
      </c>
      <c r="G216" s="13">
        <v>3.38672255338428</v>
      </c>
      <c r="H216" s="14">
        <v>1.7546204169252999</v>
      </c>
      <c r="I216" s="13">
        <v>-1.7965664221831199</v>
      </c>
      <c r="J216" s="13">
        <v>-1.1871968786037499</v>
      </c>
      <c r="K216" s="14">
        <v>1.1275850961740099</v>
      </c>
      <c r="L216" s="16" t="s">
        <v>41</v>
      </c>
    </row>
    <row r="217" spans="1:12" x14ac:dyDescent="0.2">
      <c r="A217" s="9" t="s">
        <v>368</v>
      </c>
      <c r="B217" s="10" t="s">
        <v>369</v>
      </c>
      <c r="C217" s="11" t="s">
        <v>379</v>
      </c>
      <c r="D217" s="12">
        <v>-2.68184085139902</v>
      </c>
      <c r="E217" s="13">
        <v>1.1145203545611799</v>
      </c>
      <c r="F217" s="13">
        <v>1.8587945998608</v>
      </c>
      <c r="G217" s="13">
        <v>1.0471704383109099</v>
      </c>
      <c r="H217" s="14">
        <v>2.4095303358971401</v>
      </c>
      <c r="I217" s="13">
        <v>3.3208463965166701</v>
      </c>
      <c r="J217" s="13">
        <v>3.2939872689389</v>
      </c>
      <c r="K217" s="14">
        <v>2.3395864932010002</v>
      </c>
      <c r="L217" s="16" t="s">
        <v>45</v>
      </c>
    </row>
    <row r="218" spans="1:12" x14ac:dyDescent="0.2">
      <c r="A218" s="9" t="s">
        <v>380</v>
      </c>
      <c r="B218" s="10" t="s">
        <v>381</v>
      </c>
      <c r="C218" s="11" t="s">
        <v>382</v>
      </c>
      <c r="D218" s="12">
        <v>2.8533309098808202</v>
      </c>
      <c r="E218" s="13">
        <v>1.76438911100171</v>
      </c>
      <c r="F218" s="13">
        <v>-1.21401882412232</v>
      </c>
      <c r="G218" s="13">
        <v>-1.0424736515693001</v>
      </c>
      <c r="H218" s="14">
        <v>1.8559912054344201</v>
      </c>
      <c r="I218" s="13">
        <v>2.1565538093507199</v>
      </c>
      <c r="J218" s="13">
        <v>1.22159222036202</v>
      </c>
      <c r="K218" s="14">
        <v>2.4867506422336501</v>
      </c>
      <c r="L218" s="16" t="s">
        <v>41</v>
      </c>
    </row>
    <row r="219" spans="1:12" x14ac:dyDescent="0.2">
      <c r="A219" s="9" t="s">
        <v>383</v>
      </c>
      <c r="B219" s="10" t="s">
        <v>384</v>
      </c>
      <c r="C219" s="11">
        <v>109</v>
      </c>
      <c r="D219" s="12">
        <v>1.1150353211591</v>
      </c>
      <c r="E219" s="13">
        <v>5.7477213693997902</v>
      </c>
      <c r="F219" s="13">
        <v>4.0347504364777604</v>
      </c>
      <c r="G219" s="13">
        <v>4.0104820577254703</v>
      </c>
      <c r="H219" s="14">
        <v>12.4223720847324</v>
      </c>
      <c r="I219" s="13">
        <v>4.7487332166909999</v>
      </c>
      <c r="J219" s="13">
        <v>6.5809826724138301</v>
      </c>
      <c r="K219" s="14">
        <v>4.9426189738257698</v>
      </c>
      <c r="L219" s="16" t="s">
        <v>45</v>
      </c>
    </row>
    <row r="220" spans="1:12" x14ac:dyDescent="0.2">
      <c r="A220" s="9" t="s">
        <v>383</v>
      </c>
      <c r="B220" s="10" t="s">
        <v>384</v>
      </c>
      <c r="C220" s="11">
        <v>206</v>
      </c>
      <c r="D220" s="12">
        <v>1.85818561452724</v>
      </c>
      <c r="E220" s="13">
        <v>1.7622019997621099</v>
      </c>
      <c r="F220" s="13">
        <v>2.05437362765639</v>
      </c>
      <c r="G220" s="13">
        <v>2.6055729668249499</v>
      </c>
      <c r="H220" s="14">
        <v>2.5260131343235401</v>
      </c>
      <c r="I220" s="13">
        <v>1.1752409359790099</v>
      </c>
      <c r="J220" s="13">
        <v>1.20007338427886</v>
      </c>
      <c r="K220" s="14">
        <v>1.1672966751048901</v>
      </c>
      <c r="L220" s="16" t="s">
        <v>41</v>
      </c>
    </row>
    <row r="221" spans="1:12" x14ac:dyDescent="0.2">
      <c r="A221" s="9" t="s">
        <v>385</v>
      </c>
      <c r="B221" s="10" t="s">
        <v>386</v>
      </c>
      <c r="C221" s="11" t="s">
        <v>387</v>
      </c>
      <c r="D221" s="12">
        <v>2.37887048494186</v>
      </c>
      <c r="E221" s="13">
        <v>1.8263936640132601</v>
      </c>
      <c r="F221" s="13">
        <v>2.8166531309264302</v>
      </c>
      <c r="G221" s="13">
        <v>1.66101407231131</v>
      </c>
      <c r="H221" s="14">
        <v>1.061881682171</v>
      </c>
      <c r="I221" s="13">
        <v>-1.4380247111764799</v>
      </c>
      <c r="J221" s="13">
        <v>1.32060699372</v>
      </c>
      <c r="K221" s="14">
        <v>1.00836316387154</v>
      </c>
      <c r="L221" s="16" t="s">
        <v>41</v>
      </c>
    </row>
    <row r="222" spans="1:12" x14ac:dyDescent="0.2">
      <c r="A222" s="9" t="s">
        <v>385</v>
      </c>
      <c r="B222" s="10" t="s">
        <v>386</v>
      </c>
      <c r="C222" s="11" t="s">
        <v>278</v>
      </c>
      <c r="D222" s="12">
        <v>3.12059215072598</v>
      </c>
      <c r="E222" s="13">
        <v>1.5706931283455099</v>
      </c>
      <c r="F222" s="13">
        <v>2.7265468319527901</v>
      </c>
      <c r="G222" s="13">
        <v>1.5295554794683099</v>
      </c>
      <c r="H222" s="14">
        <v>2.6629283748153201</v>
      </c>
      <c r="I222" s="13">
        <v>1.10500522962595</v>
      </c>
      <c r="J222" s="13">
        <v>1.1314301883594999</v>
      </c>
      <c r="K222" s="14">
        <v>-2.2407671178800599</v>
      </c>
      <c r="L222" s="16" t="s">
        <v>41</v>
      </c>
    </row>
    <row r="223" spans="1:12" x14ac:dyDescent="0.2">
      <c r="A223" s="9" t="s">
        <v>385</v>
      </c>
      <c r="B223" s="10" t="s">
        <v>386</v>
      </c>
      <c r="C223" s="11" t="s">
        <v>388</v>
      </c>
      <c r="D223" s="12">
        <v>1.2843038873916299</v>
      </c>
      <c r="E223" s="13">
        <v>2.2562578292529301</v>
      </c>
      <c r="F223" s="13">
        <v>-1.0358359374275901</v>
      </c>
      <c r="G223" s="13">
        <v>4.3835293029458899</v>
      </c>
      <c r="H223" s="14">
        <v>5.5189132170035204</v>
      </c>
      <c r="I223" s="13">
        <v>-1.03127866075185</v>
      </c>
      <c r="J223" s="13">
        <v>1.4182614759154999</v>
      </c>
      <c r="K223" s="14">
        <v>-1.26617467186808</v>
      </c>
      <c r="L223" s="16" t="s">
        <v>41</v>
      </c>
    </row>
    <row r="224" spans="1:12" x14ac:dyDescent="0.2">
      <c r="A224" s="9" t="s">
        <v>385</v>
      </c>
      <c r="B224" s="10" t="s">
        <v>386</v>
      </c>
      <c r="C224" s="11" t="s">
        <v>389</v>
      </c>
      <c r="D224" s="12">
        <v>1.7618341892285601</v>
      </c>
      <c r="E224" s="13">
        <v>1.0116227659266099</v>
      </c>
      <c r="F224" s="13">
        <v>2.6655600076754999</v>
      </c>
      <c r="G224" s="13">
        <v>1.1991933533110799</v>
      </c>
      <c r="H224" s="14">
        <v>-1.5155485796197701</v>
      </c>
      <c r="I224" s="13">
        <v>-1.26339052770491</v>
      </c>
      <c r="J224" s="13">
        <v>-1.5049519828781199</v>
      </c>
      <c r="K224" s="14">
        <v>-1.14992600001137</v>
      </c>
      <c r="L224" s="16" t="s">
        <v>41</v>
      </c>
    </row>
    <row r="225" spans="1:12" x14ac:dyDescent="0.2">
      <c r="A225" s="9" t="s">
        <v>385</v>
      </c>
      <c r="B225" s="10" t="s">
        <v>386</v>
      </c>
      <c r="C225" s="11" t="s">
        <v>390</v>
      </c>
      <c r="D225" s="12">
        <v>1.74100526780654</v>
      </c>
      <c r="E225" s="13">
        <v>1.9913827403648501</v>
      </c>
      <c r="F225" s="13">
        <v>1.78595089851119</v>
      </c>
      <c r="G225" s="13">
        <v>4.0141982045948001</v>
      </c>
      <c r="H225" s="14">
        <v>2.5789611731568098</v>
      </c>
      <c r="I225" s="13">
        <v>-4.0451108027836398</v>
      </c>
      <c r="J225" s="13">
        <v>-1.7864420721438701</v>
      </c>
      <c r="K225" s="14">
        <v>-1.9239913318454001</v>
      </c>
      <c r="L225" s="16" t="s">
        <v>41</v>
      </c>
    </row>
    <row r="226" spans="1:12" x14ac:dyDescent="0.2">
      <c r="A226" s="9" t="s">
        <v>391</v>
      </c>
      <c r="B226" s="10" t="s">
        <v>392</v>
      </c>
      <c r="C226" s="11" t="s">
        <v>393</v>
      </c>
      <c r="D226" s="12">
        <v>3.3190047508070499</v>
      </c>
      <c r="E226" s="13">
        <v>4.8172786468084201</v>
      </c>
      <c r="F226" s="13">
        <v>3.3547204978569201</v>
      </c>
      <c r="G226" s="13">
        <v>9.1550565744892403</v>
      </c>
      <c r="H226" s="14">
        <v>7.4404472202053897</v>
      </c>
      <c r="I226" s="13">
        <v>-1.9022465753248201</v>
      </c>
      <c r="J226" s="13">
        <v>-1.5715055877053801</v>
      </c>
      <c r="K226" s="14">
        <v>-2.4794600876316899</v>
      </c>
      <c r="L226" s="16" t="s">
        <v>41</v>
      </c>
    </row>
    <row r="227" spans="1:12" x14ac:dyDescent="0.2">
      <c r="A227" s="9" t="s">
        <v>391</v>
      </c>
      <c r="B227" s="10" t="s">
        <v>392</v>
      </c>
      <c r="C227" s="11" t="s">
        <v>394</v>
      </c>
      <c r="D227" s="12">
        <v>1.4800816437751501</v>
      </c>
      <c r="E227" s="13">
        <v>2.1281573773443498</v>
      </c>
      <c r="F227" s="13">
        <v>25.627022835904999</v>
      </c>
      <c r="G227" s="13">
        <v>20.803184442094601</v>
      </c>
      <c r="H227" s="14">
        <v>15.959599283091499</v>
      </c>
      <c r="I227" s="13">
        <v>-1.5721870106256299</v>
      </c>
      <c r="J227" s="13">
        <v>-1.1539981748873001</v>
      </c>
      <c r="K227" s="14">
        <v>-5.6002494095889999</v>
      </c>
      <c r="L227" s="16" t="s">
        <v>41</v>
      </c>
    </row>
    <row r="228" spans="1:12" x14ac:dyDescent="0.2">
      <c r="A228" s="9" t="s">
        <v>391</v>
      </c>
      <c r="B228" s="10" t="s">
        <v>392</v>
      </c>
      <c r="C228" s="11" t="s">
        <v>389</v>
      </c>
      <c r="D228" s="12">
        <v>-1.4325683305463801</v>
      </c>
      <c r="E228" s="13">
        <v>-1.22856442940194</v>
      </c>
      <c r="F228" s="13">
        <v>4.3931836644511399</v>
      </c>
      <c r="G228" s="13">
        <v>3.8109997848141499</v>
      </c>
      <c r="H228" s="14">
        <v>4.5307313843801102</v>
      </c>
      <c r="I228" s="13">
        <v>-1.4384809994798899</v>
      </c>
      <c r="J228" s="13">
        <v>-1.35040400097839</v>
      </c>
      <c r="K228" s="14">
        <v>-1.02157998135886</v>
      </c>
      <c r="L228" s="16" t="s">
        <v>41</v>
      </c>
    </row>
    <row r="229" spans="1:12" x14ac:dyDescent="0.2">
      <c r="A229" s="9" t="s">
        <v>395</v>
      </c>
      <c r="B229" s="10" t="s">
        <v>396</v>
      </c>
      <c r="C229" s="11" t="s">
        <v>397</v>
      </c>
      <c r="D229" s="12">
        <v>-1.0340060606722801</v>
      </c>
      <c r="E229" s="13">
        <v>5.5034653535815696</v>
      </c>
      <c r="F229" s="13">
        <v>2.6316673773350101</v>
      </c>
      <c r="G229" s="13">
        <v>6.12727714734788</v>
      </c>
      <c r="H229" s="14">
        <v>-1.6761892548282</v>
      </c>
      <c r="I229" s="13">
        <v>7.5027970977463596</v>
      </c>
      <c r="J229" s="13">
        <v>1.77564645331037</v>
      </c>
      <c r="K229" s="14">
        <v>2.52475450562644</v>
      </c>
      <c r="L229" s="16" t="s">
        <v>45</v>
      </c>
    </row>
    <row r="230" spans="1:12" x14ac:dyDescent="0.2">
      <c r="A230" s="9" t="s">
        <v>398</v>
      </c>
      <c r="B230" s="10" t="s">
        <v>399</v>
      </c>
      <c r="C230" s="11">
        <v>123</v>
      </c>
      <c r="D230" s="12">
        <v>2.8698601786753599</v>
      </c>
      <c r="E230" s="13">
        <v>1</v>
      </c>
      <c r="F230" s="13">
        <v>63.665419461828698</v>
      </c>
      <c r="G230" s="13">
        <v>94.988593617850498</v>
      </c>
      <c r="H230" s="14">
        <v>246.57284070457499</v>
      </c>
      <c r="I230" s="13" t="s">
        <v>66</v>
      </c>
      <c r="J230" s="13" t="s">
        <v>66</v>
      </c>
      <c r="K230" s="14" t="s">
        <v>66</v>
      </c>
      <c r="L230" s="16" t="s">
        <v>41</v>
      </c>
    </row>
    <row r="231" spans="1:12" x14ac:dyDescent="0.2">
      <c r="A231" s="9" t="s">
        <v>398</v>
      </c>
      <c r="B231" s="10" t="s">
        <v>399</v>
      </c>
      <c r="C231" s="11" t="s">
        <v>400</v>
      </c>
      <c r="D231" s="12">
        <v>-1.26566808595832</v>
      </c>
      <c r="E231" s="13">
        <v>-1.15036207881835</v>
      </c>
      <c r="F231" s="13">
        <v>8.2020550580845004</v>
      </c>
      <c r="G231" s="13">
        <v>7.2621306713312501</v>
      </c>
      <c r="H231" s="14">
        <v>7.9850126015957104</v>
      </c>
      <c r="I231" s="13" t="s">
        <v>66</v>
      </c>
      <c r="J231" s="13" t="s">
        <v>66</v>
      </c>
      <c r="K231" s="14" t="s">
        <v>66</v>
      </c>
      <c r="L231" s="16" t="s">
        <v>41</v>
      </c>
    </row>
    <row r="232" spans="1:12" x14ac:dyDescent="0.2">
      <c r="A232" s="9" t="s">
        <v>398</v>
      </c>
      <c r="B232" s="10" t="s">
        <v>399</v>
      </c>
      <c r="C232" s="11" t="s">
        <v>401</v>
      </c>
      <c r="D232" s="12">
        <v>1.1150353211591</v>
      </c>
      <c r="E232" s="13">
        <v>1</v>
      </c>
      <c r="F232" s="13">
        <v>3.30131569730777</v>
      </c>
      <c r="G232" s="13">
        <v>5.6018642322859096</v>
      </c>
      <c r="H232" s="14">
        <v>10.396398147982801</v>
      </c>
      <c r="I232" s="13" t="s">
        <v>66</v>
      </c>
      <c r="J232" s="13" t="s">
        <v>66</v>
      </c>
      <c r="K232" s="14" t="s">
        <v>66</v>
      </c>
      <c r="L232" s="16" t="s">
        <v>41</v>
      </c>
    </row>
    <row r="233" spans="1:12" x14ac:dyDescent="0.2">
      <c r="A233" s="9" t="s">
        <v>398</v>
      </c>
      <c r="B233" s="10" t="s">
        <v>399</v>
      </c>
      <c r="C233" s="11">
        <v>199</v>
      </c>
      <c r="D233" s="12">
        <v>1.1150353211591</v>
      </c>
      <c r="E233" s="13">
        <v>1</v>
      </c>
      <c r="F233" s="13">
        <v>8.3046259913201705</v>
      </c>
      <c r="G233" s="13">
        <v>9.0007420755845509</v>
      </c>
      <c r="H233" s="14">
        <v>10.529073114954</v>
      </c>
      <c r="I233" s="13" t="s">
        <v>66</v>
      </c>
      <c r="J233" s="13" t="s">
        <v>66</v>
      </c>
      <c r="K233" s="14" t="s">
        <v>66</v>
      </c>
      <c r="L233" s="16" t="s">
        <v>41</v>
      </c>
    </row>
    <row r="234" spans="1:12" x14ac:dyDescent="0.2">
      <c r="A234" s="9" t="s">
        <v>402</v>
      </c>
      <c r="B234" s="10" t="s">
        <v>403</v>
      </c>
      <c r="C234" s="11" t="s">
        <v>404</v>
      </c>
      <c r="D234" s="12">
        <v>3.1121760984101998</v>
      </c>
      <c r="E234" s="13">
        <v>1.7714876098611201</v>
      </c>
      <c r="F234" s="13">
        <v>2.41674989651617</v>
      </c>
      <c r="G234" s="13">
        <v>1.4176919425149901</v>
      </c>
      <c r="H234" s="14">
        <v>2.6506067336143699</v>
      </c>
      <c r="I234" s="13">
        <v>-2.0478209114255499</v>
      </c>
      <c r="J234" s="13">
        <v>1.2117149594740699</v>
      </c>
      <c r="K234" s="14">
        <v>-2.0168346023997099</v>
      </c>
      <c r="L234" s="16" t="s">
        <v>41</v>
      </c>
    </row>
    <row r="235" spans="1:12" x14ac:dyDescent="0.2">
      <c r="A235" s="9" t="s">
        <v>402</v>
      </c>
      <c r="B235" s="10" t="s">
        <v>403</v>
      </c>
      <c r="C235" s="11" t="s">
        <v>405</v>
      </c>
      <c r="D235" s="12">
        <v>2.33766633403128</v>
      </c>
      <c r="E235" s="13">
        <v>2.5424736993999102</v>
      </c>
      <c r="F235" s="13">
        <v>1.7715319394139499</v>
      </c>
      <c r="G235" s="13">
        <v>1.6185192760351901</v>
      </c>
      <c r="H235" s="14">
        <v>1.4726736498941</v>
      </c>
      <c r="I235" s="13">
        <v>1.4868036869464401</v>
      </c>
      <c r="J235" s="13">
        <v>2.8301450807698698</v>
      </c>
      <c r="K235" s="14">
        <v>2.4592784773523899</v>
      </c>
      <c r="L235" s="16" t="s">
        <v>45</v>
      </c>
    </row>
    <row r="236" spans="1:12" x14ac:dyDescent="0.2">
      <c r="A236" s="9" t="s">
        <v>402</v>
      </c>
      <c r="B236" s="10" t="s">
        <v>403</v>
      </c>
      <c r="C236" s="11">
        <v>10068</v>
      </c>
      <c r="D236" s="12">
        <v>2.3781767527914401</v>
      </c>
      <c r="E236" s="13">
        <v>1.57946564181053</v>
      </c>
      <c r="F236" s="13">
        <v>-1.30138093809233</v>
      </c>
      <c r="G236" s="13">
        <v>1.0969409852246499</v>
      </c>
      <c r="H236" s="14">
        <v>-1.24241855683602</v>
      </c>
      <c r="I236" s="13">
        <v>1.0247682094405299</v>
      </c>
      <c r="J236" s="13">
        <v>3.64750274178629</v>
      </c>
      <c r="K236" s="14">
        <v>2.1914888581758798</v>
      </c>
      <c r="L236" s="16" t="s">
        <v>45</v>
      </c>
    </row>
    <row r="237" spans="1:12" x14ac:dyDescent="0.2">
      <c r="A237" s="9" t="s">
        <v>402</v>
      </c>
      <c r="B237" s="10" t="s">
        <v>403</v>
      </c>
      <c r="C237" s="11">
        <v>10201</v>
      </c>
      <c r="D237" s="12">
        <v>2.1112664449984502</v>
      </c>
      <c r="E237" s="13">
        <v>1.59294570791666</v>
      </c>
      <c r="F237" s="13">
        <v>1.54931661309832</v>
      </c>
      <c r="G237" s="13">
        <v>1.9621899396631299</v>
      </c>
      <c r="H237" s="14">
        <v>-2.3355199721540498</v>
      </c>
      <c r="I237" s="13">
        <v>3.9331291214026902</v>
      </c>
      <c r="J237" s="13">
        <v>3.5426154713204201</v>
      </c>
      <c r="K237" s="14">
        <v>1.0584311229675001</v>
      </c>
      <c r="L237" s="16" t="s">
        <v>45</v>
      </c>
    </row>
    <row r="238" spans="1:12" x14ac:dyDescent="0.2">
      <c r="A238" s="9" t="s">
        <v>402</v>
      </c>
      <c r="B238" s="10" t="s">
        <v>403</v>
      </c>
      <c r="C238" s="11">
        <v>10935</v>
      </c>
      <c r="D238" s="12">
        <v>2.0093401750514102</v>
      </c>
      <c r="E238" s="13">
        <v>3.5737163607589699</v>
      </c>
      <c r="F238" s="13">
        <v>1.11946260704161</v>
      </c>
      <c r="G238" s="13">
        <v>1.58343794599877</v>
      </c>
      <c r="H238" s="14">
        <v>2.8534353408008801</v>
      </c>
      <c r="I238" s="13">
        <v>1.1002706243678499</v>
      </c>
      <c r="J238" s="13">
        <v>1.35460337275326</v>
      </c>
      <c r="K238" s="14">
        <v>1.90904030819092</v>
      </c>
      <c r="L238" s="16" t="s">
        <v>41</v>
      </c>
    </row>
    <row r="239" spans="1:12" x14ac:dyDescent="0.2">
      <c r="A239" s="9" t="s">
        <v>402</v>
      </c>
      <c r="B239" s="10" t="s">
        <v>403</v>
      </c>
      <c r="C239" s="11">
        <v>12698</v>
      </c>
      <c r="D239" s="12">
        <v>6.2661078628807498</v>
      </c>
      <c r="E239" s="13">
        <v>2.6586737780523002</v>
      </c>
      <c r="F239" s="13">
        <v>4.21507963786192</v>
      </c>
      <c r="G239" s="13">
        <v>-1.44623952250636</v>
      </c>
      <c r="H239" s="14">
        <v>1.8407173014699501</v>
      </c>
      <c r="I239" s="13">
        <v>-1.1144654122259201</v>
      </c>
      <c r="J239" s="13">
        <v>1.40673069622487</v>
      </c>
      <c r="K239" s="14">
        <v>3.4963001320635598</v>
      </c>
      <c r="L239" s="16" t="s">
        <v>45</v>
      </c>
    </row>
    <row r="240" spans="1:12" x14ac:dyDescent="0.2">
      <c r="A240" s="9" t="s">
        <v>402</v>
      </c>
      <c r="B240" s="10" t="s">
        <v>403</v>
      </c>
      <c r="C240" s="11">
        <v>9394</v>
      </c>
      <c r="D240" s="12">
        <v>2.05710835584292</v>
      </c>
      <c r="E240" s="13">
        <v>3.1693833702592702</v>
      </c>
      <c r="F240" s="13">
        <v>1.5051366447310099</v>
      </c>
      <c r="G240" s="13">
        <v>2.0573657783309098</v>
      </c>
      <c r="H240" s="14">
        <v>-1.1464413470258099</v>
      </c>
      <c r="I240" s="13">
        <v>2.0905502308341402</v>
      </c>
      <c r="J240" s="13">
        <v>3.6956341710781402</v>
      </c>
      <c r="K240" s="14">
        <v>-1.52866353310722</v>
      </c>
      <c r="L240" s="16" t="s">
        <v>41</v>
      </c>
    </row>
    <row r="241" spans="1:12" x14ac:dyDescent="0.2">
      <c r="A241" s="9" t="s">
        <v>402</v>
      </c>
      <c r="B241" s="10" t="s">
        <v>403</v>
      </c>
      <c r="C241" s="11" t="s">
        <v>406</v>
      </c>
      <c r="D241" s="12">
        <v>2.4574767487128302</v>
      </c>
      <c r="E241" s="13">
        <v>1.4012040456920001</v>
      </c>
      <c r="F241" s="13">
        <v>4.8449600676862499</v>
      </c>
      <c r="G241" s="13">
        <v>1.1882517839150599</v>
      </c>
      <c r="H241" s="14">
        <v>-1.06020050118408</v>
      </c>
      <c r="I241" s="13">
        <v>4.3056430825526899</v>
      </c>
      <c r="J241" s="13">
        <v>6.0570092320317102</v>
      </c>
      <c r="K241" s="14">
        <v>11.994913237276499</v>
      </c>
      <c r="L241" s="16" t="s">
        <v>41</v>
      </c>
    </row>
    <row r="242" spans="1:12" x14ac:dyDescent="0.2">
      <c r="A242" s="9" t="s">
        <v>402</v>
      </c>
      <c r="B242" s="10" t="s">
        <v>403</v>
      </c>
      <c r="C242" s="11" t="s">
        <v>407</v>
      </c>
      <c r="D242" s="12">
        <v>4.7629942674172998</v>
      </c>
      <c r="E242" s="13">
        <v>5.2364939579140897</v>
      </c>
      <c r="F242" s="13">
        <v>23.013359803193399</v>
      </c>
      <c r="G242" s="13">
        <v>45.325198678864901</v>
      </c>
      <c r="H242" s="14">
        <v>53.319119790349298</v>
      </c>
      <c r="I242" s="13">
        <v>-2.8694082266585701</v>
      </c>
      <c r="J242" s="13">
        <v>-3.5731626895205801</v>
      </c>
      <c r="K242" s="14">
        <v>-5.7447445058381499</v>
      </c>
      <c r="L242" s="16" t="s">
        <v>41</v>
      </c>
    </row>
    <row r="243" spans="1:12" x14ac:dyDescent="0.2">
      <c r="A243" s="9" t="s">
        <v>402</v>
      </c>
      <c r="B243" s="10" t="s">
        <v>403</v>
      </c>
      <c r="C243" s="11" t="s">
        <v>408</v>
      </c>
      <c r="D243" s="12">
        <v>2.2821985939743299</v>
      </c>
      <c r="E243" s="13">
        <v>2.6824447025168601</v>
      </c>
      <c r="F243" s="13">
        <v>5.0078865686925003</v>
      </c>
      <c r="G243" s="13">
        <v>10.4081360335583</v>
      </c>
      <c r="H243" s="14">
        <v>9.8696393024123701</v>
      </c>
      <c r="I243" s="13">
        <v>-1.53661936935905</v>
      </c>
      <c r="J243" s="13">
        <v>-1.08163843635968</v>
      </c>
      <c r="K243" s="14">
        <v>-1.41925053221251</v>
      </c>
      <c r="L243" s="16" t="s">
        <v>41</v>
      </c>
    </row>
    <row r="244" spans="1:12" x14ac:dyDescent="0.2">
      <c r="A244" s="9" t="s">
        <v>402</v>
      </c>
      <c r="B244" s="10" t="s">
        <v>403</v>
      </c>
      <c r="C244" s="11" t="s">
        <v>409</v>
      </c>
      <c r="D244" s="12">
        <v>23.986614522424901</v>
      </c>
      <c r="E244" s="13">
        <v>35.464587077788899</v>
      </c>
      <c r="F244" s="13">
        <v>71.0372734627189</v>
      </c>
      <c r="G244" s="13">
        <v>85.492618356578504</v>
      </c>
      <c r="H244" s="14">
        <v>89.118684161648801</v>
      </c>
      <c r="I244" s="13">
        <v>-21.9057741398289</v>
      </c>
      <c r="J244" s="13">
        <v>-23.672233332604701</v>
      </c>
      <c r="K244" s="14">
        <v>-5.1941352467375701</v>
      </c>
      <c r="L244" s="16" t="s">
        <v>41</v>
      </c>
    </row>
    <row r="245" spans="1:12" x14ac:dyDescent="0.2">
      <c r="A245" s="9" t="s">
        <v>402</v>
      </c>
      <c r="B245" s="10" t="s">
        <v>403</v>
      </c>
      <c r="C245" s="11" t="s">
        <v>410</v>
      </c>
      <c r="D245" s="12">
        <v>3.2130570600310699</v>
      </c>
      <c r="E245" s="13">
        <v>2.7086407879558201</v>
      </c>
      <c r="F245" s="13">
        <v>2.4599094732742</v>
      </c>
      <c r="G245" s="13">
        <v>-1.36835384911166</v>
      </c>
      <c r="H245" s="14">
        <v>-2.3358925134780799</v>
      </c>
      <c r="I245" s="13">
        <v>2.5040869395529999</v>
      </c>
      <c r="J245" s="13">
        <v>1.3513051197597299</v>
      </c>
      <c r="K245" s="14">
        <v>-1.82645138940652</v>
      </c>
      <c r="L245" s="16" t="s">
        <v>45</v>
      </c>
    </row>
    <row r="246" spans="1:12" x14ac:dyDescent="0.2">
      <c r="A246" s="9" t="s">
        <v>402</v>
      </c>
      <c r="B246" s="10" t="s">
        <v>403</v>
      </c>
      <c r="C246" s="11" t="s">
        <v>411</v>
      </c>
      <c r="D246" s="12">
        <v>4.1707027073685197</v>
      </c>
      <c r="E246" s="13">
        <v>3.7999455635153598</v>
      </c>
      <c r="F246" s="13">
        <v>18.007052854176699</v>
      </c>
      <c r="G246" s="13">
        <v>19.1212747532864</v>
      </c>
      <c r="H246" s="14">
        <v>21.652986078516101</v>
      </c>
      <c r="I246" s="13">
        <v>-1.1170795899899499</v>
      </c>
      <c r="J246" s="13">
        <v>3.36854883533552</v>
      </c>
      <c r="K246" s="14">
        <v>-1.0298143611450199</v>
      </c>
      <c r="L246" s="16" t="s">
        <v>45</v>
      </c>
    </row>
    <row r="247" spans="1:12" x14ac:dyDescent="0.2">
      <c r="A247" s="9" t="s">
        <v>402</v>
      </c>
      <c r="B247" s="10" t="s">
        <v>403</v>
      </c>
      <c r="C247" s="11" t="s">
        <v>412</v>
      </c>
      <c r="D247" s="12">
        <v>2.3861561776328801</v>
      </c>
      <c r="E247" s="13">
        <v>3.6705447926505901</v>
      </c>
      <c r="F247" s="13">
        <v>3.2496170798372299</v>
      </c>
      <c r="G247" s="13">
        <v>-1.0274774653823799</v>
      </c>
      <c r="H247" s="14">
        <v>1.9058638353197801</v>
      </c>
      <c r="I247" s="13">
        <v>-3.4525844220142301</v>
      </c>
      <c r="J247" s="13">
        <v>-2.7553546065544401</v>
      </c>
      <c r="K247" s="14">
        <v>-3.1615640122371902</v>
      </c>
      <c r="L247" s="16" t="s">
        <v>41</v>
      </c>
    </row>
    <row r="248" spans="1:12" x14ac:dyDescent="0.2">
      <c r="A248" s="9" t="s">
        <v>402</v>
      </c>
      <c r="B248" s="10" t="s">
        <v>403</v>
      </c>
      <c r="C248" s="11" t="s">
        <v>413</v>
      </c>
      <c r="D248" s="12">
        <v>3.3524370769399798</v>
      </c>
      <c r="E248" s="13">
        <v>2.85518231361565</v>
      </c>
      <c r="F248" s="13">
        <v>1.03905650961048</v>
      </c>
      <c r="G248" s="13">
        <v>1.7052597814863799</v>
      </c>
      <c r="H248" s="14">
        <v>1.4206131240823601</v>
      </c>
      <c r="I248" s="13">
        <v>1.2163694877071101</v>
      </c>
      <c r="J248" s="13">
        <v>-1.5358464954043001</v>
      </c>
      <c r="K248" s="14">
        <v>1.39965783446876</v>
      </c>
      <c r="L248" s="16" t="s">
        <v>41</v>
      </c>
    </row>
    <row r="249" spans="1:12" x14ac:dyDescent="0.2">
      <c r="A249" s="9" t="s">
        <v>402</v>
      </c>
      <c r="B249" s="10" t="s">
        <v>403</v>
      </c>
      <c r="C249" s="11" t="s">
        <v>414</v>
      </c>
      <c r="D249" s="12">
        <v>2.29603168309704</v>
      </c>
      <c r="E249" s="13">
        <v>2.6654983925662998</v>
      </c>
      <c r="F249" s="13">
        <v>4.5217776051142096</v>
      </c>
      <c r="G249" s="13">
        <v>4.5875149123587802</v>
      </c>
      <c r="H249" s="14">
        <v>4.5406470593051598</v>
      </c>
      <c r="I249" s="13">
        <v>-1.1678864128023601</v>
      </c>
      <c r="J249" s="13">
        <v>1.00604469776155</v>
      </c>
      <c r="K249" s="14">
        <v>1.12155079516097</v>
      </c>
      <c r="L249" s="16" t="s">
        <v>41</v>
      </c>
    </row>
    <row r="250" spans="1:12" x14ac:dyDescent="0.2">
      <c r="A250" s="9" t="s">
        <v>402</v>
      </c>
      <c r="B250" s="10" t="s">
        <v>403</v>
      </c>
      <c r="C250" s="11" t="s">
        <v>415</v>
      </c>
      <c r="D250" s="12">
        <v>2.8692437622035301</v>
      </c>
      <c r="E250" s="13">
        <v>1.68566949742105</v>
      </c>
      <c r="F250" s="13">
        <v>4.5744285556270503</v>
      </c>
      <c r="G250" s="13">
        <v>9.1611086048523909</v>
      </c>
      <c r="H250" s="14">
        <v>8.1869878022629301</v>
      </c>
      <c r="I250" s="13" t="s">
        <v>66</v>
      </c>
      <c r="J250" s="13" t="s">
        <v>66</v>
      </c>
      <c r="K250" s="14" t="s">
        <v>66</v>
      </c>
      <c r="L250" s="16" t="s">
        <v>41</v>
      </c>
    </row>
    <row r="251" spans="1:12" x14ac:dyDescent="0.2">
      <c r="A251" s="9" t="s">
        <v>402</v>
      </c>
      <c r="B251" s="10" t="s">
        <v>403</v>
      </c>
      <c r="C251" s="11" t="s">
        <v>416</v>
      </c>
      <c r="D251" s="12">
        <v>2.0449927838457</v>
      </c>
      <c r="E251" s="13">
        <v>1.07292125473053</v>
      </c>
      <c r="F251" s="13">
        <v>1.57073291545316</v>
      </c>
      <c r="G251" s="13">
        <v>3.9893018482174001</v>
      </c>
      <c r="H251" s="14">
        <v>3.2530240057084301</v>
      </c>
      <c r="I251" s="13">
        <v>3.04587473950926</v>
      </c>
      <c r="J251" s="13">
        <v>2.0308217511616</v>
      </c>
      <c r="K251" s="14">
        <v>3.9741009962557499</v>
      </c>
      <c r="L251" s="16" t="s">
        <v>45</v>
      </c>
    </row>
    <row r="252" spans="1:12" x14ac:dyDescent="0.2">
      <c r="A252" s="9" t="s">
        <v>402</v>
      </c>
      <c r="B252" s="10" t="s">
        <v>403</v>
      </c>
      <c r="C252" s="11" t="s">
        <v>417</v>
      </c>
      <c r="D252" s="12">
        <v>3.8356768829969501</v>
      </c>
      <c r="E252" s="13">
        <v>5.3438177945693104</v>
      </c>
      <c r="F252" s="13">
        <v>2.2251691844428398</v>
      </c>
      <c r="G252" s="13">
        <v>14.9676206214766</v>
      </c>
      <c r="H252" s="14">
        <v>13.266069945881901</v>
      </c>
      <c r="I252" s="13">
        <v>-1.41118261064232</v>
      </c>
      <c r="J252" s="13">
        <v>-1.8196213012208899</v>
      </c>
      <c r="K252" s="14">
        <v>-1.06560127540273</v>
      </c>
      <c r="L252" s="16" t="s">
        <v>41</v>
      </c>
    </row>
    <row r="253" spans="1:12" x14ac:dyDescent="0.2">
      <c r="A253" s="9" t="s">
        <v>402</v>
      </c>
      <c r="B253" s="10" t="s">
        <v>403</v>
      </c>
      <c r="C253" s="11" t="s">
        <v>418</v>
      </c>
      <c r="D253" s="12">
        <v>2.3191600201326601</v>
      </c>
      <c r="E253" s="13">
        <v>3.2481150893009598</v>
      </c>
      <c r="F253" s="13">
        <v>36.084201941335998</v>
      </c>
      <c r="G253" s="13">
        <v>81.646975252224905</v>
      </c>
      <c r="H253" s="14">
        <v>82.418945149998805</v>
      </c>
      <c r="I253" s="13">
        <v>-2.40427227544791</v>
      </c>
      <c r="J253" s="13">
        <v>-2.5981503295075798</v>
      </c>
      <c r="K253" s="14">
        <v>-1.8272653469778199</v>
      </c>
      <c r="L253" s="16" t="s">
        <v>41</v>
      </c>
    </row>
    <row r="254" spans="1:12" x14ac:dyDescent="0.2">
      <c r="A254" s="9" t="s">
        <v>402</v>
      </c>
      <c r="B254" s="10" t="s">
        <v>403</v>
      </c>
      <c r="C254" s="11" t="s">
        <v>419</v>
      </c>
      <c r="D254" s="12">
        <v>2.7432690697657298</v>
      </c>
      <c r="E254" s="13">
        <v>5.3911998274600803</v>
      </c>
      <c r="F254" s="13">
        <v>18.0026071943029</v>
      </c>
      <c r="G254" s="13">
        <v>19.9832032831658</v>
      </c>
      <c r="H254" s="14">
        <v>23.703473069895399</v>
      </c>
      <c r="I254" s="13">
        <v>-2.2391870187939902</v>
      </c>
      <c r="J254" s="13">
        <v>-1.93888604331354</v>
      </c>
      <c r="K254" s="14">
        <v>-1.19720841647933</v>
      </c>
      <c r="L254" s="16" t="s">
        <v>41</v>
      </c>
    </row>
    <row r="255" spans="1:12" x14ac:dyDescent="0.2">
      <c r="A255" s="9" t="s">
        <v>402</v>
      </c>
      <c r="B255" s="10" t="s">
        <v>403</v>
      </c>
      <c r="C255" s="11" t="s">
        <v>420</v>
      </c>
      <c r="D255" s="12">
        <v>10.4813230842477</v>
      </c>
      <c r="E255" s="13">
        <v>1</v>
      </c>
      <c r="F255" s="13">
        <v>7.8477930114006798</v>
      </c>
      <c r="G255" s="13">
        <v>16.283114730248901</v>
      </c>
      <c r="H255" s="14">
        <v>18.8196993360033</v>
      </c>
      <c r="I255" s="13">
        <v>2.3720155509529999</v>
      </c>
      <c r="J255" s="13">
        <v>1.4244981194995401</v>
      </c>
      <c r="K255" s="14">
        <v>1.3846709858310999</v>
      </c>
      <c r="L255" s="16" t="s">
        <v>41</v>
      </c>
    </row>
    <row r="256" spans="1:12" x14ac:dyDescent="0.2">
      <c r="A256" s="9" t="s">
        <v>402</v>
      </c>
      <c r="B256" s="10" t="s">
        <v>403</v>
      </c>
      <c r="C256" s="11" t="s">
        <v>421</v>
      </c>
      <c r="D256" s="12">
        <v>2.9011617631429201</v>
      </c>
      <c r="E256" s="13">
        <v>2.83786737591545</v>
      </c>
      <c r="F256" s="13">
        <v>1.6736721626241999</v>
      </c>
      <c r="G256" s="13">
        <v>2.7825971361861801</v>
      </c>
      <c r="H256" s="14">
        <v>3.0102888091651199</v>
      </c>
      <c r="I256" s="13">
        <v>1.0051081696786599</v>
      </c>
      <c r="J256" s="13">
        <v>-1.30252017119654</v>
      </c>
      <c r="K256" s="14">
        <v>1.17501053838671</v>
      </c>
      <c r="L256" s="16" t="s">
        <v>41</v>
      </c>
    </row>
    <row r="257" spans="1:12" x14ac:dyDescent="0.2">
      <c r="A257" s="9" t="s">
        <v>402</v>
      </c>
      <c r="B257" s="10" t="s">
        <v>403</v>
      </c>
      <c r="C257" s="11" t="s">
        <v>422</v>
      </c>
      <c r="D257" s="12">
        <v>2.55085825628574</v>
      </c>
      <c r="E257" s="13">
        <v>1.97423920302277</v>
      </c>
      <c r="F257" s="13">
        <v>2.50789284279442</v>
      </c>
      <c r="G257" s="13">
        <v>1.45784588731604</v>
      </c>
      <c r="H257" s="14">
        <v>2.4578372744634902</v>
      </c>
      <c r="I257" s="13">
        <v>1.0196589705019701</v>
      </c>
      <c r="J257" s="13">
        <v>-1.4278984775056001</v>
      </c>
      <c r="K257" s="14">
        <v>-2.03194311825624</v>
      </c>
      <c r="L257" s="16" t="s">
        <v>41</v>
      </c>
    </row>
    <row r="258" spans="1:12" x14ac:dyDescent="0.2">
      <c r="A258" s="9" t="s">
        <v>402</v>
      </c>
      <c r="B258" s="10" t="s">
        <v>403</v>
      </c>
      <c r="C258" s="11" t="s">
        <v>423</v>
      </c>
      <c r="D258" s="12">
        <v>3.5389519751538199</v>
      </c>
      <c r="E258" s="13">
        <v>5.0063585974413902</v>
      </c>
      <c r="F258" s="13">
        <v>10.898533774779301</v>
      </c>
      <c r="G258" s="13">
        <v>8.8654627971483304</v>
      </c>
      <c r="H258" s="14">
        <v>5.2546193731709403</v>
      </c>
      <c r="I258" s="13">
        <v>-2.0192611083877301</v>
      </c>
      <c r="J258" s="13">
        <v>-1.2747549717562401</v>
      </c>
      <c r="K258" s="14">
        <v>-1.5346539106805299</v>
      </c>
      <c r="L258" s="16" t="s">
        <v>41</v>
      </c>
    </row>
    <row r="259" spans="1:12" x14ac:dyDescent="0.2">
      <c r="A259" s="9" t="s">
        <v>402</v>
      </c>
      <c r="B259" s="10" t="s">
        <v>403</v>
      </c>
      <c r="C259" s="11" t="s">
        <v>424</v>
      </c>
      <c r="D259" s="12">
        <v>3.5389519751538199</v>
      </c>
      <c r="E259" s="13">
        <v>5.0063585974413902</v>
      </c>
      <c r="F259" s="13">
        <v>10.898533774779301</v>
      </c>
      <c r="G259" s="13">
        <v>8.8654627971483304</v>
      </c>
      <c r="H259" s="14">
        <v>5.2546193731709403</v>
      </c>
      <c r="I259" s="13">
        <v>-2.0192611083877301</v>
      </c>
      <c r="J259" s="13">
        <v>-1.2747549717562401</v>
      </c>
      <c r="K259" s="14">
        <v>-1.5346539106805299</v>
      </c>
      <c r="L259" s="16" t="s">
        <v>41</v>
      </c>
    </row>
    <row r="260" spans="1:12" x14ac:dyDescent="0.2">
      <c r="A260" s="9" t="s">
        <v>402</v>
      </c>
      <c r="B260" s="10" t="s">
        <v>403</v>
      </c>
      <c r="C260" s="11" t="s">
        <v>425</v>
      </c>
      <c r="D260" s="12">
        <v>4.21152534656835</v>
      </c>
      <c r="E260" s="13">
        <v>2.3110797041597202</v>
      </c>
      <c r="F260" s="13">
        <v>1.8891719190679701</v>
      </c>
      <c r="G260" s="13">
        <v>2.57706938598783</v>
      </c>
      <c r="H260" s="14">
        <v>1.6682231386125299</v>
      </c>
      <c r="I260" s="13">
        <v>4.6927533981901099</v>
      </c>
      <c r="J260" s="13">
        <v>-1.0802224093385</v>
      </c>
      <c r="K260" s="14">
        <v>1.5225522269046401</v>
      </c>
      <c r="L260" s="16" t="s">
        <v>45</v>
      </c>
    </row>
    <row r="261" spans="1:12" x14ac:dyDescent="0.2">
      <c r="A261" s="9" t="s">
        <v>402</v>
      </c>
      <c r="B261" s="10" t="s">
        <v>403</v>
      </c>
      <c r="C261" s="11">
        <v>7613</v>
      </c>
      <c r="D261" s="12">
        <v>-2.2170625315962398</v>
      </c>
      <c r="E261" s="13">
        <v>2.1796968915737498</v>
      </c>
      <c r="F261" s="13">
        <v>-1.2456740716310499</v>
      </c>
      <c r="G261" s="13">
        <v>-4.7290991032985596</v>
      </c>
      <c r="H261" s="14">
        <v>-1.04262128029687</v>
      </c>
      <c r="I261" s="13">
        <v>-1.0109350453963799</v>
      </c>
      <c r="J261" s="13">
        <v>1.2063850086255501</v>
      </c>
      <c r="K261" s="14">
        <v>-1.4558827382789099</v>
      </c>
      <c r="L261" s="16" t="s">
        <v>41</v>
      </c>
    </row>
    <row r="262" spans="1:12" x14ac:dyDescent="0.2">
      <c r="A262" s="9" t="s">
        <v>402</v>
      </c>
      <c r="B262" s="10" t="s">
        <v>403</v>
      </c>
      <c r="C262" s="11">
        <v>9814</v>
      </c>
      <c r="D262" s="12">
        <v>1.2762040076553001</v>
      </c>
      <c r="E262" s="13">
        <v>2.162447948604</v>
      </c>
      <c r="F262" s="13">
        <v>-1.0244434019433899</v>
      </c>
      <c r="G262" s="13">
        <v>-2.11036889320772</v>
      </c>
      <c r="H262" s="14">
        <v>-2.93590249207372</v>
      </c>
      <c r="I262" s="13">
        <v>-1.0443614842303901</v>
      </c>
      <c r="J262" s="13">
        <v>1.1319734798875101</v>
      </c>
      <c r="K262" s="14">
        <v>1.36470096373975</v>
      </c>
      <c r="L262" s="16" t="s">
        <v>41</v>
      </c>
    </row>
    <row r="263" spans="1:12" x14ac:dyDescent="0.2">
      <c r="A263" s="9" t="s">
        <v>402</v>
      </c>
      <c r="B263" s="10" t="s">
        <v>403</v>
      </c>
      <c r="C263" s="11" t="s">
        <v>426</v>
      </c>
      <c r="D263" s="12">
        <v>1.8312043208992801</v>
      </c>
      <c r="E263" s="13">
        <v>2.0993938617705701</v>
      </c>
      <c r="F263" s="13">
        <v>4.4097606536219596</v>
      </c>
      <c r="G263" s="13">
        <v>7.2675692662535196</v>
      </c>
      <c r="H263" s="14">
        <v>4.0095273196152998</v>
      </c>
      <c r="I263" s="13">
        <v>-4.0694996073628102</v>
      </c>
      <c r="J263" s="13">
        <v>-3.34238704809496</v>
      </c>
      <c r="K263" s="14">
        <v>-1.6145210156823799</v>
      </c>
      <c r="L263" s="16" t="s">
        <v>41</v>
      </c>
    </row>
    <row r="264" spans="1:12" x14ac:dyDescent="0.2">
      <c r="A264" s="9" t="s">
        <v>402</v>
      </c>
      <c r="B264" s="10" t="s">
        <v>403</v>
      </c>
      <c r="C264" s="11" t="s">
        <v>427</v>
      </c>
      <c r="D264" s="12">
        <v>-1.54362728733434</v>
      </c>
      <c r="E264" s="13">
        <v>3.66742074367802</v>
      </c>
      <c r="F264" s="13">
        <v>8.0777546005694099</v>
      </c>
      <c r="G264" s="13">
        <v>15.4289426834452</v>
      </c>
      <c r="H264" s="14">
        <v>7.1652171860240497</v>
      </c>
      <c r="I264" s="13">
        <v>-5.8507695707836502</v>
      </c>
      <c r="J264" s="13">
        <v>-12.6399094084368</v>
      </c>
      <c r="K264" s="14">
        <v>-2.7260766365254301</v>
      </c>
      <c r="L264" s="16" t="s">
        <v>41</v>
      </c>
    </row>
    <row r="265" spans="1:12" x14ac:dyDescent="0.2">
      <c r="A265" s="9" t="s">
        <v>402</v>
      </c>
      <c r="B265" s="10" t="s">
        <v>403</v>
      </c>
      <c r="C265" s="11" t="s">
        <v>428</v>
      </c>
      <c r="D265" s="12">
        <v>1.1150353211591</v>
      </c>
      <c r="E265" s="13">
        <v>2.0513839171332999</v>
      </c>
      <c r="F265" s="13">
        <v>9.4892178356207495</v>
      </c>
      <c r="G265" s="13">
        <v>15.8102760622914</v>
      </c>
      <c r="H265" s="14">
        <v>19.3270614868599</v>
      </c>
      <c r="I265" s="13">
        <v>1.9188327648530701</v>
      </c>
      <c r="J265" s="13">
        <v>1.77564645331037</v>
      </c>
      <c r="K265" s="14">
        <v>7.6701631263698804</v>
      </c>
      <c r="L265" s="16" t="s">
        <v>45</v>
      </c>
    </row>
    <row r="266" spans="1:12" x14ac:dyDescent="0.2">
      <c r="A266" s="9" t="s">
        <v>402</v>
      </c>
      <c r="B266" s="10" t="s">
        <v>403</v>
      </c>
      <c r="C266" s="11" t="s">
        <v>429</v>
      </c>
      <c r="D266" s="12">
        <v>1.5719544291930101</v>
      </c>
      <c r="E266" s="13">
        <v>2.5859352438735401</v>
      </c>
      <c r="F266" s="13">
        <v>1.8302947920116599</v>
      </c>
      <c r="G266" s="13">
        <v>3.6875146163566401</v>
      </c>
      <c r="H266" s="14">
        <v>2.8416885152899698</v>
      </c>
      <c r="I266" s="13">
        <v>-2.41620864385767</v>
      </c>
      <c r="J266" s="13">
        <v>-2.1064195706265201</v>
      </c>
      <c r="K266" s="14">
        <v>-5.5739294500107297</v>
      </c>
      <c r="L266" s="16" t="s">
        <v>41</v>
      </c>
    </row>
    <row r="267" spans="1:12" x14ac:dyDescent="0.2">
      <c r="A267" s="9" t="s">
        <v>402</v>
      </c>
      <c r="B267" s="10" t="s">
        <v>403</v>
      </c>
      <c r="C267" s="11" t="s">
        <v>430</v>
      </c>
      <c r="D267" s="12">
        <v>1.0590989384106799</v>
      </c>
      <c r="E267" s="13">
        <v>2.0805923162141702</v>
      </c>
      <c r="F267" s="13">
        <v>9.17692119231641</v>
      </c>
      <c r="G267" s="13">
        <v>19.747166239653499</v>
      </c>
      <c r="H267" s="14">
        <v>18.216817971385002</v>
      </c>
      <c r="I267" s="13">
        <v>-6.7232815157291101</v>
      </c>
      <c r="J267" s="13">
        <v>-5.07289305858614</v>
      </c>
      <c r="K267" s="14">
        <v>-7.3018069972313899</v>
      </c>
      <c r="L267" s="16" t="s">
        <v>41</v>
      </c>
    </row>
    <row r="268" spans="1:12" x14ac:dyDescent="0.2">
      <c r="A268" s="9" t="s">
        <v>402</v>
      </c>
      <c r="B268" s="10" t="s">
        <v>403</v>
      </c>
      <c r="C268" s="11" t="s">
        <v>431</v>
      </c>
      <c r="D268" s="12">
        <v>1.49103792102271</v>
      </c>
      <c r="E268" s="13">
        <v>2.1111180311153301</v>
      </c>
      <c r="F268" s="13">
        <v>4.9506168512441597</v>
      </c>
      <c r="G268" s="13">
        <v>13.801843363808</v>
      </c>
      <c r="H268" s="14">
        <v>6.6476132438178199</v>
      </c>
      <c r="I268" s="13">
        <v>1.1229044620836099</v>
      </c>
      <c r="J268" s="13">
        <v>1.3141868676624</v>
      </c>
      <c r="K268" s="14">
        <v>1.4828887764897001</v>
      </c>
      <c r="L268" s="16" t="s">
        <v>41</v>
      </c>
    </row>
    <row r="269" spans="1:12" x14ac:dyDescent="0.2">
      <c r="A269" s="9" t="s">
        <v>402</v>
      </c>
      <c r="B269" s="10" t="s">
        <v>403</v>
      </c>
      <c r="C269" s="11" t="s">
        <v>432</v>
      </c>
      <c r="D269" s="12">
        <v>1.28976275444095</v>
      </c>
      <c r="E269" s="13">
        <v>2.4236497093239602</v>
      </c>
      <c r="F269" s="13">
        <v>3.10715465744804</v>
      </c>
      <c r="G269" s="13">
        <v>5.88926963375539</v>
      </c>
      <c r="H269" s="14">
        <v>5.3846758514832498</v>
      </c>
      <c r="I269" s="13">
        <v>-1.01811200066388</v>
      </c>
      <c r="J269" s="13">
        <v>1.2124156077950401</v>
      </c>
      <c r="K269" s="14">
        <v>-1.05561128537738</v>
      </c>
      <c r="L269" s="16" t="s">
        <v>41</v>
      </c>
    </row>
    <row r="270" spans="1:12" x14ac:dyDescent="0.2">
      <c r="A270" s="9" t="s">
        <v>402</v>
      </c>
      <c r="B270" s="10" t="s">
        <v>403</v>
      </c>
      <c r="C270" s="11" t="s">
        <v>433</v>
      </c>
      <c r="D270" s="12">
        <v>1.8435537006865399</v>
      </c>
      <c r="E270" s="13">
        <v>2.2468640667153101</v>
      </c>
      <c r="F270" s="13">
        <v>4.31622645084075</v>
      </c>
      <c r="G270" s="13">
        <v>6.4763670893749703</v>
      </c>
      <c r="H270" s="14">
        <v>5.8529370681899602</v>
      </c>
      <c r="I270" s="13">
        <v>-1.1613237869968001</v>
      </c>
      <c r="J270" s="13">
        <v>-1.2583575366526201</v>
      </c>
      <c r="K270" s="14">
        <v>-3.4002746258038101</v>
      </c>
      <c r="L270" s="16" t="s">
        <v>41</v>
      </c>
    </row>
    <row r="271" spans="1:12" x14ac:dyDescent="0.2">
      <c r="A271" s="9" t="s">
        <v>402</v>
      </c>
      <c r="B271" s="10" t="s">
        <v>403</v>
      </c>
      <c r="C271" s="11" t="s">
        <v>434</v>
      </c>
      <c r="D271" s="12">
        <v>1.04454983839667</v>
      </c>
      <c r="E271" s="13">
        <v>2.2766336455779199</v>
      </c>
      <c r="F271" s="13">
        <v>1.9069247581204201</v>
      </c>
      <c r="G271" s="13">
        <v>-2.82998285608801</v>
      </c>
      <c r="H271" s="14">
        <v>1.3447693225376001</v>
      </c>
      <c r="I271" s="13">
        <v>2.2822131335270801</v>
      </c>
      <c r="J271" s="13">
        <v>1.33561783552128</v>
      </c>
      <c r="K271" s="14">
        <v>1.24988230686812</v>
      </c>
      <c r="L271" s="16" t="s">
        <v>41</v>
      </c>
    </row>
    <row r="272" spans="1:12" x14ac:dyDescent="0.2">
      <c r="A272" s="9" t="s">
        <v>402</v>
      </c>
      <c r="B272" s="10" t="s">
        <v>403</v>
      </c>
      <c r="C272" s="11" t="s">
        <v>435</v>
      </c>
      <c r="D272" s="12">
        <v>1.1150353211591</v>
      </c>
      <c r="E272" s="13">
        <v>2.0513839171332999</v>
      </c>
      <c r="F272" s="13">
        <v>9.4892178356207495</v>
      </c>
      <c r="G272" s="13">
        <v>15.8102760622914</v>
      </c>
      <c r="H272" s="14">
        <v>19.3270614868599</v>
      </c>
      <c r="I272" s="13">
        <v>1.9188327648530701</v>
      </c>
      <c r="J272" s="13">
        <v>1.77564645331037</v>
      </c>
      <c r="K272" s="14">
        <v>7.6701631263698804</v>
      </c>
      <c r="L272" s="16" t="s">
        <v>45</v>
      </c>
    </row>
    <row r="273" spans="1:12" x14ac:dyDescent="0.2">
      <c r="A273" s="9" t="s">
        <v>402</v>
      </c>
      <c r="B273" s="10" t="s">
        <v>403</v>
      </c>
      <c r="C273" s="11" t="s">
        <v>436</v>
      </c>
      <c r="D273" s="12">
        <v>1.34579240856799</v>
      </c>
      <c r="E273" s="13">
        <v>3.39581095427461</v>
      </c>
      <c r="F273" s="13">
        <v>2.71468160695412</v>
      </c>
      <c r="G273" s="13">
        <v>-1.1486951048081</v>
      </c>
      <c r="H273" s="14">
        <v>5.5885504554857004</v>
      </c>
      <c r="I273" s="13" t="s">
        <v>66</v>
      </c>
      <c r="J273" s="13" t="s">
        <v>66</v>
      </c>
      <c r="K273" s="14" t="s">
        <v>66</v>
      </c>
      <c r="L273" s="16" t="s">
        <v>41</v>
      </c>
    </row>
    <row r="274" spans="1:12" x14ac:dyDescent="0.2">
      <c r="A274" s="9" t="s">
        <v>402</v>
      </c>
      <c r="B274" s="10" t="s">
        <v>403</v>
      </c>
      <c r="C274" s="11" t="s">
        <v>437</v>
      </c>
      <c r="D274" s="12">
        <v>1.36165670412011</v>
      </c>
      <c r="E274" s="13">
        <v>2.10552048476606</v>
      </c>
      <c r="F274" s="13">
        <v>2.8810778367249399</v>
      </c>
      <c r="G274" s="13">
        <v>4.8165190734615502</v>
      </c>
      <c r="H274" s="14">
        <v>3.5875476905789001</v>
      </c>
      <c r="I274" s="13">
        <v>-1.0140716946942301</v>
      </c>
      <c r="J274" s="13">
        <v>-1.8006695732626401</v>
      </c>
      <c r="K274" s="14">
        <v>-1.2818177234616599</v>
      </c>
      <c r="L274" s="16" t="s">
        <v>41</v>
      </c>
    </row>
    <row r="275" spans="1:12" x14ac:dyDescent="0.2">
      <c r="A275" s="9" t="s">
        <v>402</v>
      </c>
      <c r="B275" s="10" t="s">
        <v>403</v>
      </c>
      <c r="C275" s="11" t="s">
        <v>438</v>
      </c>
      <c r="D275" s="12">
        <v>1.1150353211591</v>
      </c>
      <c r="E275" s="13">
        <v>5.2274375445168904</v>
      </c>
      <c r="F275" s="13">
        <v>12.935806189054601</v>
      </c>
      <c r="G275" s="13">
        <v>16.486519157466301</v>
      </c>
      <c r="H275" s="14">
        <v>19.347933752095699</v>
      </c>
      <c r="I275" s="13">
        <v>-4.2168223815667298</v>
      </c>
      <c r="J275" s="13">
        <v>-1.4071585228044401</v>
      </c>
      <c r="K275" s="14">
        <v>-1.29736415931613</v>
      </c>
      <c r="L275" s="16" t="s">
        <v>41</v>
      </c>
    </row>
    <row r="276" spans="1:12" x14ac:dyDescent="0.2">
      <c r="A276" s="9" t="s">
        <v>402</v>
      </c>
      <c r="B276" s="10" t="s">
        <v>403</v>
      </c>
      <c r="C276" s="11" t="s">
        <v>439</v>
      </c>
      <c r="D276" s="12">
        <v>-8.1748111585279197</v>
      </c>
      <c r="E276" s="13">
        <v>2.72745067186219</v>
      </c>
      <c r="F276" s="13">
        <v>8.1273654828570905</v>
      </c>
      <c r="G276" s="13">
        <v>30.133092305947802</v>
      </c>
      <c r="H276" s="14">
        <v>29.399789035521</v>
      </c>
      <c r="I276" s="13">
        <v>-1.18213430431371</v>
      </c>
      <c r="J276" s="13">
        <v>-5.4377390352141104</v>
      </c>
      <c r="K276" s="14">
        <v>-3.5617157331135001</v>
      </c>
      <c r="L276" s="16" t="s">
        <v>41</v>
      </c>
    </row>
    <row r="277" spans="1:12" x14ac:dyDescent="0.2">
      <c r="A277" s="9" t="s">
        <v>402</v>
      </c>
      <c r="B277" s="10" t="s">
        <v>403</v>
      </c>
      <c r="C277" s="11" t="s">
        <v>440</v>
      </c>
      <c r="D277" s="12">
        <v>1.96721601871117</v>
      </c>
      <c r="E277" s="13">
        <v>3.18113584171275</v>
      </c>
      <c r="F277" s="13">
        <v>5.9701443044704998</v>
      </c>
      <c r="G277" s="13">
        <v>10.9624323259742</v>
      </c>
      <c r="H277" s="14">
        <v>11.2182547335105</v>
      </c>
      <c r="I277" s="13">
        <v>-2.2729013440933001</v>
      </c>
      <c r="J277" s="13">
        <v>-1.50109653740225</v>
      </c>
      <c r="K277" s="14">
        <v>-7.5900340451460098</v>
      </c>
      <c r="L277" s="16" t="s">
        <v>41</v>
      </c>
    </row>
    <row r="278" spans="1:12" x14ac:dyDescent="0.2">
      <c r="A278" s="9" t="s">
        <v>402</v>
      </c>
      <c r="B278" s="10" t="s">
        <v>403</v>
      </c>
      <c r="C278" s="11" t="s">
        <v>441</v>
      </c>
      <c r="D278" s="12">
        <v>1.1150353211591</v>
      </c>
      <c r="E278" s="13">
        <v>6.3633701081708196</v>
      </c>
      <c r="F278" s="13">
        <v>13.069903866474</v>
      </c>
      <c r="G278" s="13">
        <v>27.225827244059801</v>
      </c>
      <c r="H278" s="14">
        <v>25.072593541692399</v>
      </c>
      <c r="I278" s="13">
        <v>1.3268064555454699</v>
      </c>
      <c r="J278" s="13">
        <v>-2.1261155954569801</v>
      </c>
      <c r="K278" s="14">
        <v>-1.4952858220424601</v>
      </c>
      <c r="L278" s="16" t="s">
        <v>41</v>
      </c>
    </row>
    <row r="279" spans="1:12" x14ac:dyDescent="0.2">
      <c r="A279" s="9" t="s">
        <v>402</v>
      </c>
      <c r="B279" s="10" t="s">
        <v>403</v>
      </c>
      <c r="C279" s="11" t="s">
        <v>442</v>
      </c>
      <c r="D279" s="12">
        <v>1.1150353211591</v>
      </c>
      <c r="E279" s="13">
        <v>6.3633701081708196</v>
      </c>
      <c r="F279" s="13">
        <v>13.069903866474</v>
      </c>
      <c r="G279" s="13">
        <v>27.225827244059801</v>
      </c>
      <c r="H279" s="14">
        <v>25.072593541692399</v>
      </c>
      <c r="I279" s="13">
        <v>1.3268064555454699</v>
      </c>
      <c r="J279" s="13">
        <v>-2.1261155954569801</v>
      </c>
      <c r="K279" s="14">
        <v>-1.4952858220424601</v>
      </c>
      <c r="L279" s="16" t="s">
        <v>41</v>
      </c>
    </row>
    <row r="280" spans="1:12" x14ac:dyDescent="0.2">
      <c r="A280" s="9" t="s">
        <v>402</v>
      </c>
      <c r="B280" s="10" t="s">
        <v>403</v>
      </c>
      <c r="C280" s="11" t="s">
        <v>443</v>
      </c>
      <c r="D280" s="12">
        <v>1.1150353211591</v>
      </c>
      <c r="E280" s="13">
        <v>5.4127283462406997</v>
      </c>
      <c r="F280" s="13">
        <v>15.2847848153305</v>
      </c>
      <c r="G280" s="13">
        <v>30.383307119545499</v>
      </c>
      <c r="H280" s="14">
        <v>48.431571631814499</v>
      </c>
      <c r="I280" s="13" t="s">
        <v>66</v>
      </c>
      <c r="J280" s="13" t="s">
        <v>66</v>
      </c>
      <c r="K280" s="14" t="s">
        <v>66</v>
      </c>
      <c r="L280" s="16" t="s">
        <v>41</v>
      </c>
    </row>
    <row r="281" spans="1:12" x14ac:dyDescent="0.2">
      <c r="A281" s="9" t="s">
        <v>402</v>
      </c>
      <c r="B281" s="10" t="s">
        <v>403</v>
      </c>
      <c r="C281" s="11" t="s">
        <v>444</v>
      </c>
      <c r="D281" s="12">
        <v>1.6706807948447899</v>
      </c>
      <c r="E281" s="13">
        <v>2.6314362925135599</v>
      </c>
      <c r="F281" s="13">
        <v>6.4105190243217596</v>
      </c>
      <c r="G281" s="13">
        <v>14.7580171551598</v>
      </c>
      <c r="H281" s="14">
        <v>14.141153104267399</v>
      </c>
      <c r="I281" s="13">
        <v>-1.8177408631699501</v>
      </c>
      <c r="J281" s="13">
        <v>-1.90284750334597</v>
      </c>
      <c r="K281" s="14">
        <v>-5.8416523320868396</v>
      </c>
      <c r="L281" s="16" t="s">
        <v>41</v>
      </c>
    </row>
    <row r="282" spans="1:12" x14ac:dyDescent="0.2">
      <c r="A282" s="9" t="s">
        <v>402</v>
      </c>
      <c r="B282" s="10" t="s">
        <v>403</v>
      </c>
      <c r="C282" s="11" t="s">
        <v>445</v>
      </c>
      <c r="D282" s="12">
        <v>1.49103792102271</v>
      </c>
      <c r="E282" s="13">
        <v>2.1111180311153301</v>
      </c>
      <c r="F282" s="13">
        <v>4.9506168512441597</v>
      </c>
      <c r="G282" s="13">
        <v>13.801843363808</v>
      </c>
      <c r="H282" s="14">
        <v>6.6476132438178199</v>
      </c>
      <c r="I282" s="13">
        <v>1.1229044620836099</v>
      </c>
      <c r="J282" s="13">
        <v>1.3141868676624</v>
      </c>
      <c r="K282" s="14">
        <v>1.4828887764897001</v>
      </c>
      <c r="L282" s="16" t="s">
        <v>41</v>
      </c>
    </row>
    <row r="283" spans="1:12" x14ac:dyDescent="0.2">
      <c r="A283" s="9" t="s">
        <v>402</v>
      </c>
      <c r="B283" s="10" t="s">
        <v>403</v>
      </c>
      <c r="C283" s="11" t="s">
        <v>446</v>
      </c>
      <c r="D283" s="12">
        <v>1.9466287826223001</v>
      </c>
      <c r="E283" s="13">
        <v>9.2454392168358304</v>
      </c>
      <c r="F283" s="13">
        <v>23.7974050015088</v>
      </c>
      <c r="G283" s="13">
        <v>61.339906737124402</v>
      </c>
      <c r="H283" s="14">
        <v>57.363749926297302</v>
      </c>
      <c r="I283" s="13">
        <v>-1.49161154828758</v>
      </c>
      <c r="J283" s="13">
        <v>-1.9819347898102</v>
      </c>
      <c r="K283" s="14">
        <v>-1.38474193866137</v>
      </c>
      <c r="L283" s="16" t="s">
        <v>41</v>
      </c>
    </row>
    <row r="284" spans="1:12" x14ac:dyDescent="0.2">
      <c r="A284" s="9" t="s">
        <v>402</v>
      </c>
      <c r="B284" s="10" t="s">
        <v>403</v>
      </c>
      <c r="C284" s="11" t="s">
        <v>447</v>
      </c>
      <c r="D284" s="12">
        <v>1.1150353211591</v>
      </c>
      <c r="E284" s="13">
        <v>2.22957316614833</v>
      </c>
      <c r="F284" s="13">
        <v>1.1518348742522</v>
      </c>
      <c r="G284" s="13">
        <v>16.097897089103899</v>
      </c>
      <c r="H284" s="14">
        <v>13.1677514732845</v>
      </c>
      <c r="I284" s="13" t="s">
        <v>66</v>
      </c>
      <c r="J284" s="13" t="s">
        <v>66</v>
      </c>
      <c r="K284" s="14" t="s">
        <v>66</v>
      </c>
      <c r="L284" s="16" t="s">
        <v>41</v>
      </c>
    </row>
    <row r="285" spans="1:12" x14ac:dyDescent="0.2">
      <c r="A285" s="9" t="s">
        <v>402</v>
      </c>
      <c r="B285" s="10" t="s">
        <v>403</v>
      </c>
      <c r="C285" s="11" t="s">
        <v>448</v>
      </c>
      <c r="D285" s="12">
        <v>1.35911542425757</v>
      </c>
      <c r="E285" s="13">
        <v>2.2060587949058101</v>
      </c>
      <c r="F285" s="13">
        <v>4.0985136630759804</v>
      </c>
      <c r="G285" s="13">
        <v>1.0355523071656101</v>
      </c>
      <c r="H285" s="14">
        <v>3.8239664568802199</v>
      </c>
      <c r="I285" s="13">
        <v>1.6696289848505801</v>
      </c>
      <c r="J285" s="13">
        <v>-1.02764496293688</v>
      </c>
      <c r="K285" s="14">
        <v>-2.38381727835081</v>
      </c>
      <c r="L285" s="16" t="s">
        <v>41</v>
      </c>
    </row>
    <row r="286" spans="1:12" x14ac:dyDescent="0.2">
      <c r="A286" s="9" t="s">
        <v>402</v>
      </c>
      <c r="B286" s="10" t="s">
        <v>403</v>
      </c>
      <c r="C286" s="11" t="s">
        <v>449</v>
      </c>
      <c r="D286" s="12">
        <v>1.1150353211591</v>
      </c>
      <c r="E286" s="13">
        <v>2.9538616081426201</v>
      </c>
      <c r="F286" s="13">
        <v>22.003136582897</v>
      </c>
      <c r="G286" s="13">
        <v>6.3635281849958796</v>
      </c>
      <c r="H286" s="14">
        <v>1.0012885323179399</v>
      </c>
      <c r="I286" s="13">
        <v>-2.52396161426869</v>
      </c>
      <c r="J286" s="13">
        <v>-8.1809740721065207</v>
      </c>
      <c r="K286" s="14">
        <v>1.02230814907298</v>
      </c>
      <c r="L286" s="16" t="s">
        <v>41</v>
      </c>
    </row>
    <row r="287" spans="1:12" x14ac:dyDescent="0.2">
      <c r="A287" s="9" t="s">
        <v>402</v>
      </c>
      <c r="B287" s="10" t="s">
        <v>403</v>
      </c>
      <c r="C287" s="11" t="s">
        <v>450</v>
      </c>
      <c r="D287" s="12">
        <v>1.17965302405286</v>
      </c>
      <c r="E287" s="13">
        <v>3.11497746113707</v>
      </c>
      <c r="F287" s="13">
        <v>1.9169926941018101</v>
      </c>
      <c r="G287" s="13">
        <v>1.9904196233781299</v>
      </c>
      <c r="H287" s="14">
        <v>3.02458146996391</v>
      </c>
      <c r="I287" s="13">
        <v>-1.1194128671841299</v>
      </c>
      <c r="J287" s="13">
        <v>-1.16604931999349</v>
      </c>
      <c r="K287" s="14">
        <v>-1.21668909641957</v>
      </c>
      <c r="L287" s="16" t="s">
        <v>41</v>
      </c>
    </row>
    <row r="288" spans="1:12" x14ac:dyDescent="0.2">
      <c r="A288" s="9" t="s">
        <v>402</v>
      </c>
      <c r="B288" s="10" t="s">
        <v>403</v>
      </c>
      <c r="C288" s="11" t="s">
        <v>451</v>
      </c>
      <c r="D288" s="12">
        <v>-1.93815254377748</v>
      </c>
      <c r="E288" s="13">
        <v>-2.1597463361313101</v>
      </c>
      <c r="F288" s="13">
        <v>2.9037325900659101</v>
      </c>
      <c r="G288" s="13">
        <v>1.5490264345260001</v>
      </c>
      <c r="H288" s="14">
        <v>1.7222824558455001</v>
      </c>
      <c r="I288" s="13">
        <v>1.3297657691687901</v>
      </c>
      <c r="J288" s="13">
        <v>1.3064423584010001</v>
      </c>
      <c r="K288" s="14">
        <v>-1.05502825873738</v>
      </c>
      <c r="L288" s="16" t="s">
        <v>41</v>
      </c>
    </row>
    <row r="289" spans="1:12" x14ac:dyDescent="0.2">
      <c r="A289" s="9" t="s">
        <v>402</v>
      </c>
      <c r="B289" s="10" t="s">
        <v>403</v>
      </c>
      <c r="C289" s="11">
        <v>4560</v>
      </c>
      <c r="D289" s="12">
        <v>1.4617553749158301</v>
      </c>
      <c r="E289" s="13">
        <v>1.12719964970283</v>
      </c>
      <c r="F289" s="13">
        <v>2.6905836328322299</v>
      </c>
      <c r="G289" s="13">
        <v>5.5385930572696598</v>
      </c>
      <c r="H289" s="14">
        <v>3.65259306134833</v>
      </c>
      <c r="I289" s="13">
        <v>-1.1854910695074199</v>
      </c>
      <c r="J289" s="13">
        <v>1.34528789513525</v>
      </c>
      <c r="K289" s="14">
        <v>-1.06457246767655</v>
      </c>
      <c r="L289" s="16" t="s">
        <v>41</v>
      </c>
    </row>
    <row r="290" spans="1:12" x14ac:dyDescent="0.2">
      <c r="A290" s="9" t="s">
        <v>402</v>
      </c>
      <c r="B290" s="10" t="s">
        <v>403</v>
      </c>
      <c r="C290" s="11" t="s">
        <v>452</v>
      </c>
      <c r="D290" s="12">
        <v>1.2259053713522401</v>
      </c>
      <c r="E290" s="13">
        <v>1.3759400286858201</v>
      </c>
      <c r="F290" s="13">
        <v>3.6702573022590399</v>
      </c>
      <c r="G290" s="13">
        <v>1.8440595089849701</v>
      </c>
      <c r="H290" s="14">
        <v>-1.4494579752560099</v>
      </c>
      <c r="I290" s="13">
        <v>30.375724853076701</v>
      </c>
      <c r="J290" s="13">
        <v>1.77564645331037</v>
      </c>
      <c r="K290" s="14">
        <v>12.111722991729801</v>
      </c>
      <c r="L290" s="16" t="s">
        <v>45</v>
      </c>
    </row>
    <row r="291" spans="1:12" x14ac:dyDescent="0.2">
      <c r="A291" s="9" t="s">
        <v>402</v>
      </c>
      <c r="B291" s="10" t="s">
        <v>403</v>
      </c>
      <c r="C291" s="11" t="s">
        <v>453</v>
      </c>
      <c r="D291" s="12">
        <v>1.5809318637760501</v>
      </c>
      <c r="E291" s="13">
        <v>-1.10481660011493</v>
      </c>
      <c r="F291" s="13">
        <v>2.9857622540867101</v>
      </c>
      <c r="G291" s="13">
        <v>5.2875127616767896</v>
      </c>
      <c r="H291" s="14">
        <v>7.5580991001795903</v>
      </c>
      <c r="I291" s="13">
        <v>-1.7050142708370399</v>
      </c>
      <c r="J291" s="13">
        <v>-1.6957285106095701</v>
      </c>
      <c r="K291" s="14">
        <v>-2.3271515476961699</v>
      </c>
      <c r="L291" s="16" t="s">
        <v>41</v>
      </c>
    </row>
    <row r="292" spans="1:12" x14ac:dyDescent="0.2">
      <c r="A292" s="9" t="s">
        <v>402</v>
      </c>
      <c r="B292" s="10" t="s">
        <v>403</v>
      </c>
      <c r="C292" s="11" t="s">
        <v>454</v>
      </c>
      <c r="D292" s="12">
        <v>-6.4536752147750596</v>
      </c>
      <c r="E292" s="13">
        <v>-1.3876865643690599</v>
      </c>
      <c r="F292" s="13">
        <v>3.38458108883315</v>
      </c>
      <c r="G292" s="13">
        <v>3.77453487684418</v>
      </c>
      <c r="H292" s="14">
        <v>2.6866423944318201</v>
      </c>
      <c r="I292" s="13">
        <v>-3.23610772682009</v>
      </c>
      <c r="J292" s="13">
        <v>-3.4970641397897801</v>
      </c>
      <c r="K292" s="14">
        <v>11.846398456621699</v>
      </c>
      <c r="L292" s="16" t="s">
        <v>45</v>
      </c>
    </row>
    <row r="293" spans="1:12" x14ac:dyDescent="0.2">
      <c r="A293" s="9" t="s">
        <v>402</v>
      </c>
      <c r="B293" s="10" t="s">
        <v>403</v>
      </c>
      <c r="C293" s="11" t="s">
        <v>455</v>
      </c>
      <c r="D293" s="12">
        <v>-1.15030743863233</v>
      </c>
      <c r="E293" s="13">
        <v>1.4277870927902101</v>
      </c>
      <c r="F293" s="13">
        <v>3.5040732297041699</v>
      </c>
      <c r="G293" s="13">
        <v>6.0654936661941896</v>
      </c>
      <c r="H293" s="14">
        <v>6.6733696430627996</v>
      </c>
      <c r="I293" s="13">
        <v>-1.84379182851541</v>
      </c>
      <c r="J293" s="13">
        <v>-1.8432709887965999</v>
      </c>
      <c r="K293" s="14">
        <v>-2.1717881162071802</v>
      </c>
      <c r="L293" s="16" t="s">
        <v>41</v>
      </c>
    </row>
    <row r="294" spans="1:12" x14ac:dyDescent="0.2">
      <c r="A294" s="9" t="s">
        <v>402</v>
      </c>
      <c r="B294" s="10" t="s">
        <v>403</v>
      </c>
      <c r="C294" s="11" t="s">
        <v>456</v>
      </c>
      <c r="D294" s="12">
        <v>1.83580955447825</v>
      </c>
      <c r="E294" s="13">
        <v>-1.0220425657774901</v>
      </c>
      <c r="F294" s="13">
        <v>8.0484643467964805</v>
      </c>
      <c r="G294" s="13">
        <v>29.716439317950002</v>
      </c>
      <c r="H294" s="14">
        <v>19.551552531124099</v>
      </c>
      <c r="I294" s="13">
        <v>-1.37483036523806</v>
      </c>
      <c r="J294" s="13">
        <v>1.3225894186432601</v>
      </c>
      <c r="K294" s="14">
        <v>-2.8514217298820199</v>
      </c>
      <c r="L294" s="16" t="s">
        <v>41</v>
      </c>
    </row>
    <row r="295" spans="1:12" x14ac:dyDescent="0.2">
      <c r="A295" s="9" t="s">
        <v>402</v>
      </c>
      <c r="B295" s="10" t="s">
        <v>403</v>
      </c>
      <c r="C295" s="11" t="s">
        <v>457</v>
      </c>
      <c r="D295" s="12">
        <v>-4.0489966204089098</v>
      </c>
      <c r="E295" s="13">
        <v>1.11359598937892</v>
      </c>
      <c r="F295" s="13">
        <v>11.6109843691546</v>
      </c>
      <c r="G295" s="13">
        <v>9.6763533807094309</v>
      </c>
      <c r="H295" s="14">
        <v>25.8981892561564</v>
      </c>
      <c r="I295" s="13">
        <v>1.43176482295829</v>
      </c>
      <c r="J295" s="13">
        <v>-1.45658238894476</v>
      </c>
      <c r="K295" s="14">
        <v>1.0302605560733</v>
      </c>
      <c r="L295" s="16" t="s">
        <v>41</v>
      </c>
    </row>
    <row r="296" spans="1:12" x14ac:dyDescent="0.2">
      <c r="A296" s="9" t="s">
        <v>402</v>
      </c>
      <c r="B296" s="10" t="s">
        <v>403</v>
      </c>
      <c r="C296" s="11" t="s">
        <v>458</v>
      </c>
      <c r="D296" s="12">
        <v>1.2327557867566501</v>
      </c>
      <c r="E296" s="13">
        <v>1.3902457643383499</v>
      </c>
      <c r="F296" s="13">
        <v>3.0636283548257102</v>
      </c>
      <c r="G296" s="13">
        <v>3.8506585521571499</v>
      </c>
      <c r="H296" s="14">
        <v>4.0841611408157998</v>
      </c>
      <c r="I296" s="13">
        <v>1.3038914273975399</v>
      </c>
      <c r="J296" s="13">
        <v>-1.3327269459639099</v>
      </c>
      <c r="K296" s="14">
        <v>-1.6917443994451999</v>
      </c>
      <c r="L296" s="16" t="s">
        <v>41</v>
      </c>
    </row>
    <row r="297" spans="1:12" x14ac:dyDescent="0.2">
      <c r="A297" s="9" t="s">
        <v>402</v>
      </c>
      <c r="B297" s="10" t="s">
        <v>403</v>
      </c>
      <c r="C297" s="11" t="s">
        <v>459</v>
      </c>
      <c r="D297" s="12">
        <v>-1.48756311134819</v>
      </c>
      <c r="E297" s="13">
        <v>-2.0145708886728002</v>
      </c>
      <c r="F297" s="13">
        <v>4.2427590978558101</v>
      </c>
      <c r="G297" s="13">
        <v>8.5902587968257595</v>
      </c>
      <c r="H297" s="14">
        <v>7.2878034755885102</v>
      </c>
      <c r="I297" s="13">
        <v>-2.6801961971893098</v>
      </c>
      <c r="J297" s="13">
        <v>2.52245899296486</v>
      </c>
      <c r="K297" s="14">
        <v>-1.10459183166143</v>
      </c>
      <c r="L297" s="16" t="s">
        <v>45</v>
      </c>
    </row>
    <row r="298" spans="1:12" x14ac:dyDescent="0.2">
      <c r="A298" s="9" t="s">
        <v>402</v>
      </c>
      <c r="B298" s="10" t="s">
        <v>403</v>
      </c>
      <c r="C298" s="11" t="s">
        <v>460</v>
      </c>
      <c r="D298" s="12">
        <v>-1.3135186790970701</v>
      </c>
      <c r="E298" s="13">
        <v>1.1369411499645701</v>
      </c>
      <c r="F298" s="13">
        <v>4.5859970238393704</v>
      </c>
      <c r="G298" s="13">
        <v>6.34648632994121</v>
      </c>
      <c r="H298" s="14">
        <v>4.2174391071655304</v>
      </c>
      <c r="I298" s="13">
        <v>-3.4048379174786501</v>
      </c>
      <c r="J298" s="13">
        <v>-3.67940056022525</v>
      </c>
      <c r="K298" s="14">
        <v>-2.5877028996334399</v>
      </c>
      <c r="L298" s="16" t="s">
        <v>41</v>
      </c>
    </row>
    <row r="299" spans="1:12" x14ac:dyDescent="0.2">
      <c r="A299" s="9" t="s">
        <v>402</v>
      </c>
      <c r="B299" s="10" t="s">
        <v>403</v>
      </c>
      <c r="C299" s="11" t="s">
        <v>461</v>
      </c>
      <c r="D299" s="12">
        <v>1.7863002850473</v>
      </c>
      <c r="E299" s="13">
        <v>-1.3395030132657599</v>
      </c>
      <c r="F299" s="13">
        <v>4.7600965651167</v>
      </c>
      <c r="G299" s="13">
        <v>4.9801006549741196</v>
      </c>
      <c r="H299" s="14">
        <v>3.15467841017758</v>
      </c>
      <c r="I299" s="13">
        <v>-3.6330282940043399</v>
      </c>
      <c r="J299" s="13">
        <v>-3.9259919750225798</v>
      </c>
      <c r="K299" s="14">
        <v>-2.7611293338177898</v>
      </c>
      <c r="L299" s="16" t="s">
        <v>41</v>
      </c>
    </row>
    <row r="300" spans="1:12" x14ac:dyDescent="0.2">
      <c r="A300" s="9" t="s">
        <v>402</v>
      </c>
      <c r="B300" s="10" t="s">
        <v>403</v>
      </c>
      <c r="C300" s="11" t="s">
        <v>462</v>
      </c>
      <c r="D300" s="12">
        <v>1.2264827550305</v>
      </c>
      <c r="E300" s="13">
        <v>1.6521591588000399</v>
      </c>
      <c r="F300" s="13">
        <v>3.6901645611153202</v>
      </c>
      <c r="G300" s="13">
        <v>2.4620705035552799</v>
      </c>
      <c r="H300" s="14">
        <v>4.4986691543982102</v>
      </c>
      <c r="I300" s="13">
        <v>3.0602071970347402</v>
      </c>
      <c r="J300" s="13">
        <v>3.2406516116123201</v>
      </c>
      <c r="K300" s="14">
        <v>3.7815886881109599</v>
      </c>
      <c r="L300" s="16" t="s">
        <v>45</v>
      </c>
    </row>
    <row r="301" spans="1:12" x14ac:dyDescent="0.2">
      <c r="A301" s="9" t="s">
        <v>402</v>
      </c>
      <c r="B301" s="10" t="s">
        <v>403</v>
      </c>
      <c r="C301" s="11" t="s">
        <v>463</v>
      </c>
      <c r="D301" s="12">
        <v>1.5175099986623899</v>
      </c>
      <c r="E301" s="13">
        <v>-1.2935902703500799</v>
      </c>
      <c r="F301" s="13">
        <v>9.7648067271441708</v>
      </c>
      <c r="G301" s="13">
        <v>9.9700911738094202</v>
      </c>
      <c r="H301" s="14">
        <v>14.7467164581617</v>
      </c>
      <c r="I301" s="13">
        <v>-7.0780555105762399</v>
      </c>
      <c r="J301" s="13">
        <v>-1.7701451191298101</v>
      </c>
      <c r="K301" s="14">
        <v>-1.7107516904909501</v>
      </c>
      <c r="L301" s="16" t="s">
        <v>41</v>
      </c>
    </row>
    <row r="302" spans="1:12" x14ac:dyDescent="0.2">
      <c r="A302" s="9" t="s">
        <v>402</v>
      </c>
      <c r="B302" s="10" t="s">
        <v>403</v>
      </c>
      <c r="C302" s="11" t="s">
        <v>464</v>
      </c>
      <c r="D302" s="12">
        <v>-1.1272649226158</v>
      </c>
      <c r="E302" s="13">
        <v>1.0692742884639701</v>
      </c>
      <c r="F302" s="13">
        <v>2.5312769328027001</v>
      </c>
      <c r="G302" s="13">
        <v>4.1744094114088997</v>
      </c>
      <c r="H302" s="14">
        <v>2.9456200806654902</v>
      </c>
      <c r="I302" s="13">
        <v>-1.0193551088014701</v>
      </c>
      <c r="J302" s="13">
        <v>-1.0332595888310101</v>
      </c>
      <c r="K302" s="14">
        <v>1.0583168807174099</v>
      </c>
      <c r="L302" s="16" t="s">
        <v>41</v>
      </c>
    </row>
    <row r="303" spans="1:12" x14ac:dyDescent="0.2">
      <c r="A303" s="9" t="s">
        <v>402</v>
      </c>
      <c r="B303" s="10" t="s">
        <v>403</v>
      </c>
      <c r="C303" s="11" t="s">
        <v>465</v>
      </c>
      <c r="D303" s="12">
        <v>-1.1079225484657</v>
      </c>
      <c r="E303" s="13">
        <v>1.1848569247158101</v>
      </c>
      <c r="F303" s="13">
        <v>5.8448870644250803</v>
      </c>
      <c r="G303" s="13">
        <v>6.5314031911806101</v>
      </c>
      <c r="H303" s="14">
        <v>6.1572202447544599</v>
      </c>
      <c r="I303" s="13">
        <v>-1.02597927416</v>
      </c>
      <c r="J303" s="13">
        <v>-1.6644390058427201</v>
      </c>
      <c r="K303" s="14">
        <v>-1.72030358089229</v>
      </c>
      <c r="L303" s="16" t="s">
        <v>41</v>
      </c>
    </row>
    <row r="304" spans="1:12" x14ac:dyDescent="0.2">
      <c r="A304" s="9" t="s">
        <v>402</v>
      </c>
      <c r="B304" s="10" t="s">
        <v>403</v>
      </c>
      <c r="C304" s="11" t="s">
        <v>466</v>
      </c>
      <c r="D304" s="12">
        <v>1.17707205845868</v>
      </c>
      <c r="E304" s="13">
        <v>1.3431439707494901</v>
      </c>
      <c r="F304" s="13">
        <v>2.09065022411423</v>
      </c>
      <c r="G304" s="13">
        <v>3.92823883120791</v>
      </c>
      <c r="H304" s="14">
        <v>2.8003794164897502</v>
      </c>
      <c r="I304" s="13">
        <v>1.2064262664352701</v>
      </c>
      <c r="J304" s="13">
        <v>1.13207706426941</v>
      </c>
      <c r="K304" s="14">
        <v>1.31355979383736</v>
      </c>
      <c r="L304" s="16" t="s">
        <v>41</v>
      </c>
    </row>
    <row r="305" spans="1:12" x14ac:dyDescent="0.2">
      <c r="A305" s="9" t="s">
        <v>402</v>
      </c>
      <c r="B305" s="10" t="s">
        <v>403</v>
      </c>
      <c r="C305" s="11" t="s">
        <v>467</v>
      </c>
      <c r="D305" s="12">
        <v>1.1150353211591</v>
      </c>
      <c r="E305" s="13">
        <v>1</v>
      </c>
      <c r="F305" s="13">
        <v>12.048397739847401</v>
      </c>
      <c r="G305" s="13">
        <v>18.788318662861101</v>
      </c>
      <c r="H305" s="14">
        <v>22.5149450810496</v>
      </c>
      <c r="I305" s="13" t="s">
        <v>66</v>
      </c>
      <c r="J305" s="13" t="s">
        <v>66</v>
      </c>
      <c r="K305" s="14" t="s">
        <v>66</v>
      </c>
      <c r="L305" s="16" t="s">
        <v>41</v>
      </c>
    </row>
    <row r="306" spans="1:12" x14ac:dyDescent="0.2">
      <c r="A306" s="9" t="s">
        <v>402</v>
      </c>
      <c r="B306" s="10" t="s">
        <v>403</v>
      </c>
      <c r="C306" s="11" t="s">
        <v>468</v>
      </c>
      <c r="D306" s="12">
        <v>-1.18147787229655</v>
      </c>
      <c r="E306" s="13">
        <v>1.63735173828646</v>
      </c>
      <c r="F306" s="13">
        <v>5.1198488126437196</v>
      </c>
      <c r="G306" s="13">
        <v>9.0052639443655504</v>
      </c>
      <c r="H306" s="14">
        <v>6.7959489867468603</v>
      </c>
      <c r="I306" s="13">
        <v>-2.6010220882114798</v>
      </c>
      <c r="J306" s="13">
        <v>-1.7676211817557099</v>
      </c>
      <c r="K306" s="14">
        <v>-1.6306215916494899</v>
      </c>
      <c r="L306" s="16" t="s">
        <v>41</v>
      </c>
    </row>
    <row r="307" spans="1:12" x14ac:dyDescent="0.2">
      <c r="A307" s="9" t="s">
        <v>402</v>
      </c>
      <c r="B307" s="10" t="s">
        <v>403</v>
      </c>
      <c r="C307" s="11" t="s">
        <v>469</v>
      </c>
      <c r="D307" s="12">
        <v>1.1150353211591</v>
      </c>
      <c r="E307" s="13">
        <v>1</v>
      </c>
      <c r="F307" s="13">
        <v>6.0018367562223904</v>
      </c>
      <c r="G307" s="13">
        <v>24.1943533553351</v>
      </c>
      <c r="H307" s="14">
        <v>15.9617364645707</v>
      </c>
      <c r="I307" s="13">
        <v>-1.07837765612306</v>
      </c>
      <c r="J307" s="13">
        <v>-1.8039346481004701</v>
      </c>
      <c r="K307" s="14">
        <v>1.3795010324279799</v>
      </c>
      <c r="L307" s="16" t="s">
        <v>41</v>
      </c>
    </row>
    <row r="308" spans="1:12" x14ac:dyDescent="0.2">
      <c r="A308" s="9" t="s">
        <v>402</v>
      </c>
      <c r="B308" s="10" t="s">
        <v>403</v>
      </c>
      <c r="C308" s="11" t="s">
        <v>470</v>
      </c>
      <c r="D308" s="12">
        <v>1.1753683050496799</v>
      </c>
      <c r="E308" s="13">
        <v>1.45738615551706</v>
      </c>
      <c r="F308" s="13">
        <v>3.8485034794906299</v>
      </c>
      <c r="G308" s="13">
        <v>7.6206845948126096</v>
      </c>
      <c r="H308" s="14">
        <v>7.3449724184484104</v>
      </c>
      <c r="I308" s="13">
        <v>-1.3777111417800201</v>
      </c>
      <c r="J308" s="13">
        <v>-1.48083064864975</v>
      </c>
      <c r="K308" s="14">
        <v>-2.93383860373525</v>
      </c>
      <c r="L308" s="16" t="s">
        <v>41</v>
      </c>
    </row>
    <row r="309" spans="1:12" x14ac:dyDescent="0.2">
      <c r="A309" s="9" t="s">
        <v>402</v>
      </c>
      <c r="B309" s="10" t="s">
        <v>403</v>
      </c>
      <c r="C309" s="11" t="s">
        <v>471</v>
      </c>
      <c r="D309" s="12">
        <v>1.6100430283451801</v>
      </c>
      <c r="E309" s="13">
        <v>1.4784759374387499</v>
      </c>
      <c r="F309" s="13">
        <v>3.3717875818933201</v>
      </c>
      <c r="G309" s="13">
        <v>1.18957798875944</v>
      </c>
      <c r="H309" s="14">
        <v>1.40588414916122</v>
      </c>
      <c r="I309" s="13">
        <v>1.75604530097653</v>
      </c>
      <c r="J309" s="13">
        <v>1.91677202502417</v>
      </c>
      <c r="K309" s="14">
        <v>1.43400780825596</v>
      </c>
      <c r="L309" s="16" t="s">
        <v>41</v>
      </c>
    </row>
    <row r="310" spans="1:12" x14ac:dyDescent="0.2">
      <c r="A310" s="9" t="s">
        <v>402</v>
      </c>
      <c r="B310" s="10" t="s">
        <v>403</v>
      </c>
      <c r="C310" s="11" t="s">
        <v>472</v>
      </c>
      <c r="D310" s="12">
        <v>-2.7416678536696502</v>
      </c>
      <c r="E310" s="13">
        <v>1.1294602839686201</v>
      </c>
      <c r="F310" s="13">
        <v>3.3249319345391002</v>
      </c>
      <c r="G310" s="13">
        <v>1.7366259269835</v>
      </c>
      <c r="H310" s="14">
        <v>1.9193411327212699</v>
      </c>
      <c r="I310" s="13">
        <v>1.5737491043999501</v>
      </c>
      <c r="J310" s="13">
        <v>1.0728232871265699</v>
      </c>
      <c r="K310" s="14">
        <v>-3.7091900138373801</v>
      </c>
      <c r="L310" s="16" t="s">
        <v>41</v>
      </c>
    </row>
    <row r="311" spans="1:12" x14ac:dyDescent="0.2">
      <c r="A311" s="9" t="s">
        <v>402</v>
      </c>
      <c r="B311" s="10" t="s">
        <v>403</v>
      </c>
      <c r="C311" s="11" t="s">
        <v>473</v>
      </c>
      <c r="D311" s="12">
        <v>-7.6451898983866098</v>
      </c>
      <c r="E311" s="13">
        <v>1.41690530907075</v>
      </c>
      <c r="F311" s="13">
        <v>2.3062774506027899</v>
      </c>
      <c r="G311" s="13">
        <v>1.5919668508481799</v>
      </c>
      <c r="H311" s="14">
        <v>2.8874496181448199</v>
      </c>
      <c r="I311" s="13">
        <v>-2.9708851025557301</v>
      </c>
      <c r="J311" s="13">
        <v>-5.9249188731586102</v>
      </c>
      <c r="K311" s="14">
        <v>-3.3842663552447401</v>
      </c>
      <c r="L311" s="16" t="s">
        <v>41</v>
      </c>
    </row>
    <row r="312" spans="1:12" x14ac:dyDescent="0.2">
      <c r="A312" s="9" t="s">
        <v>402</v>
      </c>
      <c r="B312" s="10" t="s">
        <v>403</v>
      </c>
      <c r="C312" s="11" t="s">
        <v>474</v>
      </c>
      <c r="D312" s="12">
        <v>-1.4154203045413301</v>
      </c>
      <c r="E312" s="13">
        <v>1.28576464373682</v>
      </c>
      <c r="F312" s="13">
        <v>2.2922208980187002</v>
      </c>
      <c r="G312" s="13">
        <v>4.5123545955936999</v>
      </c>
      <c r="H312" s="14">
        <v>3.5596393051041</v>
      </c>
      <c r="I312" s="13">
        <v>-1.1078817444056901</v>
      </c>
      <c r="J312" s="13">
        <v>-1.38564213824236</v>
      </c>
      <c r="K312" s="14">
        <v>-1.7007978854465799</v>
      </c>
      <c r="L312" s="16" t="s">
        <v>41</v>
      </c>
    </row>
    <row r="313" spans="1:12" x14ac:dyDescent="0.2">
      <c r="A313" s="9" t="s">
        <v>402</v>
      </c>
      <c r="B313" s="10" t="s">
        <v>403</v>
      </c>
      <c r="C313" s="11" t="s">
        <v>475</v>
      </c>
      <c r="D313" s="12">
        <v>1.1150353211591</v>
      </c>
      <c r="E313" s="13">
        <v>1</v>
      </c>
      <c r="F313" s="13">
        <v>3.2037536282144599</v>
      </c>
      <c r="G313" s="13">
        <v>13.9280146647453</v>
      </c>
      <c r="H313" s="14">
        <v>5.42598970757156</v>
      </c>
      <c r="I313" s="13">
        <v>1.96468298963809</v>
      </c>
      <c r="J313" s="13">
        <v>1.3715359936841001</v>
      </c>
      <c r="K313" s="14">
        <v>-1.3081706203219701</v>
      </c>
      <c r="L313" s="16" t="s">
        <v>41</v>
      </c>
    </row>
    <row r="314" spans="1:12" x14ac:dyDescent="0.2">
      <c r="A314" s="9" t="s">
        <v>402</v>
      </c>
      <c r="B314" s="10" t="s">
        <v>403</v>
      </c>
      <c r="C314" s="11" t="s">
        <v>476</v>
      </c>
      <c r="D314" s="12">
        <v>-1.81924466727304</v>
      </c>
      <c r="E314" s="13">
        <v>1.3221816073706001</v>
      </c>
      <c r="F314" s="13">
        <v>3.2153522926643001</v>
      </c>
      <c r="G314" s="13">
        <v>-4.3230984563863402</v>
      </c>
      <c r="H314" s="14">
        <v>-1.32665580213991</v>
      </c>
      <c r="I314" s="13">
        <v>3.7823535603066798</v>
      </c>
      <c r="J314" s="13">
        <v>2.1168416980453402</v>
      </c>
      <c r="K314" s="14">
        <v>4.26674370626022</v>
      </c>
      <c r="L314" s="16" t="s">
        <v>45</v>
      </c>
    </row>
    <row r="315" spans="1:12" x14ac:dyDescent="0.2">
      <c r="A315" s="9" t="s">
        <v>402</v>
      </c>
      <c r="B315" s="10" t="s">
        <v>403</v>
      </c>
      <c r="C315" s="11" t="s">
        <v>477</v>
      </c>
      <c r="D315" s="12">
        <v>1.1310572409360999</v>
      </c>
      <c r="E315" s="13">
        <v>1.08658986804433</v>
      </c>
      <c r="F315" s="13">
        <v>2.2391180042270999</v>
      </c>
      <c r="G315" s="13">
        <v>3.1242444737203798</v>
      </c>
      <c r="H315" s="14">
        <v>2.6306445439150199</v>
      </c>
      <c r="I315" s="13">
        <v>-1.68087993889447</v>
      </c>
      <c r="J315" s="13">
        <v>-1.5289147008906001</v>
      </c>
      <c r="K315" s="14">
        <v>-1.47187765724227</v>
      </c>
      <c r="L315" s="16" t="s">
        <v>41</v>
      </c>
    </row>
    <row r="316" spans="1:12" x14ac:dyDescent="0.2">
      <c r="A316" s="9" t="s">
        <v>402</v>
      </c>
      <c r="B316" s="10" t="s">
        <v>403</v>
      </c>
      <c r="C316" s="11" t="s">
        <v>478</v>
      </c>
      <c r="D316" s="12">
        <v>-1.15030743863233</v>
      </c>
      <c r="E316" s="13">
        <v>1.4277870927902101</v>
      </c>
      <c r="F316" s="13">
        <v>3.5040732297041699</v>
      </c>
      <c r="G316" s="13">
        <v>6.0654936661941896</v>
      </c>
      <c r="H316" s="14">
        <v>6.6733696430627996</v>
      </c>
      <c r="I316" s="13">
        <v>-1.84379182851541</v>
      </c>
      <c r="J316" s="13">
        <v>-1.8432709887965999</v>
      </c>
      <c r="K316" s="14">
        <v>-2.1717881162071802</v>
      </c>
      <c r="L316" s="16" t="s">
        <v>41</v>
      </c>
    </row>
    <row r="317" spans="1:12" x14ac:dyDescent="0.2">
      <c r="A317" s="9" t="s">
        <v>402</v>
      </c>
      <c r="B317" s="10" t="s">
        <v>403</v>
      </c>
      <c r="C317" s="11" t="s">
        <v>479</v>
      </c>
      <c r="D317" s="12">
        <v>-2.3080453630347302</v>
      </c>
      <c r="E317" s="13">
        <v>-2.0245456186623301</v>
      </c>
      <c r="F317" s="13">
        <v>4.9183497391786704</v>
      </c>
      <c r="G317" s="13">
        <v>21.490550892045601</v>
      </c>
      <c r="H317" s="14">
        <v>14.897745164275999</v>
      </c>
      <c r="I317" s="13">
        <v>-1.2952921488690701</v>
      </c>
      <c r="J317" s="13">
        <v>1.0103954958917201</v>
      </c>
      <c r="K317" s="14">
        <v>-4.5746380383303702</v>
      </c>
      <c r="L317" s="16" t="s">
        <v>41</v>
      </c>
    </row>
    <row r="318" spans="1:12" x14ac:dyDescent="0.2">
      <c r="A318" s="9" t="s">
        <v>402</v>
      </c>
      <c r="B318" s="10" t="s">
        <v>403</v>
      </c>
      <c r="C318" s="11" t="s">
        <v>480</v>
      </c>
      <c r="D318" s="12">
        <v>1.22616228317233</v>
      </c>
      <c r="E318" s="13">
        <v>-1.1355845578496599</v>
      </c>
      <c r="F318" s="13">
        <v>2.3135788972586502</v>
      </c>
      <c r="G318" s="13">
        <v>4.4975658336647797</v>
      </c>
      <c r="H318" s="14">
        <v>3.9857616676291299</v>
      </c>
      <c r="I318" s="13">
        <v>-1.04177362772288</v>
      </c>
      <c r="J318" s="13">
        <v>-1.32655021459454</v>
      </c>
      <c r="K318" s="14">
        <v>-1.3443734857749201</v>
      </c>
      <c r="L318" s="16" t="s">
        <v>41</v>
      </c>
    </row>
    <row r="319" spans="1:12" x14ac:dyDescent="0.2">
      <c r="A319" s="9" t="s">
        <v>402</v>
      </c>
      <c r="B319" s="10" t="s">
        <v>403</v>
      </c>
      <c r="C319" s="11" t="s">
        <v>481</v>
      </c>
      <c r="D319" s="12">
        <v>1.22616228317233</v>
      </c>
      <c r="E319" s="13">
        <v>-1.1355845578496599</v>
      </c>
      <c r="F319" s="13">
        <v>2.3135788972586502</v>
      </c>
      <c r="G319" s="13">
        <v>4.4975658336647797</v>
      </c>
      <c r="H319" s="14">
        <v>3.9857616676291299</v>
      </c>
      <c r="I319" s="13">
        <v>-1.04177362772288</v>
      </c>
      <c r="J319" s="13">
        <v>-1.32655021459454</v>
      </c>
      <c r="K319" s="14">
        <v>-1.3443734857749201</v>
      </c>
      <c r="L319" s="16" t="s">
        <v>41</v>
      </c>
    </row>
    <row r="320" spans="1:12" x14ac:dyDescent="0.2">
      <c r="A320" s="9" t="s">
        <v>402</v>
      </c>
      <c r="B320" s="10" t="s">
        <v>403</v>
      </c>
      <c r="C320" s="11" t="s">
        <v>482</v>
      </c>
      <c r="D320" s="12">
        <v>-1.1870177199266201</v>
      </c>
      <c r="E320" s="13">
        <v>-1.3095214738938901</v>
      </c>
      <c r="F320" s="13">
        <v>2.3726234184627302</v>
      </c>
      <c r="G320" s="13">
        <v>3.37590871068012</v>
      </c>
      <c r="H320" s="14">
        <v>3.0623403506470201</v>
      </c>
      <c r="I320" s="13">
        <v>-1.3123764663706099</v>
      </c>
      <c r="J320" s="13">
        <v>-1.1696320270298</v>
      </c>
      <c r="K320" s="14">
        <v>-1.4886929144438501</v>
      </c>
      <c r="L320" s="16" t="s">
        <v>41</v>
      </c>
    </row>
    <row r="321" spans="1:12" x14ac:dyDescent="0.2">
      <c r="A321" s="9" t="s">
        <v>402</v>
      </c>
      <c r="B321" s="10" t="s">
        <v>403</v>
      </c>
      <c r="C321" s="11" t="s">
        <v>483</v>
      </c>
      <c r="D321" s="12">
        <v>1.0746804481561001</v>
      </c>
      <c r="E321" s="13">
        <v>1.0214484581237899</v>
      </c>
      <c r="F321" s="13">
        <v>2.82071628713161</v>
      </c>
      <c r="G321" s="13">
        <v>2.8752876855073999</v>
      </c>
      <c r="H321" s="14">
        <v>4.2405091168465399</v>
      </c>
      <c r="I321" s="13">
        <v>-4.1786042604104701</v>
      </c>
      <c r="J321" s="13">
        <v>-1.56654478498261</v>
      </c>
      <c r="K321" s="14">
        <v>-1.8786533056874899</v>
      </c>
      <c r="L321" s="16" t="s">
        <v>41</v>
      </c>
    </row>
    <row r="322" spans="1:12" x14ac:dyDescent="0.2">
      <c r="A322" s="9" t="s">
        <v>402</v>
      </c>
      <c r="B322" s="10" t="s">
        <v>403</v>
      </c>
      <c r="C322" s="11" t="s">
        <v>484</v>
      </c>
      <c r="D322" s="12">
        <v>-1.5132236599986699</v>
      </c>
      <c r="E322" s="13">
        <v>-1.0049932230455401</v>
      </c>
      <c r="F322" s="13">
        <v>3.3728822178628302</v>
      </c>
      <c r="G322" s="13">
        <v>5.8012976836919599</v>
      </c>
      <c r="H322" s="14">
        <v>6.4658679919423401</v>
      </c>
      <c r="I322" s="13">
        <v>-1.53566612072417</v>
      </c>
      <c r="J322" s="13">
        <v>-5.8557938923062096</v>
      </c>
      <c r="K322" s="14">
        <v>-4.1183487871863997</v>
      </c>
      <c r="L322" s="16" t="s">
        <v>41</v>
      </c>
    </row>
    <row r="323" spans="1:12" x14ac:dyDescent="0.2">
      <c r="A323" s="9" t="s">
        <v>402</v>
      </c>
      <c r="B323" s="10" t="s">
        <v>403</v>
      </c>
      <c r="C323" s="11" t="s">
        <v>485</v>
      </c>
      <c r="D323" s="12">
        <v>1.1150353211591</v>
      </c>
      <c r="E323" s="13">
        <v>1</v>
      </c>
      <c r="F323" s="13">
        <v>31.389816911624902</v>
      </c>
      <c r="G323" s="13">
        <v>81.107824447991206</v>
      </c>
      <c r="H323" s="14">
        <v>49.543526380283502</v>
      </c>
      <c r="I323" s="13" t="s">
        <v>66</v>
      </c>
      <c r="J323" s="13" t="s">
        <v>66</v>
      </c>
      <c r="K323" s="14" t="s">
        <v>66</v>
      </c>
      <c r="L323" s="16" t="s">
        <v>41</v>
      </c>
    </row>
    <row r="324" spans="1:12" x14ac:dyDescent="0.2">
      <c r="A324" s="9" t="s">
        <v>402</v>
      </c>
      <c r="B324" s="10" t="s">
        <v>403</v>
      </c>
      <c r="C324" s="11" t="s">
        <v>486</v>
      </c>
      <c r="D324" s="12">
        <v>-1.1044228051306499</v>
      </c>
      <c r="E324" s="13">
        <v>1.0744673914609899</v>
      </c>
      <c r="F324" s="13">
        <v>4.0961778428017901</v>
      </c>
      <c r="G324" s="13">
        <v>5.6103805323293603</v>
      </c>
      <c r="H324" s="14">
        <v>5.6298531987814702</v>
      </c>
      <c r="I324" s="13">
        <v>-1.48636024005219</v>
      </c>
      <c r="J324" s="13">
        <v>-1.8538976562631999</v>
      </c>
      <c r="K324" s="14">
        <v>-1.74469434528074</v>
      </c>
      <c r="L324" s="16" t="s">
        <v>41</v>
      </c>
    </row>
    <row r="325" spans="1:12" x14ac:dyDescent="0.2">
      <c r="A325" s="9" t="s">
        <v>402</v>
      </c>
      <c r="B325" s="10" t="s">
        <v>403</v>
      </c>
      <c r="C325" s="11" t="s">
        <v>487</v>
      </c>
      <c r="D325" s="12">
        <v>-1.1295208507026999</v>
      </c>
      <c r="E325" s="13">
        <v>1.89746376718233</v>
      </c>
      <c r="F325" s="13">
        <v>22.500973391238102</v>
      </c>
      <c r="G325" s="13">
        <v>64.551091033959196</v>
      </c>
      <c r="H325" s="14">
        <v>70.331565101383404</v>
      </c>
      <c r="I325" s="13">
        <v>-5.1542333898600097</v>
      </c>
      <c r="J325" s="13">
        <v>1.03071739816246</v>
      </c>
      <c r="K325" s="14">
        <v>-1.59677576738592</v>
      </c>
      <c r="L325" s="16" t="s">
        <v>41</v>
      </c>
    </row>
    <row r="326" spans="1:12" x14ac:dyDescent="0.2">
      <c r="A326" s="9" t="s">
        <v>402</v>
      </c>
      <c r="B326" s="10" t="s">
        <v>403</v>
      </c>
      <c r="C326" s="11" t="s">
        <v>488</v>
      </c>
      <c r="D326" s="12">
        <v>-1.67485418603939</v>
      </c>
      <c r="E326" s="13">
        <v>-4.7216758768852003</v>
      </c>
      <c r="F326" s="13">
        <v>5.7599429452818702</v>
      </c>
      <c r="G326" s="13">
        <v>11.7445238554231</v>
      </c>
      <c r="H326" s="14">
        <v>14.577544533313301</v>
      </c>
      <c r="I326" s="13" t="s">
        <v>66</v>
      </c>
      <c r="J326" s="13" t="s">
        <v>66</v>
      </c>
      <c r="K326" s="14" t="s">
        <v>66</v>
      </c>
      <c r="L326" s="16" t="s">
        <v>41</v>
      </c>
    </row>
    <row r="327" spans="1:12" x14ac:dyDescent="0.2">
      <c r="A327" s="9" t="s">
        <v>402</v>
      </c>
      <c r="B327" s="10" t="s">
        <v>403</v>
      </c>
      <c r="C327" s="11" t="s">
        <v>489</v>
      </c>
      <c r="D327" s="12">
        <v>1.04756662786977</v>
      </c>
      <c r="E327" s="13">
        <v>1.54809484053707</v>
      </c>
      <c r="F327" s="13">
        <v>2.0714439461483201</v>
      </c>
      <c r="G327" s="13">
        <v>3.9295614748764698</v>
      </c>
      <c r="H327" s="14">
        <v>3.3692048486255</v>
      </c>
      <c r="I327" s="13">
        <v>1.45172029510236</v>
      </c>
      <c r="J327" s="13">
        <v>2.45124346040445</v>
      </c>
      <c r="K327" s="14">
        <v>2.1973118553332398</v>
      </c>
      <c r="L327" s="16" t="s">
        <v>45</v>
      </c>
    </row>
    <row r="328" spans="1:12" x14ac:dyDescent="0.2">
      <c r="A328" s="9" t="s">
        <v>402</v>
      </c>
      <c r="B328" s="10" t="s">
        <v>403</v>
      </c>
      <c r="C328" s="11" t="s">
        <v>490</v>
      </c>
      <c r="D328" s="12">
        <v>1.87986815738258</v>
      </c>
      <c r="E328" s="13">
        <v>1.82810982181899</v>
      </c>
      <c r="F328" s="13">
        <v>3.1881928819326699</v>
      </c>
      <c r="G328" s="13">
        <v>6.76993188837681</v>
      </c>
      <c r="H328" s="14">
        <v>7.0180364963958599</v>
      </c>
      <c r="I328" s="13">
        <v>-6.3742441412916104</v>
      </c>
      <c r="J328" s="13">
        <v>-1.9428294452946</v>
      </c>
      <c r="K328" s="14">
        <v>-1.3124337355254201</v>
      </c>
      <c r="L328" s="16" t="s">
        <v>41</v>
      </c>
    </row>
    <row r="329" spans="1:12" x14ac:dyDescent="0.2">
      <c r="A329" s="9" t="s">
        <v>402</v>
      </c>
      <c r="B329" s="10" t="s">
        <v>403</v>
      </c>
      <c r="C329" s="11" t="s">
        <v>491</v>
      </c>
      <c r="D329" s="12">
        <v>1.2296535576099801</v>
      </c>
      <c r="E329" s="13">
        <v>1.9061229790957599</v>
      </c>
      <c r="F329" s="13">
        <v>7.6163958706967101</v>
      </c>
      <c r="G329" s="13">
        <v>11.4327932633151</v>
      </c>
      <c r="H329" s="14">
        <v>6.0537850637553499</v>
      </c>
      <c r="I329" s="13">
        <v>1.24221215028595</v>
      </c>
      <c r="J329" s="13">
        <v>1.7576702335663801</v>
      </c>
      <c r="K329" s="14">
        <v>1.8119899680124201</v>
      </c>
      <c r="L329" s="16" t="s">
        <v>41</v>
      </c>
    </row>
    <row r="330" spans="1:12" x14ac:dyDescent="0.2">
      <c r="A330" s="9" t="s">
        <v>402</v>
      </c>
      <c r="B330" s="10" t="s">
        <v>403</v>
      </c>
      <c r="C330" s="11" t="s">
        <v>492</v>
      </c>
      <c r="D330" s="12">
        <v>1.2296535576099801</v>
      </c>
      <c r="E330" s="13">
        <v>1.9061229790957599</v>
      </c>
      <c r="F330" s="13">
        <v>7.6163958706967101</v>
      </c>
      <c r="G330" s="13">
        <v>11.4327932633151</v>
      </c>
      <c r="H330" s="14">
        <v>6.0537850637553499</v>
      </c>
      <c r="I330" s="13">
        <v>1.24221215028595</v>
      </c>
      <c r="J330" s="13">
        <v>1.7576702335663801</v>
      </c>
      <c r="K330" s="14">
        <v>1.8119899680124201</v>
      </c>
      <c r="L330" s="16" t="s">
        <v>41</v>
      </c>
    </row>
    <row r="331" spans="1:12" x14ac:dyDescent="0.2">
      <c r="A331" s="9" t="s">
        <v>402</v>
      </c>
      <c r="B331" s="10" t="s">
        <v>403</v>
      </c>
      <c r="C331" s="11" t="s">
        <v>493</v>
      </c>
      <c r="D331" s="12">
        <v>1.58578125188615</v>
      </c>
      <c r="E331" s="13">
        <v>1.5617589440534601</v>
      </c>
      <c r="F331" s="13">
        <v>11.3571346479185</v>
      </c>
      <c r="G331" s="13">
        <v>17.986089095147801</v>
      </c>
      <c r="H331" s="14">
        <v>17.9388366388328</v>
      </c>
      <c r="I331" s="13">
        <v>-5.65939164685709</v>
      </c>
      <c r="J331" s="13">
        <v>-6.1157591934361601</v>
      </c>
      <c r="K331" s="14">
        <v>-4.3011810046976304</v>
      </c>
      <c r="L331" s="16" t="s">
        <v>41</v>
      </c>
    </row>
    <row r="332" spans="1:12" x14ac:dyDescent="0.2">
      <c r="A332" s="9" t="s">
        <v>402</v>
      </c>
      <c r="B332" s="10" t="s">
        <v>403</v>
      </c>
      <c r="C332" s="11" t="s">
        <v>494</v>
      </c>
      <c r="D332" s="12">
        <v>-1.6029659860204</v>
      </c>
      <c r="E332" s="13">
        <v>1.2895744338711801</v>
      </c>
      <c r="F332" s="13">
        <v>3.0810341039065099</v>
      </c>
      <c r="G332" s="13">
        <v>7.1166261681700096</v>
      </c>
      <c r="H332" s="14">
        <v>7.5936101685049398</v>
      </c>
      <c r="I332" s="13">
        <v>-1.7686173664995499</v>
      </c>
      <c r="J332" s="13">
        <v>-2.4185249951544399</v>
      </c>
      <c r="K332" s="14">
        <v>-1.62732508351414</v>
      </c>
      <c r="L332" s="16" t="s">
        <v>41</v>
      </c>
    </row>
    <row r="333" spans="1:12" x14ac:dyDescent="0.2">
      <c r="A333" s="9" t="s">
        <v>402</v>
      </c>
      <c r="B333" s="10" t="s">
        <v>403</v>
      </c>
      <c r="C333" s="11" t="s">
        <v>495</v>
      </c>
      <c r="D333" s="12">
        <v>-2.2125894260769901</v>
      </c>
      <c r="E333" s="13">
        <v>1.6715712162665299</v>
      </c>
      <c r="F333" s="13">
        <v>4.2152668956506698</v>
      </c>
      <c r="G333" s="13">
        <v>8.3465014297943991</v>
      </c>
      <c r="H333" s="14">
        <v>9.4977823426667491</v>
      </c>
      <c r="I333" s="13">
        <v>-1.95154376037908</v>
      </c>
      <c r="J333" s="13">
        <v>-1.2988056957099099</v>
      </c>
      <c r="K333" s="14">
        <v>-1.4831882074534</v>
      </c>
      <c r="L333" s="16" t="s">
        <v>41</v>
      </c>
    </row>
    <row r="334" spans="1:12" x14ac:dyDescent="0.2">
      <c r="A334" s="9" t="s">
        <v>402</v>
      </c>
      <c r="B334" s="10" t="s">
        <v>403</v>
      </c>
      <c r="C334" s="11" t="s">
        <v>496</v>
      </c>
      <c r="D334" s="12">
        <v>-1.1013278954786501</v>
      </c>
      <c r="E334" s="13">
        <v>1.29197999210217</v>
      </c>
      <c r="F334" s="13">
        <v>2.9822278104887401</v>
      </c>
      <c r="G334" s="13">
        <v>5.7487791489990796</v>
      </c>
      <c r="H334" s="14">
        <v>4.8376510281597103</v>
      </c>
      <c r="I334" s="13">
        <v>-1.8830665532581801</v>
      </c>
      <c r="J334" s="13">
        <v>-2.09992391058704</v>
      </c>
      <c r="K334" s="14">
        <v>-2.7861315511529599</v>
      </c>
      <c r="L334" s="16" t="s">
        <v>41</v>
      </c>
    </row>
    <row r="335" spans="1:12" x14ac:dyDescent="0.2">
      <c r="A335" s="9" t="s">
        <v>402</v>
      </c>
      <c r="B335" s="10" t="s">
        <v>403</v>
      </c>
      <c r="C335" s="11" t="s">
        <v>497</v>
      </c>
      <c r="D335" s="12">
        <v>-1.45167482368047</v>
      </c>
      <c r="E335" s="13">
        <v>-1.1489530661056999</v>
      </c>
      <c r="F335" s="13">
        <v>2.3389578023885802</v>
      </c>
      <c r="G335" s="13">
        <v>3.2472234300760299</v>
      </c>
      <c r="H335" s="14">
        <v>2.5941789442468401</v>
      </c>
      <c r="I335" s="13">
        <v>-1.3594287432912999</v>
      </c>
      <c r="J335" s="13">
        <v>-2.40476509847301</v>
      </c>
      <c r="K335" s="14">
        <v>-2.10241941704161</v>
      </c>
      <c r="L335" s="16" t="s">
        <v>41</v>
      </c>
    </row>
    <row r="336" spans="1:12" x14ac:dyDescent="0.2">
      <c r="A336" s="9" t="s">
        <v>402</v>
      </c>
      <c r="B336" s="10" t="s">
        <v>403</v>
      </c>
      <c r="C336" s="11" t="s">
        <v>498</v>
      </c>
      <c r="D336" s="12">
        <v>-1.000486694808</v>
      </c>
      <c r="E336" s="13">
        <v>1.3851455151382299</v>
      </c>
      <c r="F336" s="13">
        <v>2.6318825842295599</v>
      </c>
      <c r="G336" s="13">
        <v>3.3247117176477801</v>
      </c>
      <c r="H336" s="14">
        <v>4.0562065008876198</v>
      </c>
      <c r="I336" s="13">
        <v>-1.5245129262049899</v>
      </c>
      <c r="J336" s="13">
        <v>1.05978123625433</v>
      </c>
      <c r="K336" s="14">
        <v>-1.6714580494542799</v>
      </c>
      <c r="L336" s="16" t="s">
        <v>41</v>
      </c>
    </row>
    <row r="337" spans="1:12" x14ac:dyDescent="0.2">
      <c r="A337" s="9" t="s">
        <v>402</v>
      </c>
      <c r="B337" s="10" t="s">
        <v>403</v>
      </c>
      <c r="C337" s="11" t="s">
        <v>499</v>
      </c>
      <c r="D337" s="12">
        <v>1.4357706646220501</v>
      </c>
      <c r="E337" s="13">
        <v>1.87198914014489</v>
      </c>
      <c r="F337" s="13">
        <v>3.9716398990539501</v>
      </c>
      <c r="G337" s="13">
        <v>7.8457399676206396</v>
      </c>
      <c r="H337" s="14">
        <v>7.5219972184678703</v>
      </c>
      <c r="I337" s="13">
        <v>1.0280604969462701</v>
      </c>
      <c r="J337" s="13">
        <v>1.2336527765844501</v>
      </c>
      <c r="K337" s="14">
        <v>-1.2905136687082199</v>
      </c>
      <c r="L337" s="16" t="s">
        <v>41</v>
      </c>
    </row>
    <row r="338" spans="1:12" x14ac:dyDescent="0.2">
      <c r="A338" s="9" t="s">
        <v>402</v>
      </c>
      <c r="B338" s="10" t="s">
        <v>403</v>
      </c>
      <c r="C338" s="11" t="s">
        <v>500</v>
      </c>
      <c r="D338" s="12">
        <v>-2.1308441656893802</v>
      </c>
      <c r="E338" s="13">
        <v>1.1229976581744701</v>
      </c>
      <c r="F338" s="13">
        <v>2.0354623422057401</v>
      </c>
      <c r="G338" s="13">
        <v>3.3346958953021102</v>
      </c>
      <c r="H338" s="14">
        <v>2.4295103113255099</v>
      </c>
      <c r="I338" s="13" t="s">
        <v>66</v>
      </c>
      <c r="J338" s="13" t="s">
        <v>66</v>
      </c>
      <c r="K338" s="14" t="s">
        <v>66</v>
      </c>
      <c r="L338" s="16" t="s">
        <v>41</v>
      </c>
    </row>
    <row r="339" spans="1:12" x14ac:dyDescent="0.2">
      <c r="A339" s="9" t="s">
        <v>402</v>
      </c>
      <c r="B339" s="10" t="s">
        <v>403</v>
      </c>
      <c r="C339" s="11" t="s">
        <v>501</v>
      </c>
      <c r="D339" s="12">
        <v>1.1150353211591</v>
      </c>
      <c r="E339" s="13">
        <v>1</v>
      </c>
      <c r="F339" s="13">
        <v>7.3855770388823201</v>
      </c>
      <c r="G339" s="13">
        <v>6.7655460739299498</v>
      </c>
      <c r="H339" s="14">
        <v>3.5388140082299899</v>
      </c>
      <c r="I339" s="13">
        <v>-2.5683343563910199</v>
      </c>
      <c r="J339" s="13">
        <v>-2.40997570991295</v>
      </c>
      <c r="K339" s="14">
        <v>-1.5798604644024901</v>
      </c>
      <c r="L339" s="16" t="s">
        <v>41</v>
      </c>
    </row>
    <row r="340" spans="1:12" x14ac:dyDescent="0.2">
      <c r="A340" s="9" t="s">
        <v>402</v>
      </c>
      <c r="B340" s="10" t="s">
        <v>403</v>
      </c>
      <c r="C340" s="11" t="s">
        <v>502</v>
      </c>
      <c r="D340" s="12">
        <v>1.1150353211591</v>
      </c>
      <c r="E340" s="13">
        <v>1</v>
      </c>
      <c r="F340" s="13">
        <v>7.3855770388823201</v>
      </c>
      <c r="G340" s="13">
        <v>6.7655460739299498</v>
      </c>
      <c r="H340" s="14">
        <v>3.5388140082299899</v>
      </c>
      <c r="I340" s="13">
        <v>-2.5683343563910199</v>
      </c>
      <c r="J340" s="13">
        <v>-2.40997570991295</v>
      </c>
      <c r="K340" s="14">
        <v>-1.5798604644024901</v>
      </c>
      <c r="L340" s="16" t="s">
        <v>41</v>
      </c>
    </row>
    <row r="341" spans="1:12" x14ac:dyDescent="0.2">
      <c r="A341" s="9" t="s">
        <v>402</v>
      </c>
      <c r="B341" s="10" t="s">
        <v>403</v>
      </c>
      <c r="C341" s="11" t="s">
        <v>503</v>
      </c>
      <c r="D341" s="12">
        <v>1.1217237459137901</v>
      </c>
      <c r="E341" s="13">
        <v>1.2361539531591299</v>
      </c>
      <c r="F341" s="13">
        <v>-1.12063741422334</v>
      </c>
      <c r="G341" s="13">
        <v>2.6177623482232102</v>
      </c>
      <c r="H341" s="14">
        <v>3.3255588530676099</v>
      </c>
      <c r="I341" s="13">
        <v>-13.5266006714513</v>
      </c>
      <c r="J341" s="13">
        <v>-2.0338922360247902</v>
      </c>
      <c r="K341" s="14">
        <v>-2.8546587779482802</v>
      </c>
      <c r="L341" s="16" t="s">
        <v>41</v>
      </c>
    </row>
    <row r="342" spans="1:12" x14ac:dyDescent="0.2">
      <c r="A342" s="9" t="s">
        <v>402</v>
      </c>
      <c r="B342" s="10" t="s">
        <v>403</v>
      </c>
      <c r="C342" s="11" t="s">
        <v>504</v>
      </c>
      <c r="D342" s="12">
        <v>1.18635995763792</v>
      </c>
      <c r="E342" s="13">
        <v>-1.0615298261222901</v>
      </c>
      <c r="F342" s="13">
        <v>1.9610965412605199</v>
      </c>
      <c r="G342" s="13">
        <v>2.6213735974216399</v>
      </c>
      <c r="H342" s="14">
        <v>2.4831422607687399</v>
      </c>
      <c r="I342" s="13">
        <v>-1.34173346533358</v>
      </c>
      <c r="J342" s="13">
        <v>-1.2460474103958601</v>
      </c>
      <c r="K342" s="14">
        <v>-1.12724243101107</v>
      </c>
      <c r="L342" s="16" t="s">
        <v>41</v>
      </c>
    </row>
    <row r="343" spans="1:12" x14ac:dyDescent="0.2">
      <c r="A343" s="9" t="s">
        <v>402</v>
      </c>
      <c r="B343" s="10" t="s">
        <v>403</v>
      </c>
      <c r="C343" s="11" t="s">
        <v>505</v>
      </c>
      <c r="D343" s="12">
        <v>-2.2259395884361499</v>
      </c>
      <c r="E343" s="13">
        <v>-1.3138405931780699</v>
      </c>
      <c r="F343" s="13">
        <v>1.0509430062331699</v>
      </c>
      <c r="G343" s="13">
        <v>2.6176002003127801</v>
      </c>
      <c r="H343" s="14">
        <v>3.5801951847640701</v>
      </c>
      <c r="I343" s="13">
        <v>-1.3301303574002901</v>
      </c>
      <c r="J343" s="13">
        <v>1.34698417396412</v>
      </c>
      <c r="K343" s="14">
        <v>-1.91658785136119</v>
      </c>
      <c r="L343" s="16" t="s">
        <v>41</v>
      </c>
    </row>
    <row r="344" spans="1:12" x14ac:dyDescent="0.2">
      <c r="A344" s="9" t="s">
        <v>402</v>
      </c>
      <c r="B344" s="10" t="s">
        <v>403</v>
      </c>
      <c r="C344" s="11" t="s">
        <v>506</v>
      </c>
      <c r="D344" s="12">
        <v>-1.3714742697426401</v>
      </c>
      <c r="E344" s="13">
        <v>1.3803859418686699</v>
      </c>
      <c r="F344" s="13">
        <v>1.92757480954694</v>
      </c>
      <c r="G344" s="13">
        <v>3.31346084234205</v>
      </c>
      <c r="H344" s="14">
        <v>3.5414732614181501</v>
      </c>
      <c r="I344" s="13">
        <v>1.0284310760058</v>
      </c>
      <c r="J344" s="13">
        <v>-1.0348465867688601</v>
      </c>
      <c r="K344" s="14">
        <v>-1.0721731894823501</v>
      </c>
      <c r="L344" s="16" t="s">
        <v>41</v>
      </c>
    </row>
    <row r="345" spans="1:12" x14ac:dyDescent="0.2">
      <c r="A345" s="9" t="s">
        <v>402</v>
      </c>
      <c r="B345" s="10" t="s">
        <v>403</v>
      </c>
      <c r="C345" s="11" t="s">
        <v>507</v>
      </c>
      <c r="D345" s="12">
        <v>1.1230022229337799</v>
      </c>
      <c r="E345" s="13">
        <v>-1.44095694975684</v>
      </c>
      <c r="F345" s="13">
        <v>1.2255237998959001</v>
      </c>
      <c r="G345" s="13">
        <v>2.4234166593601598</v>
      </c>
      <c r="H345" s="14">
        <v>1.5026944787415499</v>
      </c>
      <c r="I345" s="13">
        <v>-1.84667982196647</v>
      </c>
      <c r="J345" s="13">
        <v>-2.82514774291475</v>
      </c>
      <c r="K345" s="14">
        <v>-1.4835980644459801</v>
      </c>
      <c r="L345" s="16" t="s">
        <v>41</v>
      </c>
    </row>
    <row r="346" spans="1:12" x14ac:dyDescent="0.2">
      <c r="A346" s="9" t="s">
        <v>402</v>
      </c>
      <c r="B346" s="10" t="s">
        <v>403</v>
      </c>
      <c r="C346" s="11" t="s">
        <v>508</v>
      </c>
      <c r="D346" s="12">
        <v>-1.04033254570374</v>
      </c>
      <c r="E346" s="13">
        <v>-1.0384528816405101</v>
      </c>
      <c r="F346" s="13">
        <v>1.81859430293805</v>
      </c>
      <c r="G346" s="13">
        <v>2.3256384516995898</v>
      </c>
      <c r="H346" s="14">
        <v>1.4024861919520399</v>
      </c>
      <c r="I346" s="13">
        <v>-1.3104030171395999</v>
      </c>
      <c r="J346" s="13">
        <v>-2.58479710667334</v>
      </c>
      <c r="K346" s="14">
        <v>-2.6836337603034401</v>
      </c>
      <c r="L346" s="16" t="s">
        <v>41</v>
      </c>
    </row>
    <row r="347" spans="1:12" x14ac:dyDescent="0.2">
      <c r="A347" s="9" t="s">
        <v>402</v>
      </c>
      <c r="B347" s="10" t="s">
        <v>403</v>
      </c>
      <c r="C347" s="11" t="s">
        <v>509</v>
      </c>
      <c r="D347" s="12">
        <v>1.4145282864356901</v>
      </c>
      <c r="E347" s="13">
        <v>1.19629229668448</v>
      </c>
      <c r="F347" s="13">
        <v>-1.0714040767311901</v>
      </c>
      <c r="G347" s="13">
        <v>2.55738250003703</v>
      </c>
      <c r="H347" s="14">
        <v>-1.11910805416647</v>
      </c>
      <c r="I347" s="13">
        <v>4.9574617294597498</v>
      </c>
      <c r="J347" s="13">
        <v>4.41856372524287</v>
      </c>
      <c r="K347" s="14">
        <v>2.7331120478395601</v>
      </c>
      <c r="L347" s="16" t="s">
        <v>45</v>
      </c>
    </row>
    <row r="348" spans="1:12" x14ac:dyDescent="0.2">
      <c r="A348" s="9" t="s">
        <v>402</v>
      </c>
      <c r="B348" s="10" t="s">
        <v>403</v>
      </c>
      <c r="C348" s="11" t="s">
        <v>510</v>
      </c>
      <c r="D348" s="12">
        <v>-2.4496552173707702</v>
      </c>
      <c r="E348" s="13">
        <v>1.3085600238489901</v>
      </c>
      <c r="F348" s="13">
        <v>1.40845473212307</v>
      </c>
      <c r="G348" s="13">
        <v>2.4247001993700401</v>
      </c>
      <c r="H348" s="14">
        <v>2.10291244385354</v>
      </c>
      <c r="I348" s="13">
        <v>-1.66475410504213</v>
      </c>
      <c r="J348" s="13">
        <v>1.00495821519033</v>
      </c>
      <c r="K348" s="14">
        <v>1.0191743161698199</v>
      </c>
      <c r="L348" s="16" t="s">
        <v>41</v>
      </c>
    </row>
    <row r="349" spans="1:12" x14ac:dyDescent="0.2">
      <c r="A349" s="9" t="s">
        <v>402</v>
      </c>
      <c r="B349" s="10" t="s">
        <v>403</v>
      </c>
      <c r="C349" s="11" t="s">
        <v>511</v>
      </c>
      <c r="D349" s="12">
        <v>-1.1665596038246899</v>
      </c>
      <c r="E349" s="13">
        <v>-1.15639369885453</v>
      </c>
      <c r="F349" s="13">
        <v>1.6305647057232899</v>
      </c>
      <c r="G349" s="13">
        <v>3.09415854591504</v>
      </c>
      <c r="H349" s="14">
        <v>-1.1398998467442201</v>
      </c>
      <c r="I349" s="13">
        <v>1.1512184023413701</v>
      </c>
      <c r="J349" s="13">
        <v>1.18297233744815</v>
      </c>
      <c r="K349" s="14">
        <v>1.14009313732732</v>
      </c>
      <c r="L349" s="16" t="s">
        <v>41</v>
      </c>
    </row>
    <row r="350" spans="1:12" x14ac:dyDescent="0.2">
      <c r="A350" s="9" t="s">
        <v>402</v>
      </c>
      <c r="B350" s="10" t="s">
        <v>403</v>
      </c>
      <c r="C350" s="11" t="s">
        <v>512</v>
      </c>
      <c r="D350" s="12">
        <v>1.2996778684524899</v>
      </c>
      <c r="E350" s="13">
        <v>1.89821328073456</v>
      </c>
      <c r="F350" s="13">
        <v>1.5925235006926799</v>
      </c>
      <c r="G350" s="13">
        <v>2.73730307978887</v>
      </c>
      <c r="H350" s="14">
        <v>2.6378148401445398</v>
      </c>
      <c r="I350" s="13">
        <v>-2.1626197832924898</v>
      </c>
      <c r="J350" s="13">
        <v>-3.31755237028232</v>
      </c>
      <c r="K350" s="14">
        <v>-5.3399251165328403</v>
      </c>
      <c r="L350" s="16" t="s">
        <v>41</v>
      </c>
    </row>
    <row r="351" spans="1:12" x14ac:dyDescent="0.2">
      <c r="A351" s="9" t="s">
        <v>402</v>
      </c>
      <c r="B351" s="10" t="s">
        <v>403</v>
      </c>
      <c r="C351" s="11" t="s">
        <v>513</v>
      </c>
      <c r="D351" s="12">
        <v>1.4636534734397699</v>
      </c>
      <c r="E351" s="13">
        <v>1.32578181613047</v>
      </c>
      <c r="F351" s="13">
        <v>1.2079318859413399</v>
      </c>
      <c r="G351" s="13">
        <v>3.6009199570139701</v>
      </c>
      <c r="H351" s="14">
        <v>2.6454637510012202</v>
      </c>
      <c r="I351" s="13">
        <v>-3.2552557550671901</v>
      </c>
      <c r="J351" s="13">
        <v>-3.0383142068248001</v>
      </c>
      <c r="K351" s="14">
        <v>-3.51319020047687</v>
      </c>
      <c r="L351" s="16" t="s">
        <v>41</v>
      </c>
    </row>
    <row r="352" spans="1:12" x14ac:dyDescent="0.2">
      <c r="A352" s="9" t="s">
        <v>402</v>
      </c>
      <c r="B352" s="10" t="s">
        <v>403</v>
      </c>
      <c r="C352" s="11" t="s">
        <v>514</v>
      </c>
      <c r="D352" s="12">
        <v>-1.7873094126256199</v>
      </c>
      <c r="E352" s="13">
        <v>-1.4759809235708701</v>
      </c>
      <c r="F352" s="13">
        <v>-3.79589740228836</v>
      </c>
      <c r="G352" s="13">
        <v>2.1197063592377998</v>
      </c>
      <c r="H352" s="14">
        <v>2.3492599505831602</v>
      </c>
      <c r="I352" s="13">
        <v>1.27226972438346</v>
      </c>
      <c r="J352" s="13">
        <v>1.57298428541784</v>
      </c>
      <c r="K352" s="14">
        <v>1.93445224875304</v>
      </c>
      <c r="L352" s="16" t="s">
        <v>41</v>
      </c>
    </row>
    <row r="353" spans="1:12" x14ac:dyDescent="0.2">
      <c r="A353" s="9" t="s">
        <v>402</v>
      </c>
      <c r="B353" s="10" t="s">
        <v>403</v>
      </c>
      <c r="C353" s="11" t="s">
        <v>515</v>
      </c>
      <c r="D353" s="12">
        <v>1.7651841112281299</v>
      </c>
      <c r="E353" s="13">
        <v>1.63414222260607</v>
      </c>
      <c r="F353" s="13">
        <v>1.77882990027457</v>
      </c>
      <c r="G353" s="13">
        <v>5.6154880679052601</v>
      </c>
      <c r="H353" s="14">
        <v>5.1831330014399404</v>
      </c>
      <c r="I353" s="13">
        <v>-1.24183279226287</v>
      </c>
      <c r="J353" s="13">
        <v>1.0085079081395401</v>
      </c>
      <c r="K353" s="14">
        <v>-1.2411060871581401</v>
      </c>
      <c r="L353" s="16" t="s">
        <v>41</v>
      </c>
    </row>
    <row r="354" spans="1:12" x14ac:dyDescent="0.2">
      <c r="A354" s="9" t="s">
        <v>402</v>
      </c>
      <c r="B354" s="10" t="s">
        <v>403</v>
      </c>
      <c r="C354" s="11" t="s">
        <v>516</v>
      </c>
      <c r="D354" s="12">
        <v>-1.5290895419600301</v>
      </c>
      <c r="E354" s="13">
        <v>1.8899872999989999</v>
      </c>
      <c r="F354" s="13">
        <v>1.07285778118913</v>
      </c>
      <c r="G354" s="13">
        <v>2.47594118898671</v>
      </c>
      <c r="H354" s="14">
        <v>2.8029318452568202</v>
      </c>
      <c r="I354" s="13">
        <v>-5.3733263095206496</v>
      </c>
      <c r="J354" s="13">
        <v>-2.5012498626036099</v>
      </c>
      <c r="K354" s="14">
        <v>-26.245928488075599</v>
      </c>
      <c r="L354" s="16" t="s">
        <v>41</v>
      </c>
    </row>
    <row r="355" spans="1:12" x14ac:dyDescent="0.2">
      <c r="A355" s="9" t="s">
        <v>402</v>
      </c>
      <c r="B355" s="10" t="s">
        <v>403</v>
      </c>
      <c r="C355" s="11" t="s">
        <v>517</v>
      </c>
      <c r="D355" s="12">
        <v>-1.81967555962834</v>
      </c>
      <c r="E355" s="13">
        <v>-1.8901240331685301</v>
      </c>
      <c r="F355" s="13">
        <v>-1.4262661843112101</v>
      </c>
      <c r="G355" s="13">
        <v>2.1145680040867201</v>
      </c>
      <c r="H355" s="14">
        <v>1.9556999890859501</v>
      </c>
      <c r="I355" s="13">
        <v>-2.9053415927796702</v>
      </c>
      <c r="J355" s="13">
        <v>1.0541173551808001</v>
      </c>
      <c r="K355" s="14">
        <v>-1.1894761616613501</v>
      </c>
      <c r="L355" s="16" t="s">
        <v>41</v>
      </c>
    </row>
    <row r="356" spans="1:12" x14ac:dyDescent="0.2">
      <c r="A356" s="9" t="s">
        <v>402</v>
      </c>
      <c r="B356" s="10" t="s">
        <v>403</v>
      </c>
      <c r="C356" s="11" t="s">
        <v>518</v>
      </c>
      <c r="D356" s="12">
        <v>-1.1317582483852999</v>
      </c>
      <c r="E356" s="13">
        <v>-1.0730366076581499</v>
      </c>
      <c r="F356" s="13">
        <v>1.79254060220376</v>
      </c>
      <c r="G356" s="13">
        <v>4.4467284559349398</v>
      </c>
      <c r="H356" s="14">
        <v>4.8651164564284697</v>
      </c>
      <c r="I356" s="13">
        <v>-3.6236438559403501</v>
      </c>
      <c r="J356" s="13">
        <v>-3.9158507854837801</v>
      </c>
      <c r="K356" s="14">
        <v>-2.7539970890008099</v>
      </c>
      <c r="L356" s="16" t="s">
        <v>41</v>
      </c>
    </row>
    <row r="357" spans="1:12" x14ac:dyDescent="0.2">
      <c r="A357" s="9" t="s">
        <v>402</v>
      </c>
      <c r="B357" s="10" t="s">
        <v>403</v>
      </c>
      <c r="C357" s="11" t="s">
        <v>519</v>
      </c>
      <c r="D357" s="12">
        <v>-1.9609471123447799</v>
      </c>
      <c r="E357" s="13">
        <v>-1.29856924539851</v>
      </c>
      <c r="F357" s="13">
        <v>-2.4818975271723902</v>
      </c>
      <c r="G357" s="13">
        <v>2.6193739705855701</v>
      </c>
      <c r="H357" s="14">
        <v>2.0721141000730499</v>
      </c>
      <c r="I357" s="13">
        <v>-13.4995015229188</v>
      </c>
      <c r="J357" s="13">
        <v>-3.05939217547215</v>
      </c>
      <c r="K357" s="14">
        <v>-3.4476130275205201</v>
      </c>
      <c r="L357" s="16" t="s">
        <v>41</v>
      </c>
    </row>
    <row r="358" spans="1:12" x14ac:dyDescent="0.2">
      <c r="A358" s="9" t="s">
        <v>402</v>
      </c>
      <c r="B358" s="10" t="s">
        <v>403</v>
      </c>
      <c r="C358" s="11" t="s">
        <v>520</v>
      </c>
      <c r="D358" s="12">
        <v>-1.13075634964329</v>
      </c>
      <c r="E358" s="13">
        <v>1.3318425701427801</v>
      </c>
      <c r="F358" s="13">
        <v>1.73550218332801</v>
      </c>
      <c r="G358" s="13">
        <v>2.3503118718552298</v>
      </c>
      <c r="H358" s="14">
        <v>1.85850031589142</v>
      </c>
      <c r="I358" s="13">
        <v>-2.0972126545730898</v>
      </c>
      <c r="J358" s="13">
        <v>-2.0934508836345098</v>
      </c>
      <c r="K358" s="14">
        <v>-3.0407671685989399</v>
      </c>
      <c r="L358" s="16" t="s">
        <v>41</v>
      </c>
    </row>
    <row r="359" spans="1:12" x14ac:dyDescent="0.2">
      <c r="A359" s="9" t="s">
        <v>402</v>
      </c>
      <c r="B359" s="10" t="s">
        <v>403</v>
      </c>
      <c r="C359" s="11" t="s">
        <v>521</v>
      </c>
      <c r="D359" s="12">
        <v>1.1150353211591</v>
      </c>
      <c r="E359" s="13">
        <v>1</v>
      </c>
      <c r="F359" s="13">
        <v>-1.13581147530655</v>
      </c>
      <c r="G359" s="13">
        <v>10.662493536027901</v>
      </c>
      <c r="H359" s="14">
        <v>8.29956380691773</v>
      </c>
      <c r="I359" s="13" t="s">
        <v>66</v>
      </c>
      <c r="J359" s="13" t="s">
        <v>66</v>
      </c>
      <c r="K359" s="14" t="s">
        <v>66</v>
      </c>
      <c r="L359" s="16" t="s">
        <v>41</v>
      </c>
    </row>
    <row r="360" spans="1:12" x14ac:dyDescent="0.2">
      <c r="A360" s="9" t="s">
        <v>402</v>
      </c>
      <c r="B360" s="10" t="s">
        <v>403</v>
      </c>
      <c r="C360" s="11" t="s">
        <v>522</v>
      </c>
      <c r="D360" s="12">
        <v>-2.5372718927161499</v>
      </c>
      <c r="E360" s="13">
        <v>-1.0184383709559901</v>
      </c>
      <c r="F360" s="13">
        <v>-1.5803308041765001</v>
      </c>
      <c r="G360" s="13">
        <v>2.4745229434826599</v>
      </c>
      <c r="H360" s="14">
        <v>2.6087780440173098</v>
      </c>
      <c r="I360" s="13">
        <v>-1.1989880627966201</v>
      </c>
      <c r="J360" s="13">
        <v>-1.4214444362543499</v>
      </c>
      <c r="K360" s="14">
        <v>-1.3263792721730701</v>
      </c>
      <c r="L360" s="16" t="s">
        <v>41</v>
      </c>
    </row>
    <row r="361" spans="1:12" x14ac:dyDescent="0.2">
      <c r="A361" s="9" t="s">
        <v>402</v>
      </c>
      <c r="B361" s="10" t="s">
        <v>403</v>
      </c>
      <c r="C361" s="11" t="s">
        <v>523</v>
      </c>
      <c r="D361" s="12">
        <v>1.54661854660139</v>
      </c>
      <c r="E361" s="13">
        <v>-1.2048013932699899</v>
      </c>
      <c r="F361" s="13">
        <v>1.7314937898298399</v>
      </c>
      <c r="G361" s="13">
        <v>1.85719144020317</v>
      </c>
      <c r="H361" s="14">
        <v>2.0538966070246101</v>
      </c>
      <c r="I361" s="13">
        <v>1.1467722577489901</v>
      </c>
      <c r="J361" s="13">
        <v>-1.21272748655438</v>
      </c>
      <c r="K361" s="14">
        <v>1.5927705136672301</v>
      </c>
      <c r="L361" s="16" t="s">
        <v>41</v>
      </c>
    </row>
    <row r="362" spans="1:12" x14ac:dyDescent="0.2">
      <c r="A362" s="9" t="s">
        <v>402</v>
      </c>
      <c r="B362" s="10" t="s">
        <v>403</v>
      </c>
      <c r="C362" s="11" t="s">
        <v>524</v>
      </c>
      <c r="D362" s="12">
        <v>-1.33214490872543</v>
      </c>
      <c r="E362" s="13">
        <v>-1.0903493949573599</v>
      </c>
      <c r="F362" s="13">
        <v>1.18303018245192</v>
      </c>
      <c r="G362" s="13">
        <v>-2.5204903809359398</v>
      </c>
      <c r="H362" s="14">
        <v>4.1309883279232098</v>
      </c>
      <c r="I362" s="13">
        <v>1.284679990184</v>
      </c>
      <c r="J362" s="13">
        <v>-1.8745812135730699</v>
      </c>
      <c r="K362" s="14">
        <v>-1.48302613842706</v>
      </c>
      <c r="L362" s="16" t="s">
        <v>41</v>
      </c>
    </row>
    <row r="363" spans="1:12" x14ac:dyDescent="0.2">
      <c r="A363" s="9" t="s">
        <v>402</v>
      </c>
      <c r="B363" s="10" t="s">
        <v>403</v>
      </c>
      <c r="C363" s="11" t="s">
        <v>525</v>
      </c>
      <c r="D363" s="12">
        <v>-1.11467273963332</v>
      </c>
      <c r="E363" s="13">
        <v>1.4057574021642401</v>
      </c>
      <c r="F363" s="13">
        <v>-1.64658646809277</v>
      </c>
      <c r="G363" s="13">
        <v>-1.2622221744100199</v>
      </c>
      <c r="H363" s="14">
        <v>2.45658129312242</v>
      </c>
      <c r="I363" s="13">
        <v>4.4243729019394404</v>
      </c>
      <c r="J363" s="13">
        <v>1.6019871434645101</v>
      </c>
      <c r="K363" s="14">
        <v>2.54676858827801</v>
      </c>
      <c r="L363" s="16" t="s">
        <v>45</v>
      </c>
    </row>
    <row r="364" spans="1:12" x14ac:dyDescent="0.2">
      <c r="A364" s="9" t="s">
        <v>402</v>
      </c>
      <c r="B364" s="10" t="s">
        <v>403</v>
      </c>
      <c r="C364" s="11" t="s">
        <v>526</v>
      </c>
      <c r="D364" s="12">
        <v>-1.57245309325036</v>
      </c>
      <c r="E364" s="13">
        <v>-1.4377548816217001</v>
      </c>
      <c r="F364" s="13">
        <v>-1.39739878085239</v>
      </c>
      <c r="G364" s="13">
        <v>1.48893160803066</v>
      </c>
      <c r="H364" s="14">
        <v>2.0703564381883099</v>
      </c>
      <c r="I364" s="13">
        <v>-3.6947991609289201</v>
      </c>
      <c r="J364" s="13">
        <v>-2.3177375290584199</v>
      </c>
      <c r="K364" s="14">
        <v>-1.4643301894295899</v>
      </c>
      <c r="L364" s="16" t="s">
        <v>41</v>
      </c>
    </row>
    <row r="365" spans="1:12" x14ac:dyDescent="0.2">
      <c r="A365" s="9" t="s">
        <v>402</v>
      </c>
      <c r="B365" s="10" t="s">
        <v>403</v>
      </c>
      <c r="C365" s="11" t="s">
        <v>527</v>
      </c>
      <c r="D365" s="12">
        <v>-1.97424656312733</v>
      </c>
      <c r="E365" s="13">
        <v>-1.44768734427335</v>
      </c>
      <c r="F365" s="13">
        <v>-1.1089971998995001</v>
      </c>
      <c r="G365" s="13">
        <v>-2.3201207477394101</v>
      </c>
      <c r="H365" s="14">
        <v>2.2113319219131302</v>
      </c>
      <c r="I365" s="13">
        <v>-1.1013909225085099</v>
      </c>
      <c r="J365" s="13">
        <v>-1.5293211673581399</v>
      </c>
      <c r="K365" s="14">
        <v>-4.0525664076368697</v>
      </c>
      <c r="L365" s="16" t="s">
        <v>41</v>
      </c>
    </row>
    <row r="366" spans="1:12" x14ac:dyDescent="0.2">
      <c r="A366" s="9" t="s">
        <v>402</v>
      </c>
      <c r="B366" s="10" t="s">
        <v>403</v>
      </c>
      <c r="C366" s="11" t="s">
        <v>528</v>
      </c>
      <c r="D366" s="12">
        <v>1.1150353211591</v>
      </c>
      <c r="E366" s="13">
        <v>1</v>
      </c>
      <c r="F366" s="13">
        <v>-1.13581147530655</v>
      </c>
      <c r="G366" s="13">
        <v>1.77510419191156</v>
      </c>
      <c r="H366" s="14">
        <v>2.8022892568539501</v>
      </c>
      <c r="I366" s="13">
        <v>-4.4475970586492304</v>
      </c>
      <c r="J366" s="13">
        <v>-4.2400095945153096</v>
      </c>
      <c r="K366" s="14">
        <v>-1.8315296394259299</v>
      </c>
      <c r="L366" s="16" t="s">
        <v>41</v>
      </c>
    </row>
    <row r="367" spans="1:12" x14ac:dyDescent="0.2">
      <c r="A367" s="9" t="s">
        <v>529</v>
      </c>
      <c r="B367" s="10" t="s">
        <v>530</v>
      </c>
      <c r="C367" s="11" t="s">
        <v>531</v>
      </c>
      <c r="D367" s="12">
        <v>-1.93923193925549</v>
      </c>
      <c r="E367" s="13">
        <v>-7.9587996985521103</v>
      </c>
      <c r="F367" s="13">
        <v>-3.0575821472659501</v>
      </c>
      <c r="G367" s="13">
        <v>5.0888420131383301</v>
      </c>
      <c r="H367" s="14">
        <v>4.7815420276083698</v>
      </c>
      <c r="I367" s="13">
        <v>2.3518091597066699</v>
      </c>
      <c r="J367" s="13">
        <v>2.3083769329958899</v>
      </c>
      <c r="K367" s="14">
        <v>1.8117254293127201</v>
      </c>
      <c r="L367" s="16" t="s">
        <v>45</v>
      </c>
    </row>
    <row r="368" spans="1:12" x14ac:dyDescent="0.2">
      <c r="A368" s="9" t="s">
        <v>532</v>
      </c>
      <c r="B368" s="10" t="s">
        <v>533</v>
      </c>
      <c r="C368" s="11" t="s">
        <v>534</v>
      </c>
      <c r="D368" s="12">
        <v>1.7574213822979201</v>
      </c>
      <c r="E368" s="13">
        <v>2.11535363532919</v>
      </c>
      <c r="F368" s="13">
        <v>1.1968872501466301</v>
      </c>
      <c r="G368" s="13">
        <v>3.50266153666441</v>
      </c>
      <c r="H368" s="14">
        <v>1.5082817344559201</v>
      </c>
      <c r="I368" s="13">
        <v>-3.7895813928223299</v>
      </c>
      <c r="J368" s="13">
        <v>-6.8250373741532604</v>
      </c>
      <c r="K368" s="14">
        <v>-1.9172655048778799</v>
      </c>
      <c r="L368" s="16" t="s">
        <v>41</v>
      </c>
    </row>
    <row r="369" spans="1:12" x14ac:dyDescent="0.2">
      <c r="A369" s="9" t="s">
        <v>532</v>
      </c>
      <c r="B369" s="10" t="s">
        <v>533</v>
      </c>
      <c r="C369" s="11">
        <v>16</v>
      </c>
      <c r="D369" s="12">
        <v>-1.33498636043031</v>
      </c>
      <c r="E369" s="13">
        <v>-1.22880641621904</v>
      </c>
      <c r="F369" s="13">
        <v>-1.64433439437933</v>
      </c>
      <c r="G369" s="13">
        <v>3.4537769293167999</v>
      </c>
      <c r="H369" s="14">
        <v>2.9599744292614001</v>
      </c>
      <c r="I369" s="13">
        <v>-2.1008194293876099</v>
      </c>
      <c r="J369" s="13">
        <v>-2.4173123221887098</v>
      </c>
      <c r="K369" s="14">
        <v>1.1378413909401901</v>
      </c>
      <c r="L369" s="16" t="s">
        <v>41</v>
      </c>
    </row>
    <row r="370" spans="1:12" x14ac:dyDescent="0.2">
      <c r="A370" s="9" t="s">
        <v>535</v>
      </c>
      <c r="B370" s="10" t="s">
        <v>536</v>
      </c>
      <c r="C370" s="11">
        <v>74</v>
      </c>
      <c r="D370" s="12">
        <v>2.02393728151262</v>
      </c>
      <c r="E370" s="13">
        <v>1.9918336695506</v>
      </c>
      <c r="F370" s="13">
        <v>1.3870164434446699</v>
      </c>
      <c r="G370" s="13">
        <v>2.4133163261662398</v>
      </c>
      <c r="H370" s="14">
        <v>1.6759968251108599</v>
      </c>
      <c r="I370" s="13">
        <v>-2.2633304061740902</v>
      </c>
      <c r="J370" s="13">
        <v>-2.5309325908367901</v>
      </c>
      <c r="K370" s="14">
        <v>1.03031022359383</v>
      </c>
      <c r="L370" s="16" t="s">
        <v>41</v>
      </c>
    </row>
    <row r="371" spans="1:12" x14ac:dyDescent="0.2">
      <c r="A371" s="9" t="s">
        <v>537</v>
      </c>
      <c r="B371" s="10" t="s">
        <v>538</v>
      </c>
      <c r="C371" s="11" t="s">
        <v>539</v>
      </c>
      <c r="D371" s="12">
        <v>-1.1940717864663899</v>
      </c>
      <c r="E371" s="13">
        <v>2.16468010516583</v>
      </c>
      <c r="F371" s="13">
        <v>1.34028060529233</v>
      </c>
      <c r="G371" s="13">
        <v>1.92515922811032</v>
      </c>
      <c r="H371" s="14">
        <v>2.66925843173677</v>
      </c>
      <c r="I371" s="13">
        <v>2.25591690622195</v>
      </c>
      <c r="J371" s="13">
        <v>2.9199464010546698</v>
      </c>
      <c r="K371" s="14">
        <v>-1.0526013956651601</v>
      </c>
      <c r="L371" s="16" t="s">
        <v>45</v>
      </c>
    </row>
    <row r="372" spans="1:12" x14ac:dyDescent="0.2">
      <c r="A372" s="9" t="s">
        <v>537</v>
      </c>
      <c r="B372" s="10" t="s">
        <v>538</v>
      </c>
      <c r="C372" s="11" t="s">
        <v>540</v>
      </c>
      <c r="D372" s="12">
        <v>-2.0581869140234601</v>
      </c>
      <c r="E372" s="13">
        <v>-4.8944929422909498</v>
      </c>
      <c r="F372" s="13">
        <v>1.28441011538289</v>
      </c>
      <c r="G372" s="13">
        <v>4.1434781955299496</v>
      </c>
      <c r="H372" s="14">
        <v>4.3039532619333398</v>
      </c>
      <c r="I372" s="13">
        <v>-1.2376276180657899</v>
      </c>
      <c r="J372" s="13">
        <v>-1.0644312788385799</v>
      </c>
      <c r="K372" s="14">
        <v>-1.42695785940151</v>
      </c>
      <c r="L372" s="16" t="s">
        <v>41</v>
      </c>
    </row>
    <row r="373" spans="1:12" x14ac:dyDescent="0.2">
      <c r="A373" s="9" t="s">
        <v>541</v>
      </c>
      <c r="B373" s="10" t="s">
        <v>542</v>
      </c>
      <c r="C373" s="11" t="s">
        <v>543</v>
      </c>
      <c r="D373" s="12">
        <v>-1.7664791991936799</v>
      </c>
      <c r="E373" s="13">
        <v>3.6461750348613098</v>
      </c>
      <c r="F373" s="13">
        <v>-1.46805059620956</v>
      </c>
      <c r="G373" s="13">
        <v>2.8022418961981899</v>
      </c>
      <c r="H373" s="14">
        <v>2.0855020037963001</v>
      </c>
      <c r="I373" s="13" t="s">
        <v>66</v>
      </c>
      <c r="J373" s="13" t="s">
        <v>66</v>
      </c>
      <c r="K373" s="14" t="s">
        <v>66</v>
      </c>
      <c r="L373" s="16" t="s">
        <v>41</v>
      </c>
    </row>
    <row r="374" spans="1:12" x14ac:dyDescent="0.2">
      <c r="A374" s="9" t="s">
        <v>544</v>
      </c>
      <c r="B374" s="10" t="s">
        <v>545</v>
      </c>
      <c r="C374" s="11">
        <v>279</v>
      </c>
      <c r="D374" s="12">
        <v>2.1728949851376602</v>
      </c>
      <c r="E374" s="13">
        <v>3.08109155988351</v>
      </c>
      <c r="F374" s="13">
        <v>1.29418368566166</v>
      </c>
      <c r="G374" s="13">
        <v>4.1936261783392697</v>
      </c>
      <c r="H374" s="14">
        <v>3.5215774548434999</v>
      </c>
      <c r="I374" s="13">
        <v>-1.7567587555083499</v>
      </c>
      <c r="J374" s="13">
        <v>-1.01816936998226</v>
      </c>
      <c r="K374" s="14">
        <v>-1.4547375273379</v>
      </c>
      <c r="L374" s="16" t="s">
        <v>41</v>
      </c>
    </row>
    <row r="375" spans="1:12" x14ac:dyDescent="0.2">
      <c r="A375" s="9" t="s">
        <v>544</v>
      </c>
      <c r="B375" s="10" t="s">
        <v>545</v>
      </c>
      <c r="C375" s="11" t="s">
        <v>387</v>
      </c>
      <c r="D375" s="12">
        <v>1.1150353211591</v>
      </c>
      <c r="E375" s="13">
        <v>1</v>
      </c>
      <c r="F375" s="13">
        <v>10.380886211696399</v>
      </c>
      <c r="G375" s="13">
        <v>6.75943931756973</v>
      </c>
      <c r="H375" s="14">
        <v>18.743460474560401</v>
      </c>
      <c r="I375" s="13" t="s">
        <v>66</v>
      </c>
      <c r="J375" s="13" t="s">
        <v>66</v>
      </c>
      <c r="K375" s="14" t="s">
        <v>66</v>
      </c>
      <c r="L375" s="16" t="s">
        <v>41</v>
      </c>
    </row>
    <row r="376" spans="1:12" x14ac:dyDescent="0.2">
      <c r="A376" s="9" t="s">
        <v>546</v>
      </c>
      <c r="B376" s="10" t="s">
        <v>547</v>
      </c>
      <c r="C376" s="11" t="s">
        <v>371</v>
      </c>
      <c r="D376" s="12">
        <v>-2.10197439691642</v>
      </c>
      <c r="E376" s="13">
        <v>2.3720356394253899</v>
      </c>
      <c r="F376" s="13">
        <v>-2.40082078108107</v>
      </c>
      <c r="G376" s="13">
        <v>1.5396671553640999</v>
      </c>
      <c r="H376" s="14">
        <v>-1.8407204531215</v>
      </c>
      <c r="I376" s="13">
        <v>-1.4098287577937301</v>
      </c>
      <c r="J376" s="13">
        <v>-1.26540419735377</v>
      </c>
      <c r="K376" s="14">
        <v>-1.0240465405830099</v>
      </c>
      <c r="L376" s="16" t="s">
        <v>41</v>
      </c>
    </row>
    <row r="377" spans="1:12" x14ac:dyDescent="0.2">
      <c r="A377" s="9" t="s">
        <v>548</v>
      </c>
      <c r="B377" s="10" t="s">
        <v>549</v>
      </c>
      <c r="C377" s="11" t="s">
        <v>534</v>
      </c>
      <c r="D377" s="12">
        <v>-1.3449741570246601</v>
      </c>
      <c r="E377" s="13">
        <v>-1.7253567548098001</v>
      </c>
      <c r="F377" s="13">
        <v>2.0702673104163098</v>
      </c>
      <c r="G377" s="13">
        <v>2.64261292831518</v>
      </c>
      <c r="H377" s="14">
        <v>3.29303694657587</v>
      </c>
      <c r="I377" s="13">
        <v>-1.6946605057451001</v>
      </c>
      <c r="J377" s="13">
        <v>-1.5170841326553901</v>
      </c>
      <c r="K377" s="14">
        <v>-2.0614211721164799</v>
      </c>
      <c r="L377" s="16" t="s">
        <v>41</v>
      </c>
    </row>
    <row r="378" spans="1:12" x14ac:dyDescent="0.2">
      <c r="A378" s="9" t="s">
        <v>548</v>
      </c>
      <c r="B378" s="10" t="s">
        <v>549</v>
      </c>
      <c r="C378" s="11" t="s">
        <v>550</v>
      </c>
      <c r="D378" s="12">
        <v>1.1711078451861401</v>
      </c>
      <c r="E378" s="13">
        <v>-1.0381433071469801</v>
      </c>
      <c r="F378" s="13">
        <v>2.4619529634309201</v>
      </c>
      <c r="G378" s="13">
        <v>1.02032087532349</v>
      </c>
      <c r="H378" s="14">
        <v>2.3742501840014798</v>
      </c>
      <c r="I378" s="13">
        <v>-1.3543532289912501</v>
      </c>
      <c r="J378" s="13">
        <v>-1.2572005760217899</v>
      </c>
      <c r="K378" s="14">
        <v>-2.1842044905231099</v>
      </c>
      <c r="L378" s="16" t="s">
        <v>41</v>
      </c>
    </row>
    <row r="379" spans="1:12" x14ac:dyDescent="0.2">
      <c r="A379" s="9" t="s">
        <v>548</v>
      </c>
      <c r="B379" s="10" t="s">
        <v>549</v>
      </c>
      <c r="C379" s="11" t="s">
        <v>551</v>
      </c>
      <c r="D379" s="12">
        <v>1.5361248071481199</v>
      </c>
      <c r="E379" s="13">
        <v>1.5757736681394601</v>
      </c>
      <c r="F379" s="13">
        <v>2.2793728528086801</v>
      </c>
      <c r="G379" s="13">
        <v>4.3055364706749302</v>
      </c>
      <c r="H379" s="14">
        <v>3.4991128831359002</v>
      </c>
      <c r="I379" s="13">
        <v>-1.8030371649769401</v>
      </c>
      <c r="J379" s="13">
        <v>-1.51355128045827</v>
      </c>
      <c r="K379" s="14">
        <v>-1.7006610866413201</v>
      </c>
      <c r="L379" s="16" t="s">
        <v>41</v>
      </c>
    </row>
    <row r="380" spans="1:12" x14ac:dyDescent="0.2">
      <c r="A380" s="9" t="s">
        <v>548</v>
      </c>
      <c r="B380" s="10" t="s">
        <v>549</v>
      </c>
      <c r="C380" s="11">
        <v>353</v>
      </c>
      <c r="D380" s="12">
        <v>1.14696078319381</v>
      </c>
      <c r="E380" s="13">
        <v>1.3692953837747699</v>
      </c>
      <c r="F380" s="13">
        <v>2.4567259576549998</v>
      </c>
      <c r="G380" s="13">
        <v>3.4209384185814802</v>
      </c>
      <c r="H380" s="14">
        <v>3.8205826315039699</v>
      </c>
      <c r="I380" s="13">
        <v>-2.42173949905873</v>
      </c>
      <c r="J380" s="13">
        <v>-2.7989247026175001</v>
      </c>
      <c r="K380" s="14">
        <v>-2.1955193107564401</v>
      </c>
      <c r="L380" s="16" t="s">
        <v>41</v>
      </c>
    </row>
    <row r="381" spans="1:12" x14ac:dyDescent="0.2">
      <c r="A381" s="9" t="s">
        <v>548</v>
      </c>
      <c r="B381" s="10" t="s">
        <v>549</v>
      </c>
      <c r="C381" s="11">
        <v>357</v>
      </c>
      <c r="D381" s="12">
        <v>1.14696078319381</v>
      </c>
      <c r="E381" s="13">
        <v>1.3692953837747699</v>
      </c>
      <c r="F381" s="13">
        <v>2.4567259576549998</v>
      </c>
      <c r="G381" s="13">
        <v>3.4209384185814802</v>
      </c>
      <c r="H381" s="14">
        <v>3.8205826315039699</v>
      </c>
      <c r="I381" s="13">
        <v>-2.42173949905873</v>
      </c>
      <c r="J381" s="13">
        <v>-2.7989247026175001</v>
      </c>
      <c r="K381" s="14">
        <v>-2.1955193107564401</v>
      </c>
      <c r="L381" s="16" t="s">
        <v>41</v>
      </c>
    </row>
    <row r="382" spans="1:12" x14ac:dyDescent="0.2">
      <c r="A382" s="9" t="s">
        <v>552</v>
      </c>
      <c r="B382" s="10" t="s">
        <v>553</v>
      </c>
      <c r="C382" s="11">
        <v>62</v>
      </c>
      <c r="D382" s="12">
        <v>-1.3567777254204101</v>
      </c>
      <c r="E382" s="13">
        <v>1.3026464066327099</v>
      </c>
      <c r="F382" s="13">
        <v>1.4281362881142501</v>
      </c>
      <c r="G382" s="13">
        <v>2.15362381627819</v>
      </c>
      <c r="H382" s="14">
        <v>2.51116283032884</v>
      </c>
      <c r="I382" s="13">
        <v>-1.02521267520188</v>
      </c>
      <c r="J382" s="13">
        <v>1.1486518105510899</v>
      </c>
      <c r="K382" s="14">
        <v>1.04618861289048</v>
      </c>
      <c r="L382" s="16" t="s">
        <v>41</v>
      </c>
    </row>
    <row r="383" spans="1:12" x14ac:dyDescent="0.2">
      <c r="A383" s="9" t="s">
        <v>554</v>
      </c>
      <c r="B383" s="10" t="s">
        <v>555</v>
      </c>
      <c r="C383" s="11" t="s">
        <v>556</v>
      </c>
      <c r="D383" s="12">
        <v>-1.19668259096098</v>
      </c>
      <c r="E383" s="13">
        <v>2.9854315830884599</v>
      </c>
      <c r="F383" s="13">
        <v>-4.6129936898338704</v>
      </c>
      <c r="G383" s="13">
        <v>2.6991612715081201</v>
      </c>
      <c r="H383" s="14">
        <v>1.4436509819285599</v>
      </c>
      <c r="I383" s="13" t="s">
        <v>66</v>
      </c>
      <c r="J383" s="13" t="s">
        <v>66</v>
      </c>
      <c r="K383" s="14" t="s">
        <v>66</v>
      </c>
      <c r="L383" s="16" t="s">
        <v>41</v>
      </c>
    </row>
    <row r="384" spans="1:12" x14ac:dyDescent="0.2">
      <c r="A384" s="9" t="s">
        <v>557</v>
      </c>
      <c r="B384" s="10" t="s">
        <v>558</v>
      </c>
      <c r="C384" s="11" t="s">
        <v>559</v>
      </c>
      <c r="D384" s="12">
        <v>-1.38864030909624</v>
      </c>
      <c r="E384" s="13">
        <v>-1.9790739290886701</v>
      </c>
      <c r="F384" s="13">
        <v>2.1419605695193602</v>
      </c>
      <c r="G384" s="13">
        <v>-9.1668741311670399</v>
      </c>
      <c r="H384" s="14">
        <v>-8.0077227206689905</v>
      </c>
      <c r="I384" s="13">
        <v>-1.8899250060478601</v>
      </c>
      <c r="J384" s="13">
        <v>1.0738634214287801</v>
      </c>
      <c r="K384" s="14">
        <v>-1.06032399243568</v>
      </c>
      <c r="L384" s="16" t="s">
        <v>41</v>
      </c>
    </row>
    <row r="385" spans="1:12" x14ac:dyDescent="0.2">
      <c r="A385" s="9" t="s">
        <v>557</v>
      </c>
      <c r="B385" s="10" t="s">
        <v>558</v>
      </c>
      <c r="C385" s="11">
        <v>231</v>
      </c>
      <c r="D385" s="12">
        <v>-1.0216894002471</v>
      </c>
      <c r="E385" s="13">
        <v>1.1745230742061099</v>
      </c>
      <c r="F385" s="13">
        <v>3.0923487011312201</v>
      </c>
      <c r="G385" s="13">
        <v>6.00989019307129</v>
      </c>
      <c r="H385" s="14">
        <v>5.0480452441299901</v>
      </c>
      <c r="I385" s="13">
        <v>-1.3106383508244399</v>
      </c>
      <c r="J385" s="13">
        <v>-1.3403636170145199</v>
      </c>
      <c r="K385" s="14">
        <v>-1.51622316734045</v>
      </c>
      <c r="L385" s="16" t="s">
        <v>41</v>
      </c>
    </row>
    <row r="386" spans="1:12" x14ac:dyDescent="0.2">
      <c r="A386" s="9" t="s">
        <v>560</v>
      </c>
      <c r="B386" s="10" t="s">
        <v>561</v>
      </c>
      <c r="C386" s="11" t="s">
        <v>367</v>
      </c>
      <c r="D386" s="12">
        <v>1.8072004404459701</v>
      </c>
      <c r="E386" s="13">
        <v>2.5956044122687598</v>
      </c>
      <c r="F386" s="13">
        <v>1.04762232147578</v>
      </c>
      <c r="G386" s="13">
        <v>1.4336954682357801</v>
      </c>
      <c r="H386" s="14">
        <v>1.02896137369948</v>
      </c>
      <c r="I386" s="13">
        <v>-2.1688580717005599</v>
      </c>
      <c r="J386" s="13">
        <v>-2.4394596061064502</v>
      </c>
      <c r="K386" s="14">
        <v>-1.4563388753639901</v>
      </c>
      <c r="L386" s="16" t="s">
        <v>41</v>
      </c>
    </row>
    <row r="387" spans="1:12" x14ac:dyDescent="0.2">
      <c r="A387" s="9" t="s">
        <v>562</v>
      </c>
      <c r="B387" s="10" t="s">
        <v>563</v>
      </c>
      <c r="C387" s="11" t="s">
        <v>564</v>
      </c>
      <c r="D387" s="12">
        <v>-1.13831828895229</v>
      </c>
      <c r="E387" s="13">
        <v>1.30340357139368</v>
      </c>
      <c r="F387" s="13">
        <v>-3.2391327385612798</v>
      </c>
      <c r="G387" s="13">
        <v>1.1340171223851501</v>
      </c>
      <c r="H387" s="14">
        <v>9.1901692759080902</v>
      </c>
      <c r="I387" s="13">
        <v>3.43537712613261</v>
      </c>
      <c r="J387" s="13">
        <v>1.8463839131494399</v>
      </c>
      <c r="K387" s="14">
        <v>3.1925348090554899</v>
      </c>
      <c r="L387" s="16" t="s">
        <v>41</v>
      </c>
    </row>
    <row r="388" spans="1:12" x14ac:dyDescent="0.2">
      <c r="A388" s="9" t="s">
        <v>565</v>
      </c>
      <c r="B388" s="10" t="s">
        <v>566</v>
      </c>
      <c r="C388" s="11">
        <v>218</v>
      </c>
      <c r="D388" s="12">
        <v>1.8847008189327299</v>
      </c>
      <c r="E388" s="13">
        <v>-1.06909663571004</v>
      </c>
      <c r="F388" s="13">
        <v>19.252265333732499</v>
      </c>
      <c r="G388" s="13">
        <v>3.6800139255000599</v>
      </c>
      <c r="H388" s="14">
        <v>8.2822644774443503</v>
      </c>
      <c r="I388" s="13">
        <v>35.794921133558297</v>
      </c>
      <c r="J388" s="13">
        <v>17.3706277367002</v>
      </c>
      <c r="K388" s="14">
        <v>34.7652849562567</v>
      </c>
      <c r="L388" s="16" t="s">
        <v>45</v>
      </c>
    </row>
    <row r="389" spans="1:12" x14ac:dyDescent="0.2">
      <c r="A389" s="9" t="s">
        <v>567</v>
      </c>
      <c r="B389" s="10" t="s">
        <v>568</v>
      </c>
      <c r="C389" s="11" t="s">
        <v>569</v>
      </c>
      <c r="D389" s="12">
        <v>-3.9974242007468002</v>
      </c>
      <c r="E389" s="13">
        <v>1.29526142845046</v>
      </c>
      <c r="F389" s="13">
        <v>1.85206425007219</v>
      </c>
      <c r="G389" s="13">
        <v>3.20468083731385</v>
      </c>
      <c r="H389" s="14">
        <v>1.3861850609247801</v>
      </c>
      <c r="I389" s="13">
        <v>2.9578349414308498</v>
      </c>
      <c r="J389" s="13">
        <v>-1.2631888697862901</v>
      </c>
      <c r="K389" s="14">
        <v>4.15522358364775</v>
      </c>
      <c r="L389" s="16" t="s">
        <v>45</v>
      </c>
    </row>
    <row r="390" spans="1:12" x14ac:dyDescent="0.2">
      <c r="A390" s="9" t="s">
        <v>570</v>
      </c>
      <c r="B390" s="10" t="s">
        <v>571</v>
      </c>
      <c r="C390" s="11" t="s">
        <v>572</v>
      </c>
      <c r="D390" s="12">
        <v>3.1174030556318599</v>
      </c>
      <c r="E390" s="13">
        <v>2.61681416154335</v>
      </c>
      <c r="F390" s="13">
        <v>1.5886777310981099</v>
      </c>
      <c r="G390" s="13">
        <v>6.9852200446535004</v>
      </c>
      <c r="H390" s="14">
        <v>4.9328444668603204</v>
      </c>
      <c r="I390" s="13">
        <v>-1.0620828942610401</v>
      </c>
      <c r="J390" s="13">
        <v>1.5977889614512999</v>
      </c>
      <c r="K390" s="14">
        <v>1.3515833329757501</v>
      </c>
      <c r="L390" s="16" t="s">
        <v>41</v>
      </c>
    </row>
    <row r="391" spans="1:12" x14ac:dyDescent="0.2">
      <c r="A391" s="9" t="s">
        <v>570</v>
      </c>
      <c r="B391" s="10" t="s">
        <v>571</v>
      </c>
      <c r="C391" s="11">
        <v>50</v>
      </c>
      <c r="D391" s="12">
        <v>1.8188114574090799</v>
      </c>
      <c r="E391" s="13">
        <v>2.1805990749300501</v>
      </c>
      <c r="F391" s="13">
        <v>1.6713935092930701</v>
      </c>
      <c r="G391" s="13">
        <v>3.1761473203042998</v>
      </c>
      <c r="H391" s="14">
        <v>1.8858857742619199</v>
      </c>
      <c r="I391" s="13">
        <v>1.50193092517681</v>
      </c>
      <c r="J391" s="13">
        <v>-1.50166385627523</v>
      </c>
      <c r="K391" s="14">
        <v>-1.33865847949174</v>
      </c>
      <c r="L391" s="16" t="s">
        <v>41</v>
      </c>
    </row>
    <row r="392" spans="1:12" x14ac:dyDescent="0.2">
      <c r="A392" s="9" t="s">
        <v>570</v>
      </c>
      <c r="B392" s="10" t="s">
        <v>571</v>
      </c>
      <c r="C392" s="11">
        <v>78</v>
      </c>
      <c r="D392" s="12">
        <v>1.2484779409487201</v>
      </c>
      <c r="E392" s="13">
        <v>1.30682767308845</v>
      </c>
      <c r="F392" s="13">
        <v>4.0246874903428296</v>
      </c>
      <c r="G392" s="13">
        <v>1.1700983592280301</v>
      </c>
      <c r="H392" s="14">
        <v>4.3094769235349997</v>
      </c>
      <c r="I392" s="13">
        <v>3.6420774199168302</v>
      </c>
      <c r="J392" s="13">
        <v>1.32344457678897</v>
      </c>
      <c r="K392" s="14">
        <v>1.44888213917357</v>
      </c>
      <c r="L392" s="16" t="s">
        <v>45</v>
      </c>
    </row>
    <row r="393" spans="1:12" x14ac:dyDescent="0.2">
      <c r="A393" s="9" t="s">
        <v>573</v>
      </c>
      <c r="B393" s="10" t="s">
        <v>574</v>
      </c>
      <c r="C393" s="11" t="s">
        <v>575</v>
      </c>
      <c r="D393" s="12">
        <v>1.26104105949851</v>
      </c>
      <c r="E393" s="13">
        <v>1.67250722823717</v>
      </c>
      <c r="F393" s="13">
        <v>2.7235911401880499</v>
      </c>
      <c r="G393" s="13">
        <v>2.2099844231939598</v>
      </c>
      <c r="H393" s="14">
        <v>2.2326732523886199</v>
      </c>
      <c r="I393" s="13">
        <v>-1.85200026236723</v>
      </c>
      <c r="J393" s="13">
        <v>-1.67411657699766</v>
      </c>
      <c r="K393" s="14">
        <v>-2.21273008765285</v>
      </c>
      <c r="L393" s="16" t="s">
        <v>41</v>
      </c>
    </row>
    <row r="394" spans="1:12" ht="17" thickBot="1" x14ac:dyDescent="0.25">
      <c r="A394" s="17" t="s">
        <v>576</v>
      </c>
      <c r="B394" s="18" t="s">
        <v>577</v>
      </c>
      <c r="C394" s="19" t="s">
        <v>578</v>
      </c>
      <c r="D394" s="20">
        <v>1.4999898490052199</v>
      </c>
      <c r="E394" s="21">
        <v>1.06041720898517</v>
      </c>
      <c r="F394" s="21">
        <v>2.0252083087358201</v>
      </c>
      <c r="G394" s="21">
        <v>-2.65423734886885</v>
      </c>
      <c r="H394" s="22">
        <v>1.2427515746092599</v>
      </c>
      <c r="I394" s="21">
        <v>1.2965948272549801</v>
      </c>
      <c r="J394" s="21">
        <v>1.18693350880521</v>
      </c>
      <c r="K394" s="22">
        <v>2.6934975545651598</v>
      </c>
      <c r="L394" s="23" t="s">
        <v>45</v>
      </c>
    </row>
  </sheetData>
  <mergeCells count="3">
    <mergeCell ref="D1:H1"/>
    <mergeCell ref="I1:K1"/>
    <mergeCell ref="L1:L2"/>
  </mergeCells>
  <conditionalFormatting sqref="D3:K372 D374:K374 D373:H373 D376:K382 D375:H375 D384:K394 D383:H383 N4">
    <cfRule type="colorScale" priority="4">
      <colorScale>
        <cfvo type="num" val="1.8"/>
        <cfvo type="num" val="10"/>
        <color theme="0"/>
        <color rgb="FFFF0000"/>
      </colorScale>
    </cfRule>
  </conditionalFormatting>
  <conditionalFormatting sqref="I373:K373">
    <cfRule type="colorScale" priority="3">
      <colorScale>
        <cfvo type="num" val="1.8"/>
        <cfvo type="num" val="10"/>
        <color theme="0"/>
        <color rgb="FFFF0000"/>
      </colorScale>
    </cfRule>
  </conditionalFormatting>
  <conditionalFormatting sqref="I375:K375">
    <cfRule type="colorScale" priority="2">
      <colorScale>
        <cfvo type="num" val="1.8"/>
        <cfvo type="num" val="10"/>
        <color theme="0"/>
        <color rgb="FFFF0000"/>
      </colorScale>
    </cfRule>
  </conditionalFormatting>
  <conditionalFormatting sqref="I383:K383">
    <cfRule type="colorScale" priority="1">
      <colorScale>
        <cfvo type="num" val="1.8"/>
        <cfvo type="num" val="10"/>
        <color theme="0"/>
        <color rgb="FFFF0000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upp Data 1 Ubiscan all peptide</vt:lpstr>
      <vt:lpstr>Supp Data 2 UBISCAN</vt:lpstr>
      <vt:lpstr>'Supp Data 1 Ubiscan all peptide'!Ubiscan_Results_without_peptides_assigned_to_multiple_proteins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a Neyroud</dc:creator>
  <cp:lastModifiedBy>Daria Neyroud</cp:lastModifiedBy>
  <dcterms:created xsi:type="dcterms:W3CDTF">2021-09-23T10:07:42Z</dcterms:created>
  <dcterms:modified xsi:type="dcterms:W3CDTF">2023-04-27T13:44:13Z</dcterms:modified>
</cp:coreProperties>
</file>